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date1904="1" showInkAnnotation="0" autoCompressPictures="0"/>
  <bookViews>
    <workbookView xWindow="4420" yWindow="6040" windowWidth="28700" windowHeight="18380" tabRatio="500"/>
  </bookViews>
  <sheets>
    <sheet name="merge_ALL_2018-07-19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40" uniqueCount="687">
  <si>
    <t>GOID</t>
  </si>
  <si>
    <t>GOTerm</t>
  </si>
  <si>
    <t>Female-specific</t>
  </si>
  <si>
    <t>Male-specific</t>
  </si>
  <si>
    <t>Sex-shared</t>
  </si>
  <si>
    <t>GO:0006996</t>
  </si>
  <si>
    <t>organelle organization</t>
  </si>
  <si>
    <t>[Group21]</t>
  </si>
  <si>
    <t>[Group18, Group26]</t>
  </si>
  <si>
    <t>[Group07]</t>
  </si>
  <si>
    <t>[AARS2, ABCC4, ABL1, ABRAXAS1, ACOT8, ACSS2, ACTN2, ACTR1A, ACTR2, ACTR3, ACTR3B, ACTR6, AGFG1, AGRN, AGTPBP1, AIFM2, AKAP13, AKAP9, AKT3, ALAS1, ALPK3, ANAPC2, ANKRD28, ANLN, ANP32E, AP2M1, ARAP1, ARFIP1, ARHGAP12, ARHGAP18, ARHGAP21, ARHGAP25, ARHGAP26, ARHGAP28, ARHGEF5, ARID2, ARID4A, ARID4B, ARID5B, ARL1, ARPC1A, ARPC4, ARPC5, ASPM, ATAD2B, ATCAY, ATG13, ATG16L1, ATG2B, ATG4C, ATG5, ATP2C1, ATP5C1, ATP5F1, ATP5G1, ATP5I, ATP5L, ATP5O, ATP6V0A1, ATP6V1A, ATP6V1C1, ATP6V1E1, ATP8A1, ATR, BABAM2, BAIAP2L2, BANP, BAZ1A, BBS4, BCL11B, BCL6, BCOR, BCORL1, BCR, BMS1, BNIP3, BNIP3L, BPTF, BRCA1, BRCC3, BRD1, BRD3, BRD8, BRMS1L, BRPF1, BRSK2, BUB1, C1D, C1QBP, C2CD3, CADPS, CAMKK2, CAP2, CAPN6, CAPZA2, CARMIL2, CBX7, CCDC13, CCDC39, CCDC40, CCDC78, CCK, CCP110, CCSER2, CCT8, CDKL2, CECR2, CENPE, CENPF, CEP135, CEP192, CEP97, CGNL1, CHAF1B, CHGA, CHMP4B, CIRBP, CLASP1, CLOCK, CLVS2, CNOT2, CNTNAP1, COG3, COG7, COL4A3BP, COPS4, COPS5, COPS7B, CSNK1A1, CSNK1E, CSNK2A2, CTCF, CTGF, CTNNB1, CTSC, CUL3, CUL4A, CUL4B, CUL9, CXADR, CYFIP1, DDX1, DDX3X, DENR, DEUP1, DHDDS, DHX9, DKC1, DLEC1, DLG1, DMRT1, DNAH1, DNAH8, DNAJC2, DNM1, DNM1L, DOCK1, DOT1L, DPYSL3, DR1, DSCAM, DUSP12, DVL1, DYNC1LI1, DYNC1LI2, DYNC2H1, DZIP1, EHD3, EIF2A, EIF6, ELMO1, ELMOD1, EMC6, EPB41L1, EPB41L4A, EPB42, EPC1, EPHA1, ERCC3, EYA2, EZH2, F8, FANCD2, FANCG, FARP2, FBXO7, FBXW5, FBXW7, FCHSD2, FER, FES, FGD5, FGF10, FGF13, FKBP10, FLCN, FLNB, FOLR1, FRMD6, FRMD7, FRY, FTCD, FYN, G3BP2, GAA, GAB1, GABARAPL1, GABPA, GALNT11, GAS8, GDAP1, GINS4, GLUD1, GMFB, GPM6B, GPS1, GRB2, GSN, GTF2H3, HAT1, HCK, HEBP2, HECW2, HELB, HFM1, HGF, HID1, HIF1A, HIP1, HMBOX1, HMGN5, HNRNPD, HOOK3, HPS1, HPS4, HRAS, HSF1, HSP90AA1, HSP90B1, HSPD1, HTT, IFT43, IFT46, IFT52, IFT74, IFT88, IGF1, IK, ING3, INPPL1, INSIG1, INTS13, IQCG, IQSEC3, ITPKA, JADE3, JMJD1C, KAT14, KAT2A, KATNAL1, KDM3A, KDM3B, KDM4A, KDM5A, KDM6A, KDM8, KDR, KIAA0586, KIAA0753, KIF11, KIF18A, KIF20B, KIF23, KIF24, KIF3A, KIF4A, KIF5B, KIF5C, KIF9, KIFC3, KIT, KLC1, KLHL24, KNTC1, L3MBTL3, LAPTM4B, LATS1, LCP1, LETM1, LRMP, LRRC6, MAD1L1, MAP1LC3B, MAP4, MAPK8, MAPK9, MAPRE1, MARCH5, MARK3, MCM2, MCM6, MEF2C, MEI1, MFF, MFN1, MFN2, MICAL1, MIPEP, MKS1, MOB2, MOCOS, MOV10L1, MRPL20, MRPS11, MSH3, MTF2, MTIF2, MTM1, MTX2, MTX3, MX1, MYB, MYBPC1, MYH11, MYH7B, MYH9, MYO19, MYO1B, MYO7A, MYOZ2, MYPN, MYSM1, NAP1L1, NASP, NAT10, NAV1, NCAPD2, NCAPD3, NCAPG, NCK2, NCOA3, NDC80, NDUFA10, NDUFB4, NDUFB5, NDUFB8, NDUFB9, NDUFS1, NDUFS6, NDUFV2, NEBL, NEFL, NEFM, NEK6, NEXN, NIN, NISCH, NLGN1, NMT1, NOC2L, NOP2, NOS1, NPHP1, NPHP3, NPHP4, NR3C1, NRDE2, NRXN1, NUDC, NUMA1, NUP188, NUP205, NUP58, NUSAP1, OBSCN, ODF2, OGT, OSBPL8, OSCP1, PACSIN2, PAFAH1B1, PAK5, PAK6, PALLD, PAPD5, PARL, PARN, PARP3, PARVB, PATL1, PATL2, PAX5, PAXBP1, PBRM1, PCGF3, PDCD10, PDLIM4, PDLIM7, PDS5B, PDZD2, PEX5L, PEX6, PFN2, PHC1, PI4K2A, PI4KA, PICALM, PICK1, PIK3R1, PITPNB, PIWIL1, PKHD1, PKN2, PKP1, PKP2, PLA2G6, PLEK2, PLEKHH2, PLEKHM2, PLS3, PNPLA3, POLE, POLE3, POLG, POLR1A, POLRMT, POM121C, POT1, PPM1E, PPM1F, PPP1CC, PPP1R13B, PPP2CA, PPP2R2A, PPP2R3C, PPP6R3, PPRC1, PRDM2, PRELID1, PRKAA1, PRKAR1A, PRKCD, PRKCI, PRKD1, PTGFRN, PTK7, PTTG1, QRICH1, RAB14, RAB22A, RAB23, RAB30, RAB7A, RABGAP1, RAD21, RANBP3, RANBP9, RASSF1, RASSF7, RBBP4, RCC1, RCOR1, REEP1, REEP2, RFC4, RFX2, RFX4, RGCC, RHOA, RHOQ, RILPL1, RND3, RNMT, RPA1, RPF1, RPL24, RPL6, RPS27A, RPS27L, RPS6KA5, RPSA, RRAD, RRM2B, RTEL1, RTF1, RTN4, RUBCN, SAMM50, SCFD1, SCMH1, SDAD1, SDC1, SDC4, SEC13, SEC23A, SEC24B, SEC24D, SEPT2, SESN2, SET, SETDB1, SETDB2, SGSM1, SGSM3, SH3BP1, SH3D19, SH3KBP1, SHC1, SHROOM1, SIPA1L1, SIRT6, SLC25A4, SLC25A5, SLC39A12, SLC4A4, SLC6A4, SLF1, SLX4, SMARCA1, SMARCA5, SMARCC1, SMARCD3, SMC4, SMG5, SMYD3, SNAI2, SNAP25, SNCA, SNW1, SNX12, SNX4, SPAG1, SPAG16, SPAG17, SPIN1, SRPK2, SS18L1, SSX2IP, STAG2, STAG3, STARD9, STAT3, STK25, STMN2, STRIP1, STX16, STX18, STXBP1, SUDS3, SUN1, SUN2, SYNPO2L, SYT1, SYT7, TACC1, TBC1D22A, TBC1D26, TBC1D32, TBC1D8, TBC1D9, TBC1D9B, TBL1XR1, TCF7L2, TCTN1, TCTN2, TEK, TESK2, TET2, TEX11, TFG, TGFB3, TGFBR1, THY1, TLK1, TMEFF2, TMEM106B, TMEM175, TMEM201, TMEM33, TNIK, TNPO1, TOMM20, TOP1MT, TOP2A, TP63, TPM3, TPR, TPX2, TRAPPC10, TRAPPC6B, TRIM9, TRPM7, TSC1, TTBK2, TTC17, TTC8, TTF1, TTN, TUBB4B, TUBE1, TUBGCP3, TUBGCP4, UBE2D3, UBQLN1, UBXN2A, UNC119B, UNC13D, UQCR10, UQCRC2, USH1C, USP16, USP22, USP25, USP8, VANGL2, VAPB, VAT1, VIL1, VPS18, VPS41, VTI1B, WAC, WAPL, WBP2, WDR1, WDR45B, WDR81, WIPI1, WIPI2, XIRP2, XPC, XRCC2, XRCC5, YEATS2, YME1L1, YWHAB, ZBTB17, ZBTB48, ZDHHC8, ZEB2, ZFAND6, ZMYND8, ZRANB1, ZYX]</t>
  </si>
  <si>
    <t>[AARS2, ABCA1, ABCC4, ABL1, ACP2, ACSS2, ACTN2, ADD3, ADGRG6, AFAP1, AFF2, AFG3L2, AGRN, AGTPBP1, AHI1, AIFM2, AKAP13, AKAP9, AKTIP, ALPK3, ALS2, ANK2, ANKLE2, ANKRD28, ANLN, ANXA1, ANXA2, ANXA8, AP3B1, AP3D1, APC2, ARHGAP18, ARHGAP21, ARHGAP26, ARHGAP28, ARHGAP6, ARHGEF10, ARHGEF5, ARHGEF7, ARID1A, ARID4A, ARPC5, ASH2L, ASPM, ASZ1, ATG9A, ATP2C1, ATP6V0A2, ATP6V0A4, ATP7A, ATP8A2, AUTS2, BAZ1B, BBS2, BCOR, BECN1, BRDT, BUB1, BUB1B, BUD23, C2CD5, CADPS, CAMK2D, CAPN10, CAPN2, CAPN3, CARMIL1, CC2D2A, CCDC39, CCDC88A, CCNA2, CCNF, CD2AP, CD59, CDC14A, CDC16, CDC20, CDC42BPA, CDC42BPB, CDH2, CDK1, CENPC, CENPE, CENPF, CENPI, CENPJ, CEP120, CEP135, CEP152, CEP162, CEP192, CEP250, CEP78, CEP85, CEP89, CEP97, CFAP100, CFAP221, CFAP46, CFLAR, CGNL1, CHAF1B, CHD1, CHD1L, CHD4, CHD6, CHD9, CHEK1, CLASP1, CLASP2, CLIP1, CLUAP1, CNOT1, CNTD1, CNTNAP1, CNTRL, COBL, COBLL1, COG1, CORO1B, CORO2A, COX20, CTDP1, CTR9, CTTN, CUL4A, CUL4B, CYP26B1, CYP26C1, DAAM1, DCLRE1A, DDHD2, DEUP1, DHX30, DHX9, DIAPH2, DIAPH3, DISC1, DKC1, DLEC1, DLG1, DLGAP5, DMD, DMRT1, DNA2, DNAAF5, DNAH8, DNAJB6, DNAJC11, DNAJC13, DNMT3B, DOCK1, DOCK2, DOCK7, DOT1L, DPEP2, DPF3, DSCAM, DSCC1, DSP, DVL1, DYDC1, DYNC1H1, DYNC1I1, EPB41L3, EPB41L4A, EPB41L5, EPB42, EPC1, EPHA1, EPHA3, EPS15, ERBB4, ERBIN, ERCC4, ESR1, EXO1, EXOSC10, EYA1, EYA4, EZH2, F5, FANCA, FANCG, FANCM, FASTKD2, FER, FES, FGD2, FGD6, FGFR1OP, FHOD3, FIG4, FNBP1L, FRY, FRYL, FTCD, FYCO1, GAA, GAB1, GAS2L3, GBF1, GCC2, GDPD2, GINS4, GOLGA2, GPSM2, GRHL3, GRTP1, H2AFY, HAT1, HAUS8, HCK, HDAC4, HDAC9, HFM1, HGF, HHAT, HID1, HIP1, HIP1R, HIPK2, HLCS, HOOK1, HPS1, HPS3, HPS5, IFT122, IFT52, IFT74, IFT81, IFT88, IGHMBP2, ING5, INPP5K, INTU, IQCB1, IQCG, IQGAP2, IQSEC1, ITGB1, ITGB1BP1, JARID2, KALRN, KANK1, KANSL1, KAT6A, KATNA1, KATNAL1, KATNAL2, KDM1B, KDM2A, KDM2B, KDM3B, KDM4B, KDM4C, KDM5A, KDM5B, KDM6A, KDM7A, KDR, KIAA0586, KIAA0753, KIF11, KIF13A, KIF14, KIF18A, KIF20B, KIF23, KIF24, KIF25, KIF2C, KIF9, KIFC3, KIT, KLHL1, KMT2A, KMT2C, L3MBTL2, L3MBTL4, LAS1L, LCP1, LDB3, LEMD3, LETM1, LIMCH1, LONP1, LPIN1, LRIG3, LRRC6, LRRK2, LRSAM1, LSM14A, LYST, MAD1L1, MAD2L1, MAN2A1, MAP1LC3C, MAP3K4, MAP4, MAPK8, MAPK9, MAST2, MAST3, MBTD1, MBTPS1, MCM4, MCM6, MCTS1, MDM1, MET, MFN2, MICAL1, MICAL3, MICALL2, MIER2, MIPEP, MKS1, MOCOS, MRE11, MSH3, MSH4, MTA3, MTBP, MTFR2, MTHFR, MTIF2, MUM1, MX1, MYCBP2, MYH9, MYLK3, MYO19, MYO1B, MYO1E, MYOCD, MYOM1, MYOM2, MYOM3, NACC2, NAT10, NAV1, NAV3, NCAPD3, NCAPG, NCAPG2, NCF1, NCKAP1, NCOR1, NDC80, NDE1, NDUFA9, NDUFAF5, NEBL, NEDD1, NEFH, NEFM, NEK1, NEK11, NEXN, NF1, NIN, NLE1, NME8, NOC2L, NOS1, NOTCH1, NOX4, NRDE2, NRF1, NRXN1, NSD2, NSF, NUBPL, NUMA1, NUP107, NUP133, NUP155, NUP210, NUP37, NUP43, NUP85, NUP88, NUP98, NUSAP1, OBSCN, OCRL, ODF2, OGFOD1, OGT, OMA1, OPA1, PABPC1L, PAK1, PAK2, PAK5, PARL, PARN, PARP1, PARVG, PATL1, PAXBP1, PAXIP1, PDGFRA, PDGFRB, PDLIM3, PDZD2, PER2, PEX1, PEX5L, PHF2, PHF20, PHF21A, PHIP, PHLDB2, PI4KA, PIBF1, PICK1, PIF1, PIK3C3, PIKFYVE, PIP5K1C, PKHD1, PKP1, PLCB1, PLK1, PLK4, PLS1, PNPT1, POLD2, POLD3, POLE, POLR1A, POLR1B, POLR3A, POT1, PPL, PPP1R12A, PPP1R9B, PPP2R3C, PPP6R3, PPRC1, PRDM2, PRIMPOL, PRKCD, PRKD1, PRMT8, PSEN1, PTPRN, PUM2, PWP1, PXDN, RAB10, RABGAP1, RABGAP1L, RAC2, RAD50, RAD51, RAD54B, RAD54L, RAE1, RANBP9, RB1, RB1CC1, RBL1, RBL2, RCC1, RECQL, RECQL5, RETREG1, REXO2, RFC1, RFC4, RFX2, RHOT1, RIPK2, RIPOR2, ROCK2, RP1, RPH3A, RPL24, RPS17, RRN3, RTEL1, RUFY3, SAFB, SAP30L, SART3, SATB2, SCFD1, SCLT1, SDCCAG8, SEC23IP, SEC24A, SEC24B, SEC61A1, SERPINE2, SESN2, SETD2, SETX, SH3D19, SH3GLB1, SH3PXD2A, SHC1, SHPRH, SHROOM1, SHROOM2, SIRT1, SLC4A4, SLC6A4, SLF2, SMARCAD1, SMARCAL1, SMC1B, SMC2, SMC3, SMG1, SNX3, SOS1, SPAG1, SPART, SPATA22, SPDL1, SPI1, SPICE1, SPTAN1, SPTBN5, SREBF1, SRGAP2, SRGAP3, SRPX, SSX2IP, STAG1, STAG2, STAG3, STAM2, STAT3, STRIP1, STRIP2, SUN1, SUPT3H, SUPT7L, SUZ12, SWAP70, SYNJ1, SYT14, SYT2, SYT6, SYTL2, SYTL3, TACC2, TACC3, TAF5, TAF7, TAPT1, TBC1D2, TBC1D30, TBC1D8, TBC1D9B, TBCE, TCTN1, TCTN3, TDRD9, TEK, TENM1, TERF1, TEX11, TEX14, TMOD3, TNIK, TNIP1, TNRC18, TOM1L1, TOM1L2, TOP1, TOP1MT, TOP2A, TOR1B, TP53BP2, TPCN2, TPX2, TRAF3IP1, TRAM2, TRAPPC8, TRAPPC9, TRIP11, TRPM7, TRRAP, TSC1, TSR1, TTC17, TTN, TUBA3C, TUBGCP2, TUBGCP3, TUBGCP5, UBN1, UBR2, USH1C, VILL, VMP1, VPS11, VPS13C, VPS39, VPS54, VPS8, WASHC4, WBP11, WDPCP, WDR19, WDR34, WDR81, WDR82, WEE2, WNT11, WRN, XIRP2, XPC, XPO1, XRCC5, ZBTB48, ZMYM2, ZMYM3, ZMYM4, ZNF207, ZNF335, ZWILCH]</t>
  </si>
  <si>
    <t>[AARS2, ABCC4, ABL1, ACSS2, ACTN2, AGRN, AGTPBP1, AIFM2, AKAP13, AKAP9, ALPK3, ANKRD28, ANLN, ARHGAP18, ARHGAP21, ARHGAP26, ARHGAP28, ARHGEF5, ARID4A, ARPC5, ASPM, ATP2C1, BCOR, BUB1, CADPS, CCDC39, CENPE, CENPF, CEP135, CEP192, CEP97, CGNL1, CHAF1B, CLASP1, CNTNAP1, CUL4A, CUL4B, DEUP1, DHX9, DKC1, DLEC1, DLG1, DMRT1, DNAH8, DOCK1, DOT1L, DSCAM, DVL1, EPB41L4A, EPB42, EPC1, EPHA1, EZH2, FANCG, FER, FES, FRY, FTCD, GAA, GAB1, GINS4, HAT1, HCK, HFM1, HGF, HID1, HIP1, HPS1, IFT52, IFT74, IFT88, IQCG, KATNAL1, KDM3B, KDM5A, KDM6A, KDR, KIAA0586, KIAA0753, KIF11, KIF18A, KIF20B, KIF23, KIF24, KIF9, KIFC3, KIT, LCP1, LETM1, LRRC6, MAD1L1, MAP4, MAPK8, MAPK9, MCM6, MFN2, MICAL1, MIPEP, MKS1, MOCOS, MSH3, MTIF2, MX1, MYH9, MYO19, MYO1B, NAT10, NAV1, NCAPD3, NCAPG, NDC80, NEBL, NEFM, NEXN, NIN, NOC2L, NOS1, NRDE2, NRXN1, NUMA1, NUSAP1, OBSCN, ODF2, OGT, PAK5, PARL, PARN, PATL1, PAXBP1, PDZD2, PEX5L, PI4KA, PICK1, PKHD1, PKP1, POLE, POLR1A, POT1, PPP2R3C, PPP6R3, PPRC1, PRDM2, PRKCD, PRKD1, RABGAP1, RANBP9, RCC1, RFC4, RFX2, RPL24, RTEL1, SCFD1, SEC24B, SESN2, SH3D19, SHC1, SHROOM1, SLC4A4, SLC6A4, SPAG1, SSX2IP, STAG2, STAG3, STAT3, STRIP1, SUN1, TBC1D8, TBC1D9B, TCTN1, TEK, TEX11, TNIK, TOP1MT, TOP2A, TPX2, TRPM7, TSC1, TTC17, TTN, TUBGCP3, USH1C, WDR81, XIRP2, XPC, XRCC5, ZBTB48]</t>
  </si>
  <si>
    <t>GO:0007010</t>
  </si>
  <si>
    <t>cytoskeleton organization</t>
  </si>
  <si>
    <t>[Group18, Group25, Group26, Group27]</t>
  </si>
  <si>
    <t>[Group06, Group07]</t>
  </si>
  <si>
    <t>[ABL1, ACTN2, ACTR2, ACTR3, ACTR3B, AGFG1, AGRN, AKAP13, AKAP9, ANAPC2, ANLN, ARAP1, ARFIP1, ARHGAP12, ARHGAP18, ARHGAP21, ARHGAP25, ARHGAP26, ARHGAP28, ARHGEF5, ARPC1A, ARPC4, ARPC5, ASPM, ATP2C1, BAIAP2L2, BBS4, BCL6, BCR, BRCA1, BRSK2, C1D, C2CD3, CAP2, CAPN6, CAPZA2, CARMIL2, CCDC13, CCDC39, CCDC40, CCDC78, CCP110, CCSER2, CECR2, CENPE, CEP135, CEP192, CEP97, CGNL1, CHMP4B, CLASP1, CNTNAP1, CSNK1A1, CTGF, CTNNB1, CUL3, CUL9, CXADR, CYFIP1, DEUP1, DHDDS, DLEC1, DLG1, DNAH1, DNAH8, DOCK1, DPYSL3, DVL1, DYNC1LI1, DYNC1LI2, ELMO1, EPB41L1, EPB41L4A, EPB42, EPHA1, FARP2, FBXW5, FCHSD2, FER, FES, FGD5, FGF10, FGF13, FLNB, FRMD6, FRMD7, FRY, FTCD, FYN, GAB1, GAS8, GMFB, GPM6B, GRB2, GSN, HCK, HIP1, HOOK3, HRAS, HSP90B1, HTT, INPPL1, INTS13, IQCG, IQSEC3, ITPKA, KATNAL1, KIAA0753, KIF11, KIF18A, KIF23, KIF24, KIF3A, KIF4A, KIT, KLHL24, LATS1, LCP1, LRRC6, MAP4, MAPRE1, MARK3, MEF2C, MICAL1, MOB2, MOCOS, MTM1, MYBPC1, MYH11, MYH7B, MYH9, MYO1B, MYOZ2, MYPN, NAV1, NCAPG, NCK2, NCOA3, NDC80, NEBL, NEFL, NEFM, NEK6, NEXN, NIN, NISCH, NLGN1, NPHP1, NPHP4, NUMA1, NUSAP1, OBSCN, ODF2, PACSIN2, PAFAH1B1, PAK5, PAK6, PALLD, PARP3, PARVB, PDLIM4, PDLIM7, PFN2, PI4KA, PICK1, PIK3R1, PKHD1, PKN2, PKP1, PKP2, PLEK2, PLEKHH2, PLS3, PPM1E, PPM1F, PPP2R3C, PRKAR1A, PRKCD, PRKCI, PTK7, QRICH1, RANBP3, RANBP9, RASSF1, RASSF7, RCC1, RGCC, RHOA, RHOQ, RND3, RNMT, SDAD1, SDC4, SH3BP1, SH3D19, SH3KBP1, SHC1, SHROOM1, SIPA1L1, SLC39A12, SLC6A4, SNCA, SPAG1, SPAG16, SPAG17, SSX2IP, STAG2, STARD9, STMN2, STRIP1, SUN1, SUN2, SYNPO2L, TACC1, TEK, TESK2, TGFB3, TGFBR1, THY1, TMEFF2, TNIK, TPM3, TPR, TPX2, TRPM7, TSC1, TTBK2, TTC17, TTN, TUBB4B, TUBE1, TUBGCP3, TUBGCP4, UNC13D, USH1C, VANGL2, VIL1, WDR1, XIRP2, XRCC2, ZRANB1, ZYX]</t>
  </si>
  <si>
    <t>[ABL1, ACTN2, ADD3, AFAP1, AGRN, AKAP13, AKAP9, ANK2, ANLN, ANXA1, APC2, ARHGAP18, ARHGAP21, ARHGAP26, ARHGAP28, ARHGAP6, ARHGEF10, ARHGEF5, ARHGEF7, ARPC5, ASPM, ATP2C1, ATP8A2, AUTS2, BBS2, CAPN10, CAPN2, CAPN3, CARMIL1, CC2D2A, CCDC39, CCDC88A, CCNF, CD2AP, CDC14A, CDC20, CDC42BPA, CDC42BPB, CDK1, CENPE, CENPJ, CEP120, CEP135, CEP152, CEP192, CEP250, CEP85, CEP97, CFAP100, CFAP46, CFLAR, CGNL1, CHEK1, CLASP1, CLASP2, CLIP1, CNTNAP1, COBL, COBLL1, CORO1B, CORO2A, CTTN, DAAM1, DEUP1, DIAPH2, DIAPH3, DISC1, DLEC1, DLG1, DMD, DNAAF5, DNAH8, DNAJB6, DOCK1, DOCK2, DOCK7, DSP, DVL1, DYNC1H1, EPB41L3, EPB41L4A, EPB41L5, EPB42, EPHA1, EPHA3, ERBIN, EYA1, FER, FES, FGD2, FGD6, FGFR1OP, FHOD3, FRY, FRYL, FTCD, FYCO1, GAB1, GAS2L3, GCC2, GDPD2, GOLGA2, GPSM2, GRHL3, HAUS8, HCK, HIP1, HIP1R, HOOK1, INPP5K, IQCG, IQGAP2, IQSEC1, ITGB1, ITGB1BP1, KANK1, KATNA1, KATNAL1, KATNAL2, KIAA0753, KIF11, KIF18A, KIF23, KIF24, KIF25, KIF2C, KIT, KLHL1, LCP1, LDB3, LIMCH1, LRRC6, MAP4, MAST2, MAST3, MDM1, MET, MICAL1, MICAL3, MICALL2, MOCOS, MYCBP2, MYH9, MYLK3, MYO1B, MYO1E, MYOM1, MYOM2, MYOM3, NAV1, NAV3, NCAPG, NCKAP1, NCOR1, NDC80, NDE1, NEBL, NEFH, NEFM, NEXN, NF1, NIN, NOX4, NUMA1, NUSAP1, OBSCN, ODF2, PAK1, PAK2, PAK5, PARVG, PDGFRA, PDGFRB, PDLIM3, PHIP, PHLDB2, PI4KA, PIBF1, PICK1, PIP5K1C, PKHD1, PKP1, PLK1, PLK4, PLS1, PPL, PPP1R12A, PPP2R3C, PRKCD, PXDN, RAC2, RAE1, RANBP9, RCC1, RIPOR2, ROCK2, RP1, RUFY3, SDCCAG8, SETD2, SH3D19, SHC1, SHROOM1, SLC6A4, SMC3, SPAG1, SPDL1, SPICE1, SPTAN1, SPTBN5, SRGAP2, SRGAP3, SSX2IP, STAG1, STAG2, STRIP1, STRIP2, SUN1, SWAP70, TACC2, TACC3, TBCE, TEK, TENM1, TERF1, TMOD3, TNIK, TPX2, TRAF3IP1, TRPM7, TSC1, TTC17, TTN, TUBA3C, TUBGCP2, TUBGCP3, TUBGCP5, USH1C, VILL, VPS54, WDPCP, WNT11, XIRP2, XPO1, ZMYM2, ZMYM3, ZMYM4, ZNF207]</t>
  </si>
  <si>
    <t>[ABL1, ACTN2, AGRN, AKAP13, AKAP9, ANLN, ARHGAP18, ARHGAP21, ARHGAP26, ARHGAP28, ARHGEF5, ARPC5, ASPM, ATP2C1, CCDC39, CENPE, CEP135, CEP192, CEP97, CGNL1, CLASP1, CNTNAP1, DEUP1, DLEC1, DLG1, DNAH8, DOCK1, DVL1, EPB41L4A, EPB42, EPHA1, FER, FES, FRY, FTCD, GAB1, HCK, HIP1, IQCG, KATNAL1, KIAA0753, KIF11, KIF18A, KIF23, KIF24, KIT, LCP1, LRRC6, MAP4, MICAL1, MOCOS, MYH9, MYO1B, NAV1, NCAPG, NDC80, NEBL, NEFM, NEXN, NIN, NUMA1, NUSAP1, OBSCN, ODF2, PAK5, PI4KA, PICK1, PKHD1, PKP1, PPP2R3C, PRKCD, RANBP9, RCC1, SH3D19, SHC1, SHROOM1, SLC6A4, SPAG1, SSX2IP, STAG2, STRIP1, SUN1, TEK, TNIK, TPX2, TRPM7, TSC1, TTC17, TTN, TUBGCP3, USH1C, XIRP2]</t>
  </si>
  <si>
    <t>GO:0000278</t>
  </si>
  <si>
    <t>mitotic cell cycle</t>
  </si>
  <si>
    <t>[Group18]</t>
  </si>
  <si>
    <t>[Group30]</t>
  </si>
  <si>
    <t>[Group09]</t>
  </si>
  <si>
    <t>[ABL1, ACTR1A, ACVR1, AFAP1L2, AKAP9, ANAPC2, ANAPC7, ANLN, ATAD5, AZI2, BBS4, BCL6, BRCA1, BRINP1, BRSK2, BTRC, BUB1, CCND2, CCNH, CCP110, CDC5L, CDC7, CDK14, CDK19, CDK6, CENPE, CENPF, CEP135, CEP192, CEP97, CFH, CHMP4B, CLASP1, CLSPN, CNOT11, CNOT2, CNOT4, CNOT8, CNOT9, CSNK1E, CTDSPL, CTNNB1, CUL1, CUL2, CUL3, CUL4A, CUL4B, CUL9, DBF4, DBF4B, DDX3X, DHDDS, DLG1, DMRT1, DUSP12, DYNC1LI1, E2F6, ERCC3, EZH2, FANCI, FBXO7, FBXW5, FER, FGF10, FYN, HECA, HECW2, HGF, HRAS, HSF1, HSP90AA1, HTT, IGF1, IK, INTS13, KAT14, KCNH5, KDM8, KIF11, KIF18A, KIF20B, KIF23, KIF4A, KNTC1, LATS1, LATS2, MAD1L1, MAP3K1, MAP4, MAPRE1, MCM10, MCM2, MCM3, MCM6, MCM8, MEIS2, MYB, NABP1, NCAPD2, NCAPD3, NCAPG, NDC80, NEK4, NEK6, NRK, NUDT15, NUMA1, NUP188, NUP205, NUP58, NUSAP1, ODF2, ORC1, OXSR1, PAFAH1B1, PAK5, PAK6, PARP3, PBRM1, PDS5B, PDZD2, PIM3, PKIA, PKN2, PLRG1, POLE, POLE3, POLR1A, POM121C, PPAT, PPP2CA, PPP2R2A, PPP2R2C, PPP2R5C, PPP3CA, PSMA4, PSMA7, PSMC6, PSMD1, PSMD11, PSMD14, PSMD2, PSMD7, PSME3, PTPN11, PTPN3, PTTG1, RAD21, RANBP3, RCC1, RGCC, RHOA, RINT1, RPA1, RPL24, RPS27A, RPS27L, RPS6, RPS6KB1, RTEL1, RTFDC1, SCRIB, SETDB2, SIK1, SLC6A4, SLF1, SMARCD3, SMC4, SNX9, STAG2, STAT5B, STK10, STK25, STK3, STK39, STRADB, SUN2, TAF2, TICRR, TIPIN, TMEM8B, TNIK, TOP2A, TP63, TPR, TPX2, TTN, TUBB4B, TUBGCP3, TUBGCP4, UBA3, UBE2D1, USH1C, USP16, USP22, USP8, WAPL, XPC, XRCC2, ZFYVE19]</t>
  </si>
  <si>
    <t>[ABCB1, ABL1, ADAM17, AKAP9, ANAPC5, ANAPC7, ANKLE2, ANLN, ANXA1, ARHGEF10, ARHGEF7, ATAD5, BECN1, BUB1, BUB1B, CASP2, CCNA2, CDC14A, CDC16, CDC20, CDH13, CDK1, CDK11A, CDK11B, CENPC, CENPE, CENPF, CENPJ, CEP135, CEP152, CEP192, CEP250, CEP78, CEP85, CEP97, CFH, CHEK1, CLASP1, CLASP2, CLIP1, CLSPN, CLTCL1, CNOT1, CNOT10, CNOT8, CNTRL, CTDP1, CUL4A, CUL4B, DLG1, DLGAP5, DMRT1, DNA2, DSCC1, DTL, DYNC1H1, ECT2, EYA1, EZH2, FER, FGFR1, FGFR1OP, FOXM1, GBF1, GLMN, GOLGA2, GPSM2, H2AFY, HAUS8, HGF, HMMR, ID2, ITGB1, KANSL1, KCNH5, KIF11, KIF14, KIF15, KIF18A, KIF20B, KIF23, KIF25, KIF2C, LONP1, LPIN1, MAD1L1, MAD2L1, MAP3K14, MAP3K2, MAP3K4, MAP4, MAP4K3, MAP4K4, MAP4K5, MCM10, MCM3, MCM4, MCM6, MELK, MITD1, MRE11, MTA3, MTBP, MYO16, NACC2, NAE1, NCAPD3, NCAPG, NDC80, NDE1, NEDD1, NEK1, NEK11, NEK3, NEK4, NLE1, NUMA1, NUP107, NUP133, NUP155, NUP210, NUP37, NUP43, NUP85, NUP88, NUP98, NUSAP1, ODF2, ORC3, PAK1, PAK2, PAK5, PDGFRB, PDZD2, PHIP, PIBF1, PIDD1, PLAGL1, PLCB1, PLK1, PLK4, PNPT1, POLE, POLR1A, POLR1B, PPME1, PPP1R12A, PPP1R9B, PSMD1, PSMD2, PSME3, PTPN11, PTPN3, PTPN6, RAD51, RAD9B, RAE1, RB1, RBBP8, RBL2, RCC1, RECQL5, REXO2, RINT1, RIPOR2, RPL24, RPS6, RPTOR, RTEL1, SDCCAG8, SETD2, SIRT1, SKP2, SLC6A4, SLF2, SMC2, SMC3, SOS1, SPDL1, SPICE1, STAG1, STAG2, STK39, STK4, TACC3, TAF2, TBCE, TERF1, TEX14, TMEM8B, TMOD3, TNIK, TOM1L1, TOM1L2, TOP2A, TPX2, TTN, TUBGCP2, TUBGCP3, TUBGCP5, UBE2D1, USH1C, WEE2, XPC, ZFYVE19, ZNF207, ZWILCH]</t>
  </si>
  <si>
    <t>[ABL1, AKAP9, ANAPC7, ANLN, ATAD5, BUB1, CENPE, CENPF, CEP135, CEP192, CEP97, CFH, CLASP1, CLSPN, CNOT8, CUL4A, CUL4B, DLG1, DMRT1, EZH2, FER, HGF, KCNH5, KIF11, KIF18A, KIF20B, KIF23, MAD1L1, MAP4, MCM10, MCM3, MCM6, NCAPD3, NCAPG, NDC80, NEK4, NUMA1, NUSAP1, ODF2, PAK5, PDZD2, POLE, POLR1A, PSMD1, PSMD2, PSME3, PTPN11, PTPN3, RCC1, RINT1, RPL24, RPS6, RTEL1, SLC6A4, STAG2, STK39, TAF2, TMEM8B, TNIK, TOP2A, TPX2, TTN, TUBGCP3, UBE2D1, USH1C, XPC, ZFYVE19]</t>
  </si>
  <si>
    <t>GO:0030030</t>
  </si>
  <si>
    <t>cell projection organization</t>
  </si>
  <si>
    <t>[Group22]</t>
  </si>
  <si>
    <t>[Group23, Group31]</t>
  </si>
  <si>
    <t>[Group08]</t>
  </si>
  <si>
    <t>[ABCC4, ABL1, ACTN2, ACTR1A, ACTR2, ACTR3, ADARB1, ADGRB3, ADNP, AGRN, AKAP9, ALCAM, ALKAL2, ALPK3, ANAPC2, ANLN, APBB2, ARAP1, ARF4, ARPC5, ATCAY, ATG5, B4GAT1, BBS4, BCL11B, BDNF, BOC, BRSK2, C1D, C2CD3, CAMK2B, CARMIL2, CCDC13, CCDC39, CCDC40, CCDC78, CCK, CCP110, CDH11, CDH23, CDKL5, CEP135, CEP192, CEP97, CERS2, CHN1, CHRNB2, CLASP1, CLMN, CNTNAP1, CPNE9, CRTAC1, CRTC1, CSNK1E, CTNNB1, CUL3, CUL4B, CUX1, CYFIP1, DDR1, DEUP1, DICER1, DNAH1, DNAH8, DNM1L, DOCK10, DOK5, DPYSL3, DSCAM, DVL1, DYNC2H1, DZIP1, EFHD1, EFNB1, EHD3, EPHA2, EPHB3, EPS8L2, EZH2, FAM129B, FARP1, FBXO7, FER, FES, FGD5, FGF13, FN1, FOLR1, FRMD7, FRS2, FRY, FYN, GAB1, GAB2, GALNT11, GAP43, GAS8, GDPD5, GFRA1, GPC1, GRB2, GRIN1, GSN, HGF, HRAS, HSP90AA1, HTT, IFT43, IFT46, IFT52, IFT74, IFT88, INPPL1, IQCG, IRS2, ITGA2, ITGA6, ITPKA, KAT2A, KIAA0586, KIF20B, KIF24, KIF3A, KIF5B, KIF5C, KIRREL3, KIT, KLF4, LGI1, LMNB2, LRP12, LRRC6, LRRC7, LTK, LYN, MACF1, MAP4, MAPK6, MAPRE1, MATN2, MEF2C, MKS1, MLF2, MOB2, MTMR2, MYH9, MYO7A, NCAM2, NCK2, NCOA3, NDRG4, NECTIN1, NEFL, NEFM, NGEF, NLGN1, NME1, NME2, NPHP1, NPHP3, NPHP4, NR2E1, NR4A3, NRK, NRXN1, NTN4, NTNG1, NUMB, ODF2, PACSIN2, PAFAH1B1, PARVB, PDLIM5, PDLIM7, PFN2, PICALM, PICK1, PIK3R1, PISD, PITPNA, PKHD1, PKN2, PLAA, PLD1, PLEK2, PLEKHA1, PLP1, PLPPR4, PLXNC1, PODXL, POSTN, PPP3CA, PPP3CB, PRKCD, PRKCI, PRKD1, PROM2, PTK7, PTPN11, PTPRF, PTPRG, PTPRM, RAB21, RAB23, RANBP9, RAP1A, RAP1GAP, RAPGEF1, RAPGEF6, RFX2, RFX4, RHOA, RHOQ, RILPL1, RIMS1, RIT2, RPL24, RPS6KA5, RREB1, RTN4, RTN4RL1, SCRIB, SDC4, SEC24B, SEMA3C, SEMA3F, SEMA3G, SEMA4D, SEPT2, SH3BP1, SH3KBP1, SHC1, SIPA1L1, SLC39A12, SLC6A4, SLIT3, SNAP25, SPAG1, SPAG16, SPAG17, SS18L1, SSX2IP, STK25, STMN2, STRN, STXBP1, SYT1, TBC1D23, TBC1D24, TBC1D32, TCTN1, TCTN2, TENM2, TGFB3, TGFBR1, THY1, TMEM106B, TNC, TNIK, TNPO1, TRAK1, TRPC6, TRPV2, TSC1, TTBK2, TTC17, TTC8, TUBB4B, TULP1, UBA2, UBE4B, ULK2, UNC119B, UNC5A, UNC5B, USH1C, USP25, VANGL2, VCL, VIL1, WHRN, ZEB2, ZMYND8]</t>
  </si>
  <si>
    <t>[ABCC4, ABL1, ACTN2, ADCY1, ADCYAP1, ADGRB1, AFG3L2, AGRN, AHI1, AKAP9, ALCAM, ALPK3, ALS2, ANLN, ANO6, ARHGEF26, ARHGEF7, ARPC5, ATP7A, ATP8A2, AUTS2, BBS2, CAMK1D, CAPRIN2, CARMIL1, CC2D2A, CCDC39, CCDC88A, CD2AP, CD44, CDC14A, CDC20, CDH1, CDH11, CDH13, CDK1, CELSR2, CENPJ, CEP120, CEP135, CEP152, CEP162, CEP192, CEP250, CEP78, CEP89, CEP97, CFAP100, CFAP221, CFAP46, CFLAR, CLASP1, CLASP2, CLUAP1, CNTN4, CNTNAP1, CNTNAP2, CNTRL, COBL, CORO1B, CSMD3, CTTN, CUL4B, CUX1, DAB1, DENND5A, DEUP1, DISC1, DLG5, DMD, DNAAF5, DNAH8, DOCK7, DRAXIN, DSCAM, DSCAML1, DVL1, DYNC1H1, EPB41L3, EPHA3, EPHB1, EZH2, FARP1, FAT4, FER, FES, FGD2, FGD6, FGFR1, FGFR1OP, FIG4, FN1, FNBP1L, FRY, FRYL, FYCO1, GAB1, GFRA3, GLI2, GOLGA4, GRIP1, HAUS8, HDAC4, HERC1, HGF, IFT122, IFT52, IFT74, IFT81, IFT88, IMPACT, INPP5K, INTU, IQCB1, IQCG, IQGAP1, ISPD, ITGA1, ITGA2, ITGA8, ITGB1, KALRN, KANK1, KEL, KIAA0319, KIAA0586, KIDINS220, KIF20B, KIF24, KIT, KLHL1, KNDC1, LGALS1, LRFN2, LRP4, LRRC6, LRRK2, LYN, MACF1, MAP4, MAP4K4, MCF2, MICALL2, MKS1, MYH9, MYLK, NAV3, NCAM1, NCAM2, NCKAP1, NDE1, NECTIN1, NEDD1, NEFH, NEFM, NEK1, NEK3, NELL2, NEO1, NME8, NOTCH1, NRCAM, NRXN1, NUP85, OCRL, ODF2, OGN, OMA1, OPA1, PAK1, PAK2, PIBF1, PICK1, PIK3CB, PKHD1, PLAA, PLCG1, PLD1, PLK1, PLK4, PLS1, PLXNA2, PLXNA4, PLXNB2, PLXNC1, PLXND1, PPP1R9B, PRKCD, PRKD1, PSEN1, PTPN11, PTPRF, PTPRK, PTPRM, PTPRO, PTPRS, RAB10, RAC2, RANBP9, RAP1GAP2, RAPGEF6, RB1, RFX2, RIMS2, RIPK2, RIPOR2, ROBO1, ROBO3, RP1, RPL24, RRN3, RUFY3, RYK, SCLT1, SDCCAG8, SEC24B, SEMA3A, SEMA3B, SEMA3C, SEMA3F, SEMA4D, SERPINF1, SETX, SHC1, SHC3, SLC6A4, SLC9A7, SLIT1, SNX3, SOS1, SPAG1, SPAG6, SPART, SPATA13, SPTAN1, SPTBN5, SRGAP2, SRGAP3, SSX2IP, SYT2, SZT2, TANC1, TAPT1, TBC1D30, TBCE, TCTN1, TCTN3, TENM1, TIAM1, TNC, TNIK, TRAF3IP1, TRAK1, TRIP11, TSC1, TTC17, UBA2, UBA6, UNC5B, UNC5C, USH1C, VAV2, VCL, WDPCP, WDR19, WDR34, WDR36, ZNF335]</t>
  </si>
  <si>
    <t>[ABCC4, ABL1, ACTN2, AGRN, AKAP9, ALCAM, ALPK3, ANLN, ARPC5, CCDC39, CDH11, CEP135, CEP192, CEP97, CLASP1, CNTNAP1, CUL4B, CUX1, DEUP1, DNAH8, DSCAM, DVL1, EZH2, FARP1, FER, FES, FN1, FRY, GAB1, HGF, IFT52, IFT74, IFT88, IQCG, ITGA2, KIAA0586, KIF20B, KIF24, KIT, LRRC6, LYN, MACF1, MAP4, MKS1, MYH9, NCAM2, NECTIN1, NEFM, NRXN1, ODF2, PICK1, PKHD1, PLAA, PLD1, PLXNC1, PRKCD, PRKD1, PTPN11, PTPRF, PTPRM, RANBP9, RAPGEF6, RFX2, RPL24, SEC24B, SEMA3C, SEMA3F, SEMA4D, SHC1, SLC6A4, SPAG1, SSX2IP, TCTN1, TNC, TNIK, TRAK1, TSC1, TTC17, UBA2, UNC5B, USH1C, VCL]</t>
  </si>
  <si>
    <t>GO:0120036</t>
  </si>
  <si>
    <t>plasma membrane bounded cell projection organization</t>
  </si>
  <si>
    <t>[ABCC4, ABL1, ACTN2, ACTR1A, ACTR2, ACTR3, ADARB1, ADGRB3, ADNP, AGRN, AKAP9, ALCAM, ALKAL2, ALPK3, ANAPC2, ANLN, APBB2, ARAP1, ARF4, ARPC5, ATCAY, ATG5, B4GAT1, BBS4, BCL11B, BDNF, BOC, BRSK2, C1D, C2CD3, CAMK2B, CARMIL2, CCDC13, CCDC39, CCDC40, CCK, CCP110, CDH11, CDH23, CDKL5, CEP135, CEP192, CEP97, CERS2, CHN1, CHRNB2, CLASP1, CLMN, CNTNAP1, CPNE9, CRTAC1, CRTC1, CSNK1E, CTNNB1, CUL4B, CUX1, CYFIP1, DDR1, DICER1, DNAH1, DNAH8, DNM1L, DOCK10, DOK5, DPYSL3, DSCAM, DVL1, DYNC2H1, DZIP1, EFHD1, EFNB1, EHD3, EPHA2, EPHB3, EPS8L2, EZH2, FAM129B, FARP1, FBXO7, FER, FES, FGD5, FGF13, FN1, FOLR1, FRMD7, FRS2, FRY, FYN, GAB1, GAB2, GALNT11, GAP43, GAS8, GDPD5, GFRA1, GPC1, GRB2, GRIN1, GSN, HGF, HRAS, HSP90AA1, HTT, IFT43, IFT46, IFT52, IFT74, IFT88, INPPL1, IQCG, IRS2, ITGA6, ITPKA, KIAA0586, KIF20B, KIF24, KIF3A, KIF5B, KIF5C, KIRREL3, KIT, KLF4, LGI1, LMNB2, LRP12, LRRC6, LRRC7, LTK, LYN, MACF1, MAP4, MAPK6, MAPRE1, MATN2, MEF2C, MKS1, MLF2, MOB2, MTMR2, MYH9, MYO7A, NCAM2, NCK2, NCOA3, NDRG4, NECTIN1, NEFL, NEFM, NGEF, NLGN1, NME1, NME2, NPHP1, NPHP3, NPHP4, NR2E1, NR4A3, NRK, NRXN1, NTN4, NTNG1, NUMB, ODF2, PAFAH1B1, PARVB, PDLIM5, PDLIM7, PFN2, PICALM, PICK1, PIK3R1, PISD, PITPNA, PKHD1, PKN2, PLAA, PLD1, PLEKHA1, PLP1, PLPPR4, PLXNC1, PODXL, POSTN, PPP3CA, PPP3CB, PRKCD, PRKCI, PRKD1, PTK7, PTPN11, PTPRF, PTPRG, PTPRM, RAB21, RAB23, RANBP9, RAP1A, RAP1GAP, RAPGEF1, RAPGEF6, RFX2, RFX4, RHOA, RHOQ, RILPL1, RIMS1, RIT2, RPL24, RPS6KA5, RREB1, RTN4, RTN4RL1, SCRIB, SDC4, SEC24B, SEMA3C, SEMA3F, SEMA3G, SEMA4D, SEPT2, SH3BP1, SH3KBP1, SHC1, SIPA1L1, SLC39A12, SLC6A4, SLIT3, SNAP25, SPAG1, SPAG16, SPAG17, SS18L1, SSX2IP, STK25, STMN2, STRN, STXBP1, SYT1, TBC1D23, TBC1D24, TBC1D32, TCTN1, TCTN2, TENM2, TGFB3, TGFBR1, THY1, TMEM106B, TNC, TNIK, TNPO1, TRAK1, TRPC6, TRPV2, TSC1, TTBK2, TTC17, TTC8, TUBB4B, TULP1, UBA2, UBE4B, ULK2, UNC119B, UNC5A, UNC5B, USH1C, USP25, VANGL2, VCL, VIL1, WHRN, ZEB2, ZMYND8]</t>
  </si>
  <si>
    <t>[ABCC4, ABL1, ACTN2, ADCY1, ADCYAP1, ADGRB1, AFG3L2, AGRN, AHI1, AKAP9, ALCAM, ALPK3, ALS2, ANLN, ANO6, ARHGEF26, ARHGEF7, ARPC5, ATP7A, ATP8A2, AUTS2, BBS2, CAMK1D, CAPRIN2, CARMIL1, CC2D2A, CCDC39, CCDC88A, CD2AP, CD44, CDC14A, CDC20, CDH1, CDH11, CDH13, CDK1, CELSR2, CENPJ, CEP120, CEP135, CEP152, CEP162, CEP192, CEP250, CEP78, CEP89, CEP97, CFAP100, CFAP221, CFAP46, CFLAR, CLASP1, CLASP2, CLUAP1, CNTN4, CNTNAP1, CNTNAP2, CNTRL, COBL, CORO1B, CSMD3, CTTN, CUL4B, CUX1, DAB1, DENND5A, DISC1, DLG5, DMD, DNAAF5, DNAH8, DOCK7, DRAXIN, DSCAM, DSCAML1, DVL1, DYNC1H1, EPB41L3, EPHA3, EPHB1, EZH2, FARP1, FAT4, FER, FES, FGD2, FGD6, FGFR1, FGFR1OP, FIG4, FN1, FNBP1L, FRY, FRYL, FYCO1, GAB1, GFRA3, GLI2, GOLGA4, GRIP1, HAUS8, HDAC4, HERC1, HGF, IFT122, IFT52, IFT74, IFT81, IFT88, IMPACT, INPP5K, INTU, IQCB1, IQCG, IQGAP1, ISPD, ITGA1, ITGB1, KALRN, KANK1, KEL, KIAA0319, KIAA0586, KIDINS220, KIF20B, KIF24, KIT, KLHL1, KNDC1, LGALS1, LRFN2, LRP4, LRRC6, LRRK2, LYN, MACF1, MAP4, MAP4K4, MCF2, MICALL2, MKS1, MYH9, MYLK, NAV3, NCAM1, NCAM2, NCKAP1, NDE1, NECTIN1, NEDD1, NEFH, NEFM, NEK1, NEK3, NELL2, NEO1, NME8, NOTCH1, NRCAM, NRXN1, NUP85, OCRL, ODF2, OGN, OMA1, OPA1, PAK1, PAK2, PIBF1, PICK1, PIK3CB, PKHD1, PLAA, PLCG1, PLD1, PLK1, PLK4, PLS1, PLXNA2, PLXNA4, PLXNB2, PLXNC1, PLXND1, PPP1R9B, PRKCD, PRKD1, PSEN1, PTPN11, PTPRF, PTPRK, PTPRM, PTPRO, PTPRS, RAB10, RAC2, RANBP9, RAP1GAP2, RAPGEF6, RB1, RFX2, RIMS2, RIPK2, RIPOR2, ROBO1, ROBO3, RP1, RPL24, RRN3, RUFY3, RYK, SCLT1, SDCCAG8, SEC24B, SEMA3A, SEMA3B, SEMA3C, SEMA3F, SEMA4D, SERPINF1, SETX, SHC1, SHC3, SLC6A4, SLC9A7, SLIT1, SNX3, SOS1, SPAG1, SPART, SPATA13, SPTAN1, SPTBN5, SRGAP2, SRGAP3, SSX2IP, SYT2, SZT2, TANC1, TAPT1, TBC1D30, TBCE, TCTN1, TCTN3, TENM1, TIAM1, TNC, TNIK, TRAF3IP1, TRAK1, TRIP11, TSC1, TTC17, UBA2, UBA6, UNC5B, UNC5C, USH1C, VAV2, VCL, WDPCP, WDR19, WDR34, WDR36, ZNF335]</t>
  </si>
  <si>
    <t>[ABCC4, ABL1, ACTN2, AGRN, AKAP9, ALCAM, ALPK3, ANLN, ARPC5, CCDC39, CDH11, CEP135, CEP192, CEP97, CLASP1, CNTNAP1, CUL4B, CUX1, DNAH8, DSCAM, DVL1, EZH2, FARP1, FER, FES, FN1, FRY, GAB1, HGF, IFT52, IFT74, IFT88, IQCG, KIAA0586, KIF20B, KIF24, KIT, LRRC6, LYN, MACF1, MAP4, MKS1, MYH9, NCAM2, NECTIN1, NEFM, NRXN1, ODF2, PICK1, PKHD1, PLAA, PLD1, PLXNC1, PRKCD, PRKD1, PTPN11, PTPRF, PTPRM, RANBP9, RAPGEF6, RFX2, RPL24, SEC24B, SEMA3C, SEMA3F, SEMA4D, SHC1, SLC6A4, SPAG1, SSX2IP, TCTN1, TNC, TNIK, TRAK1, TSC1, TTC17, UBA2, UNC5B, USH1C, VCL]</t>
  </si>
  <si>
    <t>GO:0022607</t>
  </si>
  <si>
    <t>cellular component assembly</t>
  </si>
  <si>
    <t>[Group18, Group23, Group25]</t>
  </si>
  <si>
    <t>[Group00]</t>
  </si>
  <si>
    <t>[AARS2, ABCC4, ABL1, ACAT1, ACE, ACTN2, ACTR1A, ACTR2, ACTR3, ACTR3B, ADAR, ADGRB3, ADGRL3, ADNP, AGFG1, AGRN, AIMP2, AKAP13, AKAP9, ALPK3, ANKRD28, ANLN, ANP32E, ANXA6, APOB, AR, ARAP1, ARFIP1, ARHGAP18, ARHGAP28, ARHGEF5, ARPC1A, ARPC4, ARPC5, ASPM, ATG13, ATG16L1, ATG2B, ATG4C, ATG5, ATP6V0A1, ATR, B4GALT1, BAIAP2L2, BBS4, BCL11B, BCL9, BCLAF1, BDNF, BDP1, BMS1, BRCA1, C1QBP, C2CD3, CAB39, CADPS, CAPZA2, CARMIL2, CBLN2, CCDC13, CCDC39, CCDC40, CCDC78, CCK, CCNH, CCP110, CCT8, CD151, CD36, CD74, CDC123, CDH5, CELF2, CENPE, CENPF, CEP135, CEP192, CEP97, CHAF1B, CHMP4B, CHRNB2, CIRBP, CLASP1, CLINT1, CLSTN3, CNOT2, CNTNAP1, COL16A1, CPSF6, CRTC1, CSNK1A1, CSNK1E, CTCF, CTGF, CTNNB1, CTSC, CUL1, CUL3, CUL4A, CUL4B, CYBA, CYFIP1, DACH1, DARS, DDX1, DDX3X, DECR1, DENR, DEUP1, DGKH, DHX9, DICER1, DLEC1, DLG1, DLGAP1, DLGAP2, DNAH1, DNAH8, DNAJB12, DNM1, DNM1L, DPYS, DPYSL3, DSCAM, DVL1, DYNC1LI2, DYNC2H1, DZIP1, EHD3, EHD4, EIF2A, EIF4H, EIF5, EIF6, EMC6, EPHA1, EPHA2, EPHB3, EPRS, EPS8L2, ERCC3, F8, FAM96B, FARP1, FARP2, FCHO1, FCHO2, FCHSD2, FER, FERMT2, FES, FGD5, FGF13, FLCN, FLOT2, FN1, FOLR1, FRMD7, FRMPD2, FYN, G3BP2, GABARAPL1, GALNT11, GAP43, GAS8, GCFC2, GLS, GMFB, GNPAT, GOPC, GPC1, GPM6B, GRB2, GRHPR, GRIN1, GSN, GTF2A2, GTF2H3, HACD1, HAS2, HAT1, HCK, HGSNAT, HID1, HIP1, HNF1A, HPS1, HPS4, HRAS, HSF1, HSP90AA1, HSP90B1, HSPD1, HTT, ICE1, IFT43, IFT46, IFT52, IFT74, IFT88, IKBKE, INPPL1, INSIG1, IQCG, ITGA2, ITGA6, ITGB3, ITGB4, KCNC1, KCTD16, KCTD3, KDR, KIAA0586, KIAA0753, KIF11, KIF23, KIF24, KIF3A, KIF4A, KIF9, KIRREL3, KIT, KNTC1, LAMP2, LATS1, LCAT, LCP1, LETM1, LGI1, LIMS1, LNX2, LOX, LRRC6, LUC7L, LUC7L3, MACF1, MAP1LC3B, MAP4, MAPK9, MAPRE1, MCCC1, MCM2, MCU, MED6, MEF2C, MFF, MFN2, MIPEP, MITF, MKS1, MLC1, MMS19, MPP6, MRPL20, MRPS11, MTDH, MTM1, MTMR2, MX1, MYBPC1, MYH11, MYO1B, MYO7A, MYO7B, MYOZ2, MYPN, NAP1L1, NAPG, NARFL, NASP, NAXE, NCAPG, NCK2, NCOA3, NDUFA10, NDUFB4, NDUFB5, NDUFB8, NDUFB9, NDUFS1, NDUFS6, NDUFV2, NEBL, NECTIN1, NEFL, NEFM, NEK6, NIN, NLGN1, NME2, NOC2L, NOP2, NPHP1, NPHP3, NPHP4, NRG3, NRXN1, NSG1, NSG2, NT5C3A, NUDT21, NUMA1, NUP205, NUP58, OBSCN, ODF2, OTC, P2RX3, PACSIN2, PAFAH1B1, PARVB, PATJ, PATL1, PATL2, PDCD10, PDLIM5, PDSS2, PFKL, PFN2, PICALM, PICK1, PIK3R1, PKHD1, PKM, PKN2, PKP1, PKP2, PLD1, PLS3, PODXL, POLR1A, POT1, PPAT, PPM1A, PPM1E, PPM1F, PPP6R3, PRKAA1, PRKAB1, PRKAR1A, PRKCD, PRKCI, PRPF3, PSMC6, PSMD11, PTBP2, PTPN11, RAB23, RAB7A, RANBP9, RAP1A, RAP1GAP, RAPGEF1, RAPGEF6, RBBP4, RCC1, RFX2, RFX4, RGCC, RHOA, RHOQ, RILPL1, RIMS1, RIOK3, RNF213, RNMT, RPA1, RPF1, RPL24, RPL6, RPS27A, RPS27L, RPSA, RTEL1, RTN4, SAMM50, SCFD1, SCUBE3, SDC1, SDC4, SDK2, SEC13, SEC23A, SEC24B, SEC24D, SELENOP, SEPT2, SET, SH3BP1, SHANK2, SHMT1, SHROOM1, SIRT6, SLC2A1, SLC34A1, SLC39A12, SLC6A1, SLC6A4, SLC7A9, SLF1, SLIT3, SLX4, SMAD6, SMARCA5, SMYD3, SNAI2, SNAP25, SNCA, SNRPD1, SNU13, SNW1, SNX9, SPAG1, SPAG16, SPAG17, SPOCK2, SRPK2, SRPX2, SSX2IP, STAG2, STAG3, STARD9, STK25, STMN2, STOM, STRAP, STRN, STX18, STXBP1, SYNPO2L, SYT1, SYT7, TAF2, TAF4, TBC1D32, TCF7L2, TCTN1, TCTN2, TEK, TENM2, TESK2, TEX11, TFG, TGFB3, TGFBR1, TGS1, THBS1, THY1, TICRR, TJP1, TLE4, TMEFF2, TMEM175, TMEM33, TNIK, TNPO1, TNS1, TOMM20, TP63, TPR, TPX2, TRA2B, TRAPPC10, TRAPPC6B, TRIM9, TRPA1, TRPM7, TRPM8, TRPV5, TSC1, TTBK2, TTC17, TTC8, TTN, TUBB4B, TUBGCP3, TUBGCP4, UBQLN1, UBXN2A, UNC119B, UQCR10, USH1C, USP16, VANGL2, VCL, VIL1, VPS18, VPS41, VTN, WARS, WDR1, WDR45B, WDR77, WIPI1, WIPI2, XPC, XRCC2, XRCC5, YME1L1, YTHDC1, YWHAB, ZDHHC8, ZMYND8, ZNF148, ZYX]</t>
  </si>
  <si>
    <t>[AARS2, AASS, ABCA1, ABCC4, ABL1, ACAT1, ACE2, ACPP, ACTN2, ADAR, ADGRB1, AGRN, AHI1, AKAP13, AKAP9, ALDOB, ALPK3, ANK2, ANKRD28, ANLN, ANO6, ANXA2, ANXA6, APAF1, ARHGAP18, ARHGAP28, ARHGAP6, ARHGEF10, ARHGEF26, ARHGEF5, ARHGEF7, ARPC5, ASH2L, ASPM, ATG9A, ATP6V0A2, ATP6V0A4, ATP7A, AUTS2, BBS2, BDP1, BECN1, BSN, C9, CAB39, CADPS, CAMK2D, CAPN3, CARMIL1, CAT, CC2D2A, CCDC39, CCDC88A, CD2AP, CD59, CD9, CDC14A, CDC20, CDH1, CDH13, CDH2, CDH5, CDK1, CENPC, CENPE, CENPF, CENPI, CENPJ, CEP120, CEP135, CEP152, CEP162, CEP192, CEP250, CEP78, CEP89, CEP97, CFAP100, CFAP221, CFAP46, CFLAR, CHAF1B, CHD1L, CHRNB4, CLASP1, CLASP2, CLIP1, CLSTN2, CLTCL1, CLUAP1, CNOT1, CNTNAP1, CNTRL, COBL, COBLL1, COL17A1, COL6A1, CORO1B, COX20, CPT1A, CTTN, CUL4A, CUL4B, DECR1, DEUP1, DGKH, DGKQ, DHX30, DHX9, DISC1, DISP1, DLEC1, DLG1, DLG5, DLGAP5, DMD, DNA2, DNAAF5, DNAH8, DNAJB6, DNER, DPEP2, DPYS, DSCAM, DVL1, DYNC1H1, ECT2, EIF2AK2, EPB41L3, EPB41L5, EPHA1, EPHA3, EPHB1, EPS15, ERCC4, ERCC5, ESR1, EXO1, EXOC2, F5, FANCA, FANCC, FARP1, FASN, FASTKD2, FBP1, FER, FES, FGD2, FGD6, FGFR1OP, FHOD3, FIG4, FLOT2, FN1, FNBP1L, FNIP2, FOXM1, GAS6, GLRA3, GOLGA2, GPSM2, GRHL2, H2AFY, HACL1, HAT1, HAUS8, HCK, HDAC4, HDAC9, HEG1, HGSNAT, HID1, HIP1, HIP1R, HNF1B, HPS1, IDE, IFT122, IFT52, IFT74, IFT81, IFT88, IGHMBP2, IKBKE, ILDR1, IMPACT, INPP5K, INTU, IQCB1, IQCG, IQGAP1, IQGAP2, ITGA2, ITGB1, ITGB1BP1, ITGB3, JCHAIN, KANK1, KAT6A, KDR, KIAA0586, KIAA0753, KIF11, KIF13A, KIF14, KIF23, KIF24, KIF25, KIF9, KIT, KMT2A, LCP1, LDB3, LETM1, LIN9, LONP1, LRP4, LRRC6, LRRK2, LRSAM1, LSM14A, MACF1, MAP1LC3C, MAP4, MAPK9, MAT1A, MCCC1, MCCC2, MCTS1, MDM1, MET, MFN2, MGST1, MIA2, MICALL2, MIPEP, MKS1, MSH4, MTTP, MX1, MYCBP2, MYLK, MYLK3, MYO1B, MYO1E, MYOM1, MYOM2, MYOM3, NACC2, NAPG, NAV3, NBR1, NCAPG, NCF1, NCKAP1, NCOR1, NDE1, NDUFA9, NDUFAF5, NEBL, NECTIN1, NEDD1, NEFH, NEFM, NEK1, NFS1, NIN, NLE1, NME8, NOC2L, NOTCH1, NOX4, NRCAM, NRXN1, NSF, NUBPL, NUMA1, NUP107, NUP85, NUP98, OBSCN, OCRL, ODF2, OGFOD1, OPA1, ORC3, P2RX6, PAK1, PANX2, PARP1, PATJ, PATL1, PAXIP1, PDGFC, PDGFRA, PDGFRB, PHLDB2, PIBF1, PICK1, PIK3C3, PIKFYVE, PIP5K1C, PKHD1, PKP1, PKP3, PKP4, PLD1, PLEC, PLK1, PLK4, PLS1, PLXND1, PNPT1, POLR1A, POLR1B, POLR1E, POT1, PPP1R9B, PPP6R3, PRKCD, PRKCH, PRLR, PRPF3, PSEN1, PTPN11, PTPRK, PTPRO, PUM2, PXDN, RAC2, RAD51, RANBP9, RAPGEF6, RASGRP1, RB1, RB1CC1, RBM5, RCC1, REPS2, RFX2, RIOK3, RIPK2, RIPOR2, RNF213, ROCK2, RP1, RPL24, RPS17, RRN3, RTEL1, RYK, SAMHD1, SART3, SCAF11, SCFD1, SCLT1, SCUBE3, SDCCAG8, SEC23IP, SEC24A, SEC24B, SETX, SFSWAP, SH3GLB1, SH3PXD2A, SHPRH, SHROOM1, SKAP2, SLC26A5, SLC2A1, SLC6A4, SLC7A9, SLF2, SLIT1, SMARCAD1, SMARCAL1, SMC3, SORL1, SPAG1, SPATA13, SPICE1, SPOCK2, SPTAN1, SPTBN5, SRGAP2, SRGAP3, SRPX, SRPX2, SRSF5, SRSF6, SSX2IP, STAG1, STAG2, STAG3, STAM2, STXBP3, SWAP70, SYNJ1, TAF2, TAF7, TAPT1, TBC1D30, TCTN1, TCTN3, TEK, TENM1, TENM4, TERF1, TEX11, TGFBR3, TGM2, THBS1, THBS2, THSD4, TJP1, TMOD3, TNIK, TNIP1, TNRC18, TOR1B, TPX2, TRA2B, TRAF2, TRAF3IP1, TRAPPC8, TRAPPC9, TRIP11, TRPA1, TRPM3, TRPM7, TRPM8, TRRAP, TSC1, TSR1, TTC17, TTN, TUBGCP2, TUBGCP3, TUBGCP5, UBN1, USH1C, VAV2, VCL, VILL, VMP1, VPS11, WDPCP, WDR19, WDR34, WEE2, WNT11, WRN, XPC, XRCC5, YTHDC1, ZNF207]</t>
  </si>
  <si>
    <t>[AARS2, ABCC4, ABL1, ACAT1, ACTN2, ADAR, AGRN, AKAP13, AKAP9, ALPK3, ANKRD28, ANLN, ANXA6, ARHGAP18, ARHGAP28, ARHGEF5, ARPC5, ASPM, BDP1, CAB39, CADPS, CCDC39, CDH5, CENPE, CENPF, CEP135, CEP192, CEP97, CHAF1B, CLASP1, CNTNAP1, CUL4A, CUL4B, DECR1, DEUP1, DGKH, DHX9, DLEC1, DLG1, DNAH8, DPYS, DSCAM, DVL1, EPHA1, FARP1, FER, FES, FLOT2, FN1, HAT1, HCK, HGSNAT, HID1, HIP1, HPS1, IFT52, IFT74, IFT88, IKBKE, IQCG, ITGA2, ITGB3, KDR, KIAA0586, KIAA0753, KIF11, KIF23, KIF24, KIF9, KIT, LCP1, LETM1, LRRC6, MACF1, MAP4, MAPK9, MCCC1, MFN2, MIPEP, MKS1, MX1, MYO1B, NAPG, NCAPG, NEBL, NECTIN1, NEFM, NIN, NOC2L, NRXN1, NUMA1, OBSCN, ODF2, PATJ, PATL1, PICK1, PKHD1, PKP1, PLD1, POLR1A, POT1, PPP6R3, PRKCD, PRPF3, PTPN11, RANBP9, RAPGEF6, RCC1, RFX2, RIOK3, RNF213, RPL24, RTEL1, SCFD1, SCUBE3, SEC24B, SHROOM1, SLC2A1, SLC6A4, SLC7A9, SPAG1, SPOCK2, SRPX2, SSX2IP, STAG2, STAG3, TAF2, TCTN1, TEK, TEX11, THBS1, TJP1, TNIK, TPX2, TRA2B, TRPA1, TRPM7, TRPM8, TSC1, TTC17, TTN, TUBGCP3, USH1C, VCL, XPC, XRCC5, YTHDC1]</t>
  </si>
  <si>
    <t>GO:0032989</t>
  </si>
  <si>
    <t>cellular component morphogenesis</t>
  </si>
  <si>
    <t>[Group28, Group31]</t>
  </si>
  <si>
    <t>[ABL1, ACTN2, ACTR2, ADARB1, ADGRB3, ADNP, AGFG1, AKAP13, ALCAM, ANAPC2, APBB2, AR, ARAP1, ARHGAP18, ATP10A, B4GAT1, BCL11B, BCL6, BDNF, BOC, BRSK2, BVES, C1QBP, CAMK2B, CAP2, CCK, CDC7, CDH11, CDKL5, CHN1, CHRNB2, CLASP1, CNTNAP1, COL4A3BP, CPNE9, CSNK1A1, CSNK1E, CSNK1G3, CTNNB1, CUL3, CUX1, CYFIP1, DACT2, DDR1, DICER1, DLEC1, DLG1, DMRT1, DNM1L, DOCK1, DOCK10, DOCK5, DOK5, DSCAM, DVL1, EFNB1, EPB42, EPHA1, EPHA2, EPHB3, FAM129B, FARP1, FER, FERMT2, FES, FGD5, FGF13, FLNB, FN1, FRMD6, FRS2, FRY, FYN, GAB1, GAB2, GAP43, GFRA1, GNPAT, GPC1, GRB2, GRIN1, HAS2, HCK, HGF, HRAS, IRS2, ITGA4, ITGB3, ITPKA, KDR, KIF20B, KIF5B, KIF5C, KIRREL3, KIT, LAMC3, LATS1, LGI1, LIMS1, LMNB2, MACF1, MAPK14, MATN2, MEF2C, MERTK, MFF, MLF2, MTM1, MTMR2, MYBPC1, MYH11, MYH7B, MYH9, MYO7A, MYOZ2, MYPN, NBEAL2, NCOA3, NDUFS6, NEBL, NECTIN1, NEFL, NET1, NGEF, NLGN1, NR2E1, NR4A3, NRK, NRXN1, NTN4, NTNG1, NUMB, OBSCN, PACSIN2, PAFAH1B1, PALLD, PARVB, PDLIM5, PDLIM7, PICALM, PIK3R1, PITPNA, PLAA, PLPPR4, PLXNC1, POSTN, PPP3CA, PPP3CB, PRKAR1A, PTPN11, PTPRM, QRICH1, RAB21, RADIL, RANBP9, RAP1GAP, RFX2, RHOA, RHOQ, RILPL1, RIMS1, RNMT, RPL24, RPS6KA5, RREB1, RTN4, SCFD1, SCRIB, SEC24B, SEMA3C, SEMA3F, SEMA3G, SEMA4D, SH3D19, SH3KBP1, SHC1, SHROOM1, SIPA1L1, SLC1A3, SLIT3, SS18L1, ST14, STK25, STRADB, STRIP1, STXBP1, SYT1, TCTN1, TEK, TENM2, TFCP2L1, TGFB2, THY1, TMEM106B, TNIK, TRAK1, TRPC6, TRPV2, TTBK2, TTN, UBA2, ULK2, UNC13D, UNC5A, UNC5B, VANGL2, VCL, VIL1, WDR1, ZEB2, ZRANB1]</t>
  </si>
  <si>
    <t>[ABL1, ACTN2, ADCY1, ADGRB1, AFG3L2, AKAP13, ALCAM, ALS2, ANK2, ANXA1, ARHGAP15, ARHGAP18, ARHGEF26, ARHGEF7, ATP10A, ATP7A, ATP8A2, AUTS2, CAPN3, CAPRIN2, CARMIL1, CD44, CD9, CDH11, CELSR2, CFLAR, CLASP1, CLASP2, CNTN4, CNTNAP1, CNTNAP2, COBL, CORO1B, CTTN, CUX1, DAB1, DISC1, DLEC1, DLG1, DMRT1, DOCK1, DOCK7, DRAXIN, DSCAM, DSCAML1, DVL1, ECT2, EPB41L3, EPB41L5, EPB42, EPHA1, EPHB1, FARP1, FBLN1, FER, FES, FGD2, FGD6, FHOD3, FIG4, FN1, FRY, FRYL, FYCO1, GAB1, GFRA3, GLI2, GOLGA4, GRHL2, HCK, HEG1, HGF, IMPACT, IQGAP1, ISPD, ITGA1, ITGA4, ITGA8, ITGAV, ITGB1, ITGB1BP1, ITGB2, ITGB3, KALRN, KANK1, KDR, KEL, KIDINS220, KIF14, KIF20B, KIT, KNDC1, LAMC3, LDB3, LRFN2, LRP4, LRRK2, MACF1, MAP4K4, MCF2, MET, MICALL2, MYH9, MYLK3, MYOM1, MYOM2, MYOM3, NCAM1, NEBL, NECTIN1, NEFH, NEK3, NELL2, NEO1, NOTCH1, NOX4, NRCAM, NRXN1, NUBPL, OBSCN, OGN, OMA1, OPA1, PAK1, PDGFRA, PDGFRB, PHIP, PHLDB2, PIK3CB, PIKFYVE, PLAA, PLCG1, PLXNA2, PLXNA4, PLXNB2, PLXNC1, PLXND1, PNPT1, PSEN1, PTPN11, PTPN6, PTPRM, PTPRO, PTPRS, RAB10, RADIL, RANBP9, RB1, RFX2, RIMS2, RIPK2, ROBO1, ROBO3, RPL24, RUFY3, RYK, SART3, SCFD1, SEC24B, SEMA3A, SEMA3B, SEMA3C, SEMA3F, SEMA4D, SH3D19, SHC1, SHC3, SHROOM1, SLC26A5, SLC6A2, SLC9A7, SLIT1, SOS1, SPART, SPTAN1, SPTBN5, SRGAP2, SRGAP3, STK4, STRIP1, STRIP2, SYT2, SZT2, TBCE, TCTN1, TEK, TENM1, TENM4, TFCP2L1, TIAM1, TMOD3, TNIK, TRAK1, TTN, UBA2, UNC5B, UNC5C, VCL, WDPCP, WDR19, WDR36, ZMYM2, ZMYM3, ZMYM4, ZNF335]</t>
  </si>
  <si>
    <t>[ABL1, ACTN2, AKAP13, ALCAM, ARHGAP18, ATP10A, CDH11, CLASP1, CNTNAP1, CUX1, DLEC1, DLG1, DMRT1, DOCK1, DSCAM, DVL1, EPB42, EPHA1, FARP1, FER, FES, FN1, FRY, GAB1, HCK, HGF, ITGA4, ITGB3, KDR, KIF20B, KIT, LAMC3, MACF1, MYH9, NEBL, NECTIN1, NRXN1, OBSCN, PLAA, PLXNC1, PTPN11, PTPRM, RADIL, RANBP9, RFX2, RPL24, SCFD1, SEC24B, SEMA3C, SEMA3F, SEMA4D, SH3D19, SHC1, SHROOM1, STRIP1, TCTN1, TEK, TFCP2L1, TNIK, TRAK1, TTN, UBA2, UNC5B, VCL]</t>
  </si>
  <si>
    <t>GO:0051128</t>
  </si>
  <si>
    <t>regulation of cellular component organization</t>
  </si>
  <si>
    <t>[Group25, Group31]</t>
  </si>
  <si>
    <t>[Group05]</t>
  </si>
  <si>
    <t>[ABL1, ACE, ACTN2, ACTR2, ACTR3, ACTR3B, ADAM9, ADGRB3, ADGRL3, ADIPOR1, ADNP, AGRN, AKAP13, AKAP6, AKAP9, ALKAL2, ANAPC2, ANLN, APBB2, AR, ARAP1, ARFGAP1, ARFIP1, ARHGAP18, ARHGAP28, ARHGEF5, ARPC1A, ARPC4, ARPC5, ATAD2B, ATG13, ATG5, ATP10A, ATP8A1, ATR, BAIAP2L2, BBS4, BCL6, BCLAF1, BCOR, BCR, BDNF, BNIP3, BNIP3L, BRCA1, BUB1, BVES, C1D, C1QBP, CAMK2B, CAMKK2, CAPN5, CAPN6, CAPZA2, CARMIL2, CBLN2, CCK, CCP110, CCT8, CD36, CDC7, CDKL2, CDKL5, CENPE, CENPF, CEP135, CEP97, CERS2, CFH, CHAF1B, CHMP4B, CHN1, CHRNB2, CLASP1, CLSTN3, CNOT2, COL16A1, COL5A1, CPNE9, CRTC1, CSNK1A1, CSNK1E, CSNK1G3, CSNK2A2, CST3, CTCF, CTGF, CTNNB1, CUL3, CUL4A, CUL4B, CUL9, CUX1, CYBA, CYFIP1, DDR1, DDX3X, DHDDS, DKC1, DLEC1, DLG1, DMRT1, DNM1L, DOCK1, DOCK5, DPP4, DPYSL3, DSCAM, DUSP12, DVL1, DYNC1LI1, EHD3, EHD4, ELMOD1, ENO1, ENPP1, EPB42, EPHA1, EPHA2, EPHB3, EPS8L2, ERCC3, ESR2, EXOSC9, EZH2, F3, FARP2, FBXO7, FBXW5, FBXW7, FCHSD2, FER, FERMT2, FES, FGD5, FGF13, FGFR4, FLCN, FN1, FRMD7, FRMPD4, FYN, GAP43, GMFB, GPC3, GPM6B, GRB2, GRIN1, GSN, GTF2H3, HAS2, HBEGF, HCK, HECW2, HGF, HIF1A, HIP1, HMBOX1, HNF1A, HNRNPD, HNRNPK, HPS4, HRAS, HSF1, HSP90AA1, HTRA1, HTT, ICE1, IFT88, IGF1, IGFBP2, IK, IL4R, ING3, INSIG1, IP6K2, ITGA2, ITPKA, KAT2A, KDM3A, KDM4A, KDM5A, KDR, KIAA1109, KIF11, KIF18A, KIF20B, KIF5B, KIF9, KIT, KLF4, KNTC1, LAMP2, LAPTM4B, LATS1, LCAT, LCP1, LGI1, LIMS1, LRPAP1, LRRC7, LTK, LYN, MACF1, MAD1L1, MAP4, MAPK14, MAPK6, MAPK8, MAPK9, MAPRE1, MARCH5, MCTP1, MEF2C, MERTK, MFF, MFN2, MITF, MOB2, MOCOS, MTF2, MTM1, MTMR2, MYB, MYBPC1, MYH7B, MYH9, MYO19, MYPN, NAT10, NCAPG, NCK2, NCOA3, NDC80, NDRG4, NECTIN1, NEFL, NEK6, NET1, NEXN, NFATC2, NGEF, NLGN1, NME1, NME2, NMT1, NOC2L, NOS1, NOX1, NPHP1, NPHP4, NR1H3, NR2E1, NRG3, NRXN1, NUMA1, NUSAP1, ODF2, OGFR, OGT, OSCP1, PACSIN2, PAFAH1B1, PAPD5, PARL, PARN, PARP3, PARVB, PATL2, PAX5, PAXBP1, PDLIM5, PDZD2, PFN2, PICALM, PICK1, PIK3R1, PKHD1, PKP2, PLA2G6, PLAA, PLD1, PLEK2, PLEKHH2, PLEKHM2, PLXNC1, PODXL, POLR1A, POSTN, POT1, PPM1A, PPM1E, PPM1F, PPP1R13B, PPP2CA, PPP3CA, PRELID1, PRKAR1A, PRKCD, PRKCI, PRKD1, PROM2, PSMC6, PTK7, PTPN11, PTPRF, PTPRG, PTTG1, QRICH1, RAB14, RAB21, RAB4A, RAB7A, RABGAP1, RAD21, RANBP3, RAP1A, RAP1GAP, RAPGEF1, RASSF1, RASSF7, RCC1, RGCC, RHOA, RHOQ, RIMS1, RIOK3, RIT2, RNMT, ROS1, RPA1, RPS6KA1, RPS6KA3, RPS6KA5, RRAD, RREB1, RTEL1, RTF1, RTN4, RTN4RL1, RUBCN, RUFY2, SCFD1, SDC1, SDC4, SEC24B, SELENOP, SEMA3F, SEMA3G, SEMA4D, SESN2, SET, SETDB1, SFRP4, SGSM1, SGSM3, SH3BP1, SH3D19, SH3KBP1, SIPA1L1, SIRT6, SLC25A5, SLC39A12, SLC6A4, SLF1, SLIT3, SLX4, SMAD6, SMG5, SNAI2, SNAP25, SNCA, SNW1, SNX12, SNX9, SRPX2, SS18L1, STAG2, STK25, STMN2, STRIP1, STX18, STXBP1, SYK, SYNPO2L, SYT1, SYT7, TBC1D22A, TBC1D26, TBC1D8, TBC1D9, TBC1D9B, TEK, TENM2, TGFB2, TGFB3, TGFBR1, THBS1, THY1, TJP1, TLK1, TMEFF2, TMEM106B, TMEM33, TNIK, TOP2A, TP63, TPR, TPX2, TRAK1, TRIM9, TRPC6, TRPV2, TSC1, TTBK2, TULP1, UBE2D3, ULK2, UNC13D, UNC45A, USH1C, VANGL2, VAT1, VIL1, VPS18, VPS41, VTN, WAPL, WARS, WBP2, WDR1, XRCC5, YWHAB, ZBTB17, ZDHHC8, ZEB2, ZMYND8, ZRANB1]</t>
  </si>
  <si>
    <t>[ABCA1, ABCB4, ABCC8, ABL1, ACE2, ACTN2, ADAM17, ADCYAP1, ADGRB1, AFAP1, AGRN, AHI1, AKAP13, AKAP9, ANLN, ANO6, ANXA1, ANXA2, APAF1, ARFGAP3, ARHGAP15, ARHGAP18, ARHGAP28, ARHGAP6, ARHGEF10, ARHGEF5, ARHGEF7, ARPC5, ASPH, ATP10A, ATP7A, ATP8A2, AUTS2, BCOR, BECN1, BUB1, BUB1B, C2CD5, CAMK1D, CAMK2D, CAPN2, CAPN5, CAPRIN2, CARMIL1, CCDC88A, CCNF, CD2AP, CD44, CDC14A, CDC16, CDC20, CDH13, CDH2, CDK11A, CDK11B, CENPE, CENPF, CENPJ, CEP120, CEP135, CEP250, CEP85, CEP97, CFH, CFLAR, CHAF1B, CHD1L, CHEK1, CLASP1, CLASP2, CLIP1, CLSTN2, CNOT1, COBL, CORO1B, CSMD3, CTDP1, CTR9, CTTN, CUL4A, CUL4B, CUX1, CYR61, DAB1, DAB2, DCBLD2, DDHD2, DENND5A, DISC1, DKC1, DLEC1, DLG1, DLG5, DLGAP5, DMD, DMRT1, DNAJB6, DNAJC6, DNMT3B, DOCK1, DOCK2, DPP4, DRAXIN, DSCAM, DVL1, DYNC1H1, EIF2AK2, ENPP1, EPB41L3, EPB41L5, EPB42, EPHA1, EPHA3, EPHB1, ERCC4, ERCC5, ESR1, ETV5, EXOSC10, EXOSC2, EZH2, FASN, FBLN1, FBP1, FER, FES, FGD2, FGD6, FGFR1, FGFR1OP, FHOD3, FIG4, FN1, FNBP1L, FNIP2, FOXM1, FRMPD4, FYCO1, GAS6, GLMN, GOLGA4, GPC3, GPSM2, GRHL3, GRTP1, H2AFY, HCK, HDAC4, HDGFL2, HGF, HHAT, HIP1, HIP1R, HNF1B, IDE, IFT88, IMPACT, INPP5K, IQGAP1, IQGAP2, ITCH, ITGA2, ITGAV, ITGB1BP1, ITGB2, JARID2, JCHAIN, KALRN, KANK1, KDM2B, KDM4C, KDM5A, KDR, KEL, KIAA0319, KIAA1109, KIDINS220, KIF11, KIF14, KIF18A, KIF20B, KIF25, KIF9, KIT, KMT2A, KNDC1, LCP1, LGALS1, LRIG3, LRP4, LRRK2, LRSAM1, LYN, MACF1, MAD1L1, MAD2L1, MAP3K4, MAP4, MAP4K4, MAPK8, MAPK9, MCF2, MDM1, MET, MFN2, MICALL2, MOCOS, MRE11, MTBP, MTHFR, MYCBP2, MYH9, MYLK3, MYO19, MYO1E, MYOCD, NAT10, NAV3, NCAPG, NCKAP1, NDC80, NECTIN1, NEXN, NOC2L, NOS1, NOTCH1, NOX4, NRCAM, NRXN1, NUMA1, NUSAP1, OCRL, ODF2, OGFOD1, OGT, OMA1, OPA1, OSGIN2, PACSIN3, PAK1, PARL, PARN, PARP1, PAXBP1, PAXIP1, PDGFRA, PDGFRB, PDZD2, PHF2, PHIP, PHLDB2, PICK1, PIF1, PIK3CB, PIKFYVE, PKHD1, PLAA, PLCB1, PLCG2, PLD1, PLK1, PLK4, PLS1, PLXNA2, PLXNA4, PLXNB2, PLXNC1, PLXND1, POLR1A, POLR1B, POLR3A, POT1, PPP1R9B, PRKCD, PRKCH, PRKD1, PSEN1, PTPN11, PTPRF, PTPRO, PTPRS, PXDN, RABGAP1, RABGAP1L, RAC2, RAD50, RAE1, RAP1GAP2, RB1, RCC1, RERG, REXO2, RIMS2, RIOK3, RIPK2, RIPOR2, ROBO1, ROCK2, ROS1, RP1, RPTOR, RRN3, RTEL1, RUFY2, RUFY3, SART3, SCFD1, SEC24B, SEMA3A, SEMA3F, SEMA4D, SERPINE2, SERPINF1, SESN2, SETX, SFRP4, SGK3, SH3D19, SH3GLB1, SIRT1, SLC11A1, SLC26A5, SLC6A2, SLC6A4, SLF2, SLIT1, SMC3, SMG1, SNX3, SORL1, SOS1, SPART, SPI1, SPICE1, SPTAN1, SPTBN5, SREBF1, SRPX2, STAG1, STAG2, STRIP1, STRIP2, SWAP70, SYK, SYNJ1, SYT2, TACC3, TAF7, TAPT1, TBC1D2, TBC1D30, TBC1D8, TBC1D9B, TEK, TENM1, TERF1, TEX14, THBS1, THBS2, TIAM1, TJP1, TMOD3, TNIK, TNIP1, TOM1L1, TOM1L2, TOP2A, TP53BP2, TPX2, TRAF3IP1, TRAK1, TSC1, UNC45A, URI1, USH1C, VILL, VPS11, VPS13C, WBP11, WDPCP, WDR36, WEE2, WFDC1, WNT11, XPO1, XRCC5, ZMYM2, ZMYM3, ZMYM4, ZNF207, ZNF335]</t>
  </si>
  <si>
    <t>[ABL1, ACTN2, AGRN, AKAP13, AKAP9, ANLN, ARHGAP18, ARHGAP28, ARHGEF5, ARPC5, ATP10A, BCOR, BUB1, CAPN5, CENPE, CENPF, CEP135, CEP97, CFH, CHAF1B, CLASP1, CUL4A, CUL4B, CUX1, DKC1, DLEC1, DLG1, DMRT1, DOCK1, DPP4, DSCAM, DVL1, ENPP1, EPB42, EPHA1, EZH2, FER, FES, FN1, FRMPD4, GPC3, HCK, HGF, HIP1, IFT88, ITGA2, KDM5A, KDR, KIAA1109, KIF11, KIF18A, KIF20B, KIF9, KIT, LCP1, LYN, MACF1, MAD1L1, MAP4, MAPK8, MAPK9, MFN2, MOCOS, MYH9, MYO19, NAT10, NCAPG, NDC80, NECTIN1, NEXN, NOC2L, NOS1, NRXN1, NUMA1, NUSAP1, ODF2, OGT, PARL, PARN, PAXBP1, PDZD2, PICK1, PKHD1, PLAA, PLD1, PLXNC1, POLR1A, POT1, PRKCD, PRKD1, PTPN11, PTPRF, RABGAP1, RCC1, RIOK3, ROS1, RTEL1, RUFY2, SCFD1, SEC24B, SEMA3F, SEMA4D, SESN2, SFRP4, SH3D19, SLC6A4, SRPX2, STAG2, STRIP1, SYK, TBC1D8, TBC1D9B, TEK, THBS1, TJP1, TNIK, TOP2A, TPX2, TRAK1, TSC1, UNC45A, USH1C, XRCC5]</t>
  </si>
  <si>
    <t>GO:0070925</t>
  </si>
  <si>
    <t>organelle assembly</t>
  </si>
  <si>
    <t>[Group18, Group23, Group27]</t>
  </si>
  <si>
    <t>[Group06]</t>
  </si>
  <si>
    <t>[ABCC4, ACTN2, ACTR1A, ACTR2, ACTR3, AGFG1, AKAP13, AKAP9, ALPK3, ANLN, ARHGEF5, ASPM, ATG13, ATG16L1, ATG2B, ATG4C, ATG5, BBS4, BMS1, BRCA1, C1QBP, C2CD3, CCDC13, CCDC39, CCDC40, CCDC78, CCP110, CENPE, CENPF, CEP135, CEP192, CEP97, CHMP4B, CIRBP, CLASP1, CNOT2, CSNK1E, DDX3X, DEUP1, DNAH1, DNAH8, DYNC2H1, DZIP1, EHD3, EIF2A, EIF6, EMC6, FARP2, G3BP2, GABARAPL1, GALNT11, GAS8, GSN, HCK, HPS1, HPS4, HSP90AA1, HTT, IFT43, IFT46, IFT52, IFT74, IFT88, IQCG, KIAA0586, KIAA0753, KIF11, KIF23, KIF24, KIF3A, KIF4A, KIF9, LCP1, LRRC6, MAP1LC3B, MAP4, MAPK9, MAPRE1, MEF2C, MFN2, MKS1, MRPL20, MRPS11, MTM1, MYBPC1, MYH11, MYO7A, MYOZ2, MYPN, NEBL, NEK6, NOP2, NPHP1, NPHP3, NPHP4, NRXN1, NUMA1, OBSCN, ODF2, PAFAH1B1, PATL1, PATL2, PKHD1, PRKAR1A, RAB23, RAB7A, RCC1, RFX2, RFX4, RHOA, RILPL1, RPF1, RPL24, RPL6, RPS27L, RPSA, SCFD1, SDC1, SDC4, SEPT2, SLC6A4, SPAG1, SPAG16, SPAG17, SSX2IP, STAG2, STARD9, STX18, SYT7, TBC1D32, TCTN1, TCTN2, TMEM175, TNPO1, TPR, TPX2, TTBK2, TTC8, TTN, TUBB4B, TUBGCP3, TUBGCP4, UBQLN1, UBXN2A, UNC119B, VANGL2, VIL1, WDR1, WDR45B, WIPI1, WIPI2]</t>
  </si>
  <si>
    <t>[ABCC4, ACTN2, AHI1, AKAP13, AKAP9, ALPK3, ANLN, ARHGEF10, ARHGEF5, ASPM, ATG9A, BBS2, BECN1, CAPN3, CC2D2A, CCDC39, CCDC88A, CDC14A, CDC20, CDK1, CENPC, CENPE, CENPF, CENPJ, CEP120, CEP135, CEP152, CEP162, CEP192, CEP250, CEP78, CEP89, CEP97, CFAP100, CFAP221, CFAP46, CFLAR, CLASP1, CLUAP1, CNOT1, CNTRL, DEUP1, DHX30, DISC1, DMD, DNAAF5, DNAH8, DYNC1H1, FASTKD2, FGFR1OP, FHOD3, FNBP1L, GOLGA2, GPSM2, HAUS8, HCK, HPS1, IFT122, IFT52, IFT74, IFT81, IFT88, INTU, IQCB1, IQCG, ITGB1, KIAA0586, KIAA0753, KIF11, KIF23, KIF24, KIF9, LCP1, LDB3, LRRC6, LRRK2, LRSAM1, LSM14A, MAP1LC3C, MAP4, MAPK9, MDM1, MFN2, MKS1, MYLK3, MYOM1, MYOM2, MYOM3, NCF1, NCOR1, NDE1, NEBL, NEDD1, NEK1, NLE1, NME8, NOTCH1, NRXN1, NUMA1, OBSCN, OCRL, ODF2, OGFOD1, PATL1, PDGFRA, PDGFRB, PIBF1, PIK3C3, PIKFYVE, PKHD1, PLK1, PLK4, PLS1, PSEN1, PUM2, RB1CC1, RCC1, RFX2, RIPOR2, RP1, RPL24, RPS17, SCFD1, SCLT1, SDCCAG8, SH3GLB1, SH3PXD2A, SLC6A4, SMC3, SPAG1, SPICE1, SRPX, SSX2IP, STAG1, STAG2, STAM2, TAPT1, TBC1D30, TCTN1, TCTN3, TMOD3, TPX2, TRAF3IP1, TRAPPC8, TRIP11, TSR1, TTN, TUBGCP2, TUBGCP3, TUBGCP5, VPS11, WDPCP, WDR19, WDR34, WEE2, ZNF207]</t>
  </si>
  <si>
    <t>[ABCC4, ACTN2, AKAP13, AKAP9, ALPK3, ANLN, ARHGEF5, ASPM, CCDC39, CENPE, CENPF, CEP135, CEP192, CEP97, CLASP1, DEUP1, DNAH8, HCK, HPS1, IFT52, IFT74, IFT88, IQCG, KIAA0586, KIAA0753, KIF11, KIF23, KIF24, KIF9, LCP1, LRRC6, MAP4, MAPK9, MFN2, MKS1, NEBL, NRXN1, NUMA1, OBSCN, ODF2, PATL1, PKHD1, RCC1, RFX2, RPL24, SCFD1, SLC6A4, SPAG1, SSX2IP, STAG2, TCTN1, TPX2, TTN, TUBGCP3]</t>
  </si>
  <si>
    <t>GO:0007346</t>
  </si>
  <si>
    <t>regulation of mitotic cell cycle</t>
  </si>
  <si>
    <t>[ABL1, ACTR1A, AFAP1L2, AKAP9, ANAPC2, ANAPC7, ANLN, ATAD5, BCL6, BRCA1, BRINP1, BTRC, BUB1, CCND2, CCP110, CDC7, CDK19, CDK6, CENPE, CENPF, CEP135, CEP192, CEP97, CFH, CHMP4B, CLASP1, CLSPN, CNOT11, CNOT2, CNOT4, CNOT8, CNOT9, CSNK1E, CTDSPL, CTNNB1, CUL1, CUL3, CUL4A, CUL4B, CUL9, DBF4B, DDX3X, DLG1, DMRT1, DUSP12, DYNC1LI1, ERCC3, EZH2, FANCI, FBXO7, FBXW5, FGF10, FYN, HECA, HECW2, HRAS, HSF1, HSP90AA1, IGF1, IK, INTS13, KCNH5, KIF11, KIF20B, KNTC1, MAD1L1, MAP3K1, MAPRE1, MEIS2, NABP1, NDC80, NEK4, NEK6, NRK, NUMA1, NUSAP1, ODF2, OXSR1, PAFAH1B1, PAK5, PAK6, PARP3, PDZD2, PIM3, PKIA, PKN2, PLRG1, PPP2R5C, PSMA4, PSMA7, PSMC6, PSMD1, PSMD11, PSMD14, PSMD2, PSMD7, PSME3, PTPN11, PTPN3, PTTG1, RAD21, RANBP3, RCC1, RGCC, RINT1, RPL24, RPS27A, RPS27L, RPS6, RPS6KB1, SCRIB, SIK1, SLF1, SMARCD3, STAG2, STAT5B, STK10, STK25, STK3, STK39, STRADB, TICRR, TIPIN, TMEM8B, TNIK, TOP2A, TP63, TPR, TPX2, TUBB4B, UBE2D1, USP22, XPC, ZFYVE19]</t>
  </si>
  <si>
    <t>[ABL1, ADAM17, AKAP9, ANAPC5, ANAPC7, ANLN, ANXA1, ARHGEF7, ATAD5, BECN1, BUB1, BUB1B, CASP2, CDC14A, CDC16, CDC20, CDK1, CDK11A, CDK11B, CENPE, CENPF, CENPJ, CEP135, CEP152, CEP192, CEP250, CEP78, CEP85, CEP97, CFH, CHEK1, CLASP1, CLSPN, CNOT1, CNOT10, CNOT8, CNTRL, CUL4A, CUL4B, DLG1, DLGAP5, DMRT1, DTL, DYNC1H1, EZH2, FGFR1, FGFR1OP, GBF1, GLMN, GPSM2, H2AFY, HAUS8, HMMR, ID2, KCNH5, KIF11, KIF14, KIF20B, KIF25, LONP1, MAD1L1, MAD2L1, MAP3K14, MAP3K2, MAP3K4, MAP4K3, MAP4K4, MAP4K5, MRE11, MTA3, MTBP, MYO16, NACC2, NAE1, NDC80, NDE1, NEDD1, NEK1, NEK11, NEK4, NLE1, NUMA1, NUSAP1, ODF2, PAK1, PAK2, PAK5, PDGFRB, PDZD2, PHIP, PIDD1, PLAGL1, PLCB1, PLK1, PLK4, PNPT1, POLR1B, PPP1R9B, PSMD1, PSMD2, PSME3, PTPN11, PTPN3, PTPN6, RAD9B, RAE1, RB1, RBL2, RCC1, REXO2, RINT1, RIPOR2, RPL24, RPS6, RPTOR, SDCCAG8, SIRT1, SLF2, SMC3, STAG1, STAG2, STK39, STK4, TACC3, TERF1, TEX14, TMEM8B, TMOD3, TNIK, TOM1L1, TOM1L2, TOP2A, TPX2, UBE2D1, XPC, ZFYVE19, ZNF207, ZWILCH]</t>
  </si>
  <si>
    <t>[ABL1, AKAP9, ANAPC7, ANLN, ATAD5, BUB1, CENPE, CENPF, CEP135, CEP192, CEP97, CFH, CLASP1, CLSPN, CNOT8, CUL4A, CUL4B, DLG1, DMRT1, EZH2, KCNH5, KIF11, KIF20B, MAD1L1, NDC80, NEK4, NUMA1, NUSAP1, ODF2, PAK5, PDZD2, PSMD1, PSMD2, PSME3, PTPN11, PTPN3, RCC1, RINT1, RPL24, RPS6, STAG2, STK39, TMEM8B, TNIK, TOP2A, TPX2, UBE2D1, XPC, ZFYVE19]</t>
  </si>
  <si>
    <t>GO:0009653</t>
  </si>
  <si>
    <t>anatomical structure morphogenesis</t>
  </si>
  <si>
    <t>[Group20, Group28, Group31]</t>
  </si>
  <si>
    <t>[AAMP, ABL1, ACTN2, ACTR2, ACVR1, ADAM12, ADAM9, ADAMTS12, ADARB1, ADGRA2, ADGRB3, ADNP, AFF3, AGFG1, AGGF1, AGTPBP1, AJAP1, AKAP13, AKT3, ALCAM, ALDH1A2, ANAPC2, ANKRD11, ANKRD6, AP2M1, APBB2, APOB, AQP3, AR, ARAP1, ARHGAP12, ARHGAP18, ARHGAP22, ARID2, ARID5B, ASTN2, ATP10A, ATP6AP2, B4GALT1, B4GAT1, BBS4, BCL11B, BCL6, BCOR, BCR, BDNF, BNIP3, BOC, BRCA1, BRSK2, BTRC, BVES, C1D, C1QBP, C2CD3, C5, CA2, CALCRL, CAMK2B, CAP2, CARMIL2, CCDC39, CCDC40, CCK, CD36, CDC7, CDH11, CDKL5, CDX1, CFH, CHN1, CHRNB2, CHUK, CLASP1, CNOT2, CNTNAP1, COL11A1, COL12A1, COL15A1, COL3A1, COL4A1, COL4A2, COL4A3, COL4A3BP, COL5A1, COL9A1, CPE, CPNE9, CRISPLD2, CSNK1A1, CSNK1E, CSNK1G3, CST3, CTGF, CTNNB1, CUL1, CUL3, CUX1, CYFIP1, DACT2, DCHS1, DDAH1, DDR1, DICER1, DLD, DLEC1, DLG1, DLL4, DMRT1, DNAJC5, DNM1L, DOCK1, DOCK10, DOCK5, DOK5, DSCAM, DUOX2, DUSP12, DUSP5, DVL1, DVL3, DYNC2H1, EFNB1, EGFL7, ELF3, ENG, ENPEP, EPB42, EPHA1, EPHA2, EPHB3, ESRP2, ETS2, EXOC4, EXT2, EYA2, F3, FAM129B, FANCD2, FARP1, FBN1, FBXW7, FER, FERMT2, FES, FGD5, FGF10, FGF13, FLNB, FLT1, FLT4, FN1, FOLR1, FOXO3, FREM1, FREM2, FRMD6, FRS2, FRY, FYN, GAA, GAB1, GAB2, GAMT, GAP43, GATA4, GFRA1, GNAS, GNPAT, GPC1, GPC3, GRB2, GRIN1, GZF1, HACD1, HAS2, HBEGF, HCK, HGF, HIF1A, HRAS, HTR2B, HTRA1, IFT52, IL4R, INPPL1, INSIG1, IRS2, IRX1, ITGA2, ITGA4, ITGA6, ITGB3, ITGB4, ITPKA, KAT2A, KDM6A, KDR, KIF20B, KIF26B, KIF5B, KIF5C, KIRREL3, KIT, KLF4, LAMC3, LATS1, LEPR, LFNG, LGALS8, LGI1, LGR5, LIMS1, LMNB2, LOX, MACF1, MAPK14, MARCH5, MATN2, MCAM, MEF2C, MERTK, MFF, MFN2, MKS1, MLF2, MLXIPL, MMP15, MMP16, MTDH, MTM1, MTMR2, MYBPC1, MYH11, MYH7B, MYH9, MYO15A, MYO19, MYO3A, MYO7A, MYOZ2, MYPN, NAB1, NBEAL2, NCL, NCOA3, NDRG4, NDST1, NDUFS6, NEBL, NECTIN1, NEFL, NET1, NFATC2, NFIC, NFKB2, NGEF, NLGN1, NOS1, NOX1, NPHP3, NR2E1, NR4A3, NRG3, NRK, NRXN1, NTN4, NTNG1, NUMB, OBSCN, OXSR1, PACSIN2, PAFAH1B1, PALLD, PARVB, PAX5, PCSK5, PDCD10, PDE6C, PDLIM5, PDLIM7, PGR, PICALM, PIK3R1, PITPNA, PKP2, PLAA, PLCD1, PLEKHA1, PLPPR4, PLXNC1, PODXL, POFUT1, POSTN, PPP3CA, PPP3CB, PRKAR1A, PRKCI, PRKD1, PROM1, PSMA4, PSMA7, PSMC6, PSMD1, PSMD11, PSMD14, PSMD2, PSMD7, PSME3, PTBP3, PTK7, PTPN11, PTPN14, PTPRB, PTPRM, QRICH1, RAB21, RAB23, RADIL, RANBP9, RAP1A, RAP1GAP, RARB, RCAN3, RFNG, RFX2, RFX4, RGCC, RHOA, RHOQ, RILPL1, RIMS1, RIPK4, RNF213, RNMT, RPL24, RPS27A, RPS6, RPS6KA1, RPS6KA5, RREB1, RTF1, RTN4, SAT1, SBNO2, SCFD1, SCMH1, SCML2, SCRIB, SDC1, SDC4, SDK2, SEC24B, SEMA3C, SEMA3F, SEMA3G, SEMA4D, SETDB2, SFRP4, SH3BP1, SH3D19, SH3KBP1, SHC1, SHROOM1, SIPA1L1, SIRT6, SLC1A3, SLC34A1, SLC38A1, SLC4A10, SLC6A4, SLIT3, SMAD6, SMARCC1, SMARCD3, SMO, SNAI2, SOSTDC1, SP3, SRPK2, SRPX2, SS18L1, ST14, STAT1, STAT3, STK25, STK3, STRADB, STRIP1, STXBP1, SUPT20H, SYK, SYT1, TBC1D32, TBX10, TCTN1, TEK, TENM2, TFCP2L1, TGFB2, TGFB3, TGFBI, TGFBR1, THBS1, THY1, TIE1, TMBIM1, TMEFF2, TMEM106B, TNC, TNIK, TP63, TPD52, TRAK1, TRPC6, TRPV2, TSC1, TSPAN12, TTBK2, TTC8, TTN, TULP1, TWSG1, TXNRD1, UBA2, UBE4B, UCHL5, UGDH, ULK2, UNC13D, UNC5A, UNC5B, USH1C, VANGL2, VAT1, VCL, VEZF1, VIL1, VTN, WARS, WDR1, WLS, WNT6, WNT8A, XDH, XIRP2, XRCC2, ZBTB16, ZBTB17, ZEB2, ZFPM2, ZNRF3, ZRANB1]</t>
  </si>
  <si>
    <t>[AAMP, ABCC8, ABL1, ACTN2, ADAM12, ADAM17, ADCY1, ADGRA2, ADGRB1, ADGRG6, AFF3, AFG3L2, AGGF1, AGTPBP1, AHI1, AKAP13, ALCAM, ALS2, ANK2, ANKRD11, ANXA1, ANXA2, AP2A2, APAF1, ARHGAP15, ARHGAP18, ARHGEF26, ARHGEF7, ARID1A, ASPH, ASPN, ATP10A, ATP7A, ATP8A2, AUTS2, BBS2, BCOR, CA2, CACNA1C, CAPN2, CAPN3, CAPRIN2, CARMIL1, CASR, CC2D2A, CCDC39, CD44, CD9, CDH11, CDH13, CDH2, CDON, CELSR2, CFH, CFLAR, CHUK, CLASP1, CLASP2, CLTCL1, CNTN4, CNTNAP1, CNTNAP2, COBL, COL12A1, COL3A1, COL4A3, COL6A1, COL9A1, CORO1B, CRB2, CSPG4, CTR9, CTTN, CUX1, CYBB, CYP26B1, CYR61, DAAM1, DAB1, DAB2, DDHD2, DEAF1, DISC1, DLEC1, DLG1, DLG3, DLG5, DMRT1, DNAJB6, DOCK1, DOCK7, DRAXIN, DSCAM, DSCAML1, DSP, DVL1, ECT2, ENG, ENPEP, EPB41L3, EPB41L5, EPB42, EPHA1, EPHB1, ERBB4, ESR1, ETV5, EYA1, EYA4, FANCC, FARP1, FAT4, FBLN1, FER, FES, FGD2, FGD6, FGFR1, FHOD3, FIG4, FN1, FOXM1, FOXP2, FOXP4, FREM2, FRY, FRYL, FYCO1, GAA, GAB1, GFRA3, GLI2, GLMN, GOLGA4, GPC3, GPLD1, GRHL2, GRHL3, GTF2I, HCK, HDAC9, HEG1, HERC1, HGF, HIPK2, HNF1B, HPGD, HPSE, ID2, IFT122, IFT52, IGF2BP2, IMPACT, INTU, IQGAP1, ISPD, ITGA1, ITGA2, ITGA4, ITGA8, ITGAV, ITGB1, ITGB1BP1, ITGB2, ITGB3, JAG2, KALRN, KANK1, KDM2B, KDM4C, KDM5B, KDM6A, KDR, KEL, KIDINS220, KIF14, KIF20B, KIF26B, KIT, KLHL3, KNDC1, KRIT1, LAMC3, LDB3, LEMD3, LHX8, LONP1, LRFN2, LRIG3, LRP4, LRRK2, LTF, MACF1, MAN2A1, MAP4K4, MBP, MCF2, MEF2D, MET, MFN2, MICALL2, MKS1, MLXIPL, MMP13, MMP15, MMP2, MPP3, MTHFD1, MTHFD1L, MYCBP2, MYH9, MYLK, MYLK3, MYO19, MYO1E, MYO3A, MYO3B, MYO5A, MYOCD, MYOM1, MYOM2, MYOM3, NCAM1, NCL, NEBL, NECTIN1, NEFH, NEK3, NEK8, NELL2, NEO1, NF1, NLE1, NOS1, NOTCH1, NOX4, NRCAM, NRXN1, NSD2, NUBPL, OBSCN, OGN, OMA1, OPA1, PAK1, PAX3, PAXIP1, PCSK5, PDGFC, PDGFRA, PDGFRB, PGR, PHIP, PHLDB2, PIK3CB, PIKFYVE, PLAA, PLCG1, PLXNA2, PLXNA4, PLXNB2, PLXNC1, PLXND1, PNPT1, PPP2R3A, PRKD1, PROM1, PSEN1, PSMD1, PSMD2, PSME3, PTPN11, PTPN6, PTPRM, PTPRO, PTPRS, RAB10, RADIL, RANBP9, RB1, RECK, RFX2, RIMS2, RIPK2, RIPOR2, RIPPLY2, RNF213, ROBO1, ROBO3, ROCK2, ROR2, RP1, RPL24, RPS6, RSPO3, RUFY3, RYK, RYR2, SART3, SASH1, SATB2, SCFD1, SCML2, SCN10A, SDCCAG8, SEC24B, SEMA3A, SEMA3B, SEMA3C, SEMA3F, SEMA4D, SERPINE2, SERPINF1, SETD2, SFRP4, SH3D19, SH3PXD2A, SHC1, SHC3, SHROOM1, SHROOM2, SIRT1, SLC26A5, SLC6A2, SLC6A4, SLC9A7, SLIT1, SMO, SMURF2, SOS1, SPART, SPI1, SPINK5, SPTAN1, SPTBN5, SRGAP2, SRGAP3, SRPX2, SRSF6, STAT1, STAT3, STIM1, STK4, STRIP1, STRIP2, SULF1, SUPT20H, SYK, SYT2, SZT2, TANC1, TBCE, TBX5, TCTN1, TDRD7, TEK, TENM1, TENM4, TFCP2L1, TGFBI, TGFBR2, TGFBR3, TGM2, THBS1, THBS2, THBS4, THSD7A, TIAM1, TIE1, TMEM2, TMOD3, TNC, TNFAIP2, TNIK, TRAF3IP1, TRAK1, TRIP11, TSC1, TSPAN12, TTN, TXNRD1, UBA2, UCHL5, UNC5B, UNC5C, USH1C, VASH1, VAV2, VCL, WDPCP, WDR19, WDR36, WNT11, XDH, XIRP2, ZMIZ1, ZMYM2, ZMYM3, ZMYM4, ZNF335]</t>
  </si>
  <si>
    <t>[AAMP, ABL1, ACTN2, ADAM12, AFF3, AGGF1, AGTPBP1, AKAP13, ALCAM, ANKRD11, ARHGAP18, ATP10A, BCOR, CA2, CCDC39, CDH11, CFH, CHUK, CLASP1, CNTNAP1, COL12A1, COL3A1, COL4A3, COL9A1, CUX1, DLEC1, DLG1, DMRT1, DOCK1, DSCAM, DVL1, ENG, ENPEP, EPB42, EPHA1, FARP1, FER, FES, FN1, FREM2, FRY, GAA, GAB1, GPC3, HCK, HGF, IFT52, ITGA2, ITGA4, ITGB3, KDM6A, KDR, KIF20B, KIF26B, KIT, LAMC3, MACF1, MFN2, MKS1, MLXIPL, MMP15, MYH9, MYO19, MYO3A, NCL, NEBL, NECTIN1, NOS1, NRXN1, OBSCN, PCSK5, PGR, PLAA, PLXNC1, PRKD1, PROM1, PSMD1, PSMD2, PSME3, PTPN11, PTPRM, RADIL, RANBP9, RFX2, RNF213, RPL24, RPS6, SCFD1, SCML2, SEC24B, SEMA3C, SEMA3F, SEMA4D, SFRP4, SH3D19, SHC1, SHROOM1, SLC6A4, SMO, SRPX2, STAT1, STAT3, STRIP1, SUPT20H, SYK, TCTN1, TEK, TFCP2L1, TGFBI, THBS1, TIE1, TNC, TNIK, TRAK1, TSC1, TSPAN12, TTN, TXNRD1, UBA2, UCHL5, UNC5B, USH1C, VCL, XDH, XIRP2]</t>
  </si>
  <si>
    <t>GO:0000902</t>
  </si>
  <si>
    <t>cell morphogenesis</t>
  </si>
  <si>
    <t>NA</t>
  </si>
  <si>
    <t>[ABL1, ACTR2, ADARB1, ADGRB3, ADNP, ALCAM, ANAPC2, APBB2, AR, ARAP1, ARHGAP18, ATP10A, B4GAT1, BCL11B, BCL6, BDNF, BOC, BRSK2, BVES, C1QBP, CAMK2B, CAP2, CCK, CDC7, CDH11, CDKL5, CHN1, CHRNB2, CNTNAP1, COL4A3BP, CPNE9, CSNK1A1, CSNK1E, CSNK1G3, CTNNB1, CUL3, CUX1, CYFIP1, DACT2, DDR1, DICER1, DLEC1, DLG1, DMRT1, DNM1L, DOCK1, DOCK10, DOCK5, DOK5, DSCAM, DVL1, EFNB1, EPB42, EPHA1, EPHA2, EPHB3, FAM129B, FARP1, FER, FERMT2, FES, FGD5, FGF13, FLNB, FN1, FRMD6, FRS2, FRY, FYN, GAB1, GAB2, GAP43, GFRA1, GPC1, GRB2, GRIN1, HAS2, HCK, HGF, HRAS, IRS2, ITGA4, ITGB3, ITPKA, KDR, KIF20B, KIF5B, KIF5C, KIRREL3, KIT, LAMC3, LATS1, LGI1, LIMS1, LMNB2, MACF1, MAPK14, MATN2, MEF2C, MERTK, MLF2, MYH7B, MYH9, MYO7A, NBEAL2, NCOA3, NECTIN1, NEFL, NET1, NGEF, NLGN1, NR2E1, NR4A3, NRK, NRXN1, NTN4, NTNG1, NUMB, PACSIN2, PAFAH1B1, PALLD, PARVB, PDLIM5, PDLIM7, PICALM, PIK3R1, PITPNA, PLAA, PLPPR4, PLXNC1, POSTN, PPP3CA, PPP3CB, PTPN11, PTPRM, QRICH1, RAB21, RADIL, RANBP9, RAP1GAP, RHOA, RHOQ, RILPL1, RIMS1, RNMT, RPL24, RPS6KA5, RREB1, RTN4, SCFD1, SCRIB, SEC24B, SEMA3C, SEMA3F, SEMA3G, SEMA4D, SH3D19, SH3KBP1, SHC1, SHROOM1, SIPA1L1, SLC1A3, SLIT3, SS18L1, ST14, STK25, STRADB, STRIP1, STXBP1, SYT1, TCTN1, TEK, TENM2, TFCP2L1, TGFB2, THY1, TMEM106B, TNIK, TRAK1, TRPC6, TRPV2, TTBK2, UBA2, ULK2, UNC13D, UNC5A, UNC5B, VANGL2, VCL, VIL1, WDR1, ZEB2, ZRANB1]</t>
  </si>
  <si>
    <t>[ABL1, ADCY1, ADGRB1, AFG3L2, ALCAM, ALS2, ANXA1, ARHGAP15, ARHGAP18, ARHGEF26, ARHGEF7, ATP10A, ATP7A, ATP8A2, AUTS2, CAPRIN2, CARMIL1, CD44, CDH11, CELSR2, CLASP2, CNTN4, CNTNAP1, CNTNAP2, COBL, CORO1B, CTTN, CUX1, DAB1, DISC1, DLEC1, DLG1, DMRT1, DOCK1, DOCK7, DRAXIN, DSCAM, DSCAML1, DVL1, ECT2, EPB41L3, EPB41L5, EPB42, EPHA1, EPHB1, FARP1, FBLN1, FER, FES, FGD2, FGD6, FN1, FRY, FRYL, FYCO1, GAB1, GFRA3, GLI2, GOLGA4, GRHL2, HCK, HEG1, HGF, IMPACT, IQGAP1, ISPD, ITGA1, ITGA4, ITGA8, ITGAV, ITGB1, ITGB1BP1, ITGB2, ITGB3, KALRN, KANK1, KDR, KEL, KIDINS220, KIF14, KIF20B, KIT, KNDC1, LAMC3, LRFN2, LRP4, LRRK2, MACF1, MAP4K4, MCF2, MET, MICALL2, MYH9, NCAM1, NECTIN1, NEFH, NEK3, NELL2, NEO1, NOTCH1, NOX4, NRCAM, NRXN1, OGN, OMA1, OPA1, PAK1, PHIP, PIK3CB, PLAA, PLCG1, PLXNA2, PLXNA4, PLXNB2, PLXNC1, PLXND1, PSEN1, PTPN11, PTPN6, PTPRM, PTPRO, PTPRS, RAB10, RADIL, RANBP9, RB1, RIMS2, RIPK2, ROBO1, ROBO3, RPL24, RUFY3, RYK, SART3, SCFD1, SEC24B, SEMA3A, SEMA3B, SEMA3C, SEMA3F, SEMA4D, SH3D19, SHC1, SHC3, SHROOM1, SLC26A5, SLC6A2, SLC9A7, SLIT1, SOS1, SPART, SPTAN1, SPTBN5, SRGAP2, SRGAP3, STK4, STRIP1, STRIP2, SYT2, SZT2, TBCE, TCTN1, TEK, TENM1, TENM4, TFCP2L1, TIAM1, TNIK, TRAK1, UBA2, UNC5B, UNC5C, VCL, WDPCP, WDR19, WDR36, ZMYM2, ZMYM3, ZMYM4, ZNF335]</t>
  </si>
  <si>
    <t>GO:0035556</t>
  </si>
  <si>
    <t>intracellular signal transduction</t>
  </si>
  <si>
    <t>[Group23]</t>
  </si>
  <si>
    <t>[Group24, Group29]</t>
  </si>
  <si>
    <t>[ABL1, ACOT11, ACTN2, ADAM9, ADCY2, ADCY5, ADCY9, ADGRG3, ADIPOR1, AKAP1, AKAP12, AKAP13, AKAP6, AKAP9, AKT3, ALKAL2, ALPK3, AMBP, AMOTL1, ANKRD6, ANKS1B, APBB2, AR, ARAP1, ARF4, ARHGAP1, ARHGAP12, ARHGAP18, ARHGAP20, ARHGAP21, ARHGAP22, ARHGAP25, ARHGAP26, ARHGAP28, ARHGAP39, ARHGAP5, ARHGEF16, ARHGEF5, ARHGEF9, ARL1, ARL15, ARL6IP5, ASB6, ATP2C1, ATP6AP2, ATR, AZI2, BANP, BCL11B, BCL6, BCLAF1, BCR, BIRC7, BLNK, BNIP3, BRCA1, BRD1, BRPF1, BRSK2, BTRC, C1QBP, C5, CAB39, CADPS, CALCRL, CAMK2B, CAMKK2, CARD11, CASP10, CD36, CD74, CD81, CDC5L, CDK12, CGNL1, CHGA, CHML, CHN1, CHUK, CLASP1, CNOT11, CNOT2, CNOT4, CNOT8, CNOT9, COL3A1, COPS5, CPAMD8, CREB3L1, CSNK2A2, CTGF, CTNNB1, CUL1, CUL2, CUL3, CUL4A, CYFIP1, CYTH4, DAPK1, DCHS1, DDAH1, DDX3X, DDX5, DDX58, DEPTOR, DGKB, DGKH, DHDDS, DLEC1, DLG1, DMRT1, DNM1L, DNMBP, DOCK1, DOCK10, DOCK3, DOCK5, DOCK8, DOK5, DOT1L, DRD4, DUSP10, DUSP12, DUSP16, DUSP5, DVL1, DVL3, E2F2, EDA2R, EIF6, ELMO1, ENO1, EPHA2, EPRS, EPS8L2, ETFA, EZH2, F3, F7, FAM13B, FARP1, FARP2, FBN1, FBXO9, FBXW7, FER, FGD5, FGF10, FGF13, FGFR4, FKTN, FLCN, FLT1, FLT4, FN1, FOXO3, FRMD7, FRS2, FYB1, FYN, G3BP2, GAB1, GAB2, GDI2, GFRA1, GH1, GHRHR, GMIP, GNAL, GNAS, GPAT3, GPS1, GRB2, GRIK2, GRIN1, GSDME, GSN, GSTO1, GUCY1A3, GUCY2C, GUCY2F, HBEGF, HGF, HIF1A, HIP1, HNRNPK, HRAS, HSF1, HSPH1, HTR2B, HTR2C, HTT, HUNK, IGBP1, IGF1, IKBKE, ING3, IQSEC3, IRAK2, IRS2, JPH2, KCNH5, KDR, KIT, KL, KLF4, KSR1, LATS1, LATS2, LCP1, LCP2, LIMS1, LMBRD1, LMO3, LRRTM4, LTK, LYN, MAP3K1, MAP3K9, MAPK10, MAPK14, MAPK6, MAPK8, MAPK8IP1, MAPK9, MAPKAPK3, MARK3, MCF2L, MCF2L2, MCTP1, MCU, MEF2C, MERTK, MFN2, MIB2, MKNK2, MKRN1, MLXIPL, MMD2, MMS19, MOCOS, MTDH, MTM1, MUC5AC, MYBBP1A, NCK2, NCOA3, NDFIP2, NDRG4, NDST1, NEFL, NEK4, NEK6, NENF, NET1, NFATC2, NFKB2, NFKBIA, NFKBID, NGEF, NISCH, NKIRAS1, NLGN1, NOC2L, NOP2, NOS1, NOS2, NOX1, NPHP4, NR4A3, NRBP2, NRG3, NRK, NRXN1, OBSCN, OGT, OSBPL8, OTUD3, OXSR1, P2RX3, PAFAH1B1, PAK5, PAK6, PARP14, PATJ, PDCD10, PDE5A, PDE8A, PDK1, PDZD2, PDZD3, PEX5L, PI4KA, PIAS4, PIK3C2G, PIK3R1, PIK3R2, PISD, PKHD1, PKN2, PKN3, PLA2G6, PLCD1, PLCD4, PLD1, PLEK2, PLEKHA1, PLEKHG4, PLEKHG5, POLR1A, PPM1A, PPM1B, PPM1F, PPP1R13B, PPP2CA, PPP2R5C, PPP3CA, PPP3CB, PRDX1, PRDX4, PRKAA1, PRKAB1, PRKAG3, PRKAR1A, PRKCD, PRKCI, PRKD1, PRKD3, PSEN2, PSMA4, PSMA7, PSMC6, PSMD1, PSMD11, PSMD14, PSMD2, PSMD7, PSME3, PTHLH, PTP4A3, PTPN11, PUM1, RAB4A, RALGDS, RANBP9, RAP1A, RAP1GAP, RAPGEF1, RAPGEF4, RAPGEF6, RASA2, RASA3, RASA4, RASD2, RASGEF1A, RASGEF1C, RASGRP3, RASSF1, RASSF2, RBBP4, RC3H2, RCAN2, RCAN3, REPS1, RFC4, RGCC, RGL1, RGS3, RGS7, RHOA, RHOQ, RINT1, RIOK3, RIT2, RND3, RNMT, ROS1, RPA1, RPL17, RPS27A, RPS27L, RPS6, RPS6KA1, RPS6KA3, RPS6KA5, RPS6KB1, RPS7, RRAD, RRAGA, RRAGC, RREB1, RRM2B, RTN4, RTN4RL1, SCAI, SCN2A, SEC13, SEC14L1, SELENOP, SEMA4D, SESN1, SESN2, SESN3, SETDB1, SGSM3, SH2B3, SH2D3C, SH3BP1, SHC1, SHC4, SHOC2, SIK1, SIK2, SIPA1L1, SLC6A4, SLC8A1, SMO, SNAI2, SNRK, SNW1, SPRED2, SRI, SRPK2, SSX2IP, STAT1, STAT3, STAT5B, STK10, STK25, STK3, STK39, STRADB, SYK, TAB3, TAF13, TAF2, TAF3, TAF4, TBK1, TCF7L2, TEK, TENM2, TESK2, TFG, TGFB2, TGFB3, TGFBR1, THBS1, THPO, TIAM2, TIMP3, TJP1, TJP2, TLK1, TMEM9B, TNIK, TNNI3K, TOLLIP, TP63, TPR, TPX2, TRIB2, TSC1, TSHR, TTN, UACA, UBA3, UBE2I, UBQLN1, UNC5B, USP10, USP32, VANGL2, WDR59, WLS, XDH, YWHAB, ZDHHC17, ZEB2, ZFAND6, ZFP91, ZNF385B, ZNF385C, ZNF385D]</t>
  </si>
  <si>
    <t>[A2M, ABCA1, ABL1, ACOT11, ACTN2, ADCY1, ADCY2, ADCY7, ADCYAP1, ADCYAP1R1, ADGRD1, ADGRG6, AKAP13, AKAP9, ALK, ALPK3, ALS2, ANK2, APAF1, ARAP2, ARHGAP15, ARHGAP18, ARHGAP20, ARHGAP21, ARHGAP26, ARHGAP28, ARHGAP32, ARHGAP42, ARHGAP45, ARHGAP6, ARHGEF10, ARHGEF26, ARHGEF33, ARHGEF39, ARHGEF5, ARHGEF7, ASB2, ASPH, ASPN, ATP2C1, ATP6AP1, AUTS2, BANK1, BECN1, BLK, BLNK, CAB39, CACNA1C, CADPS, CAMK1D, CAMK2D, CAPN3, CASP2, CASR, CAT, CCDC88A, CCNA2, CD2AP, CD44, CDC42BPA, CDC42BPB, CDH13, CDH2, CDIP1, CDK1, CDON, CENPJ, CFLAR, CGNL1, CHD4, CHD6, CHEK1, CHUK, CLASP1, CLIC2, CNOT1, CNOT10, CNOT8, COL3A1, CORO2A, CSF2RB, CSPG4, CTR9, CUL4A, CYR61, CYTH4, DAB1, DAPK1, DDX58, DEPDC5, DGKH, DGKK, DGKQ, DHCR24, DHX58, DISC1, DLEC1, DLG1, DLG5, DMD, DMRT1, DNA2, DNAJC10, DOCK1, DOCK2, DOCK3, DOCK4, DOCK7, DOT1L, DVL1, ECT2, EIF2AK2, ELP2, EPHB1, ERBB4, ERBIN, ERCC4, ERN1, ERO1A, ESR1, ETFDH, EXO1, EZH2, FAM13B, FARP1, FASN, FAT4, FBLN1, FBP1, FER, FGD2, FGD6, FGFR1, FLT3, FN1, FNIP2, FOXM1, FYB1, GAB1, GARNL3, GAS6, GBF1, GFRA3, GHRHR, GPSM2, GRIN2C, GRIP1, GRM5, GUCY1B2, GUCY2C, GUCY2F, HDAC4, HDAC9, HGF, HIP1, HIPK2, HPSE, HYOU1, IFT122, IKBKE, IL2RG, IL6ST, ING5, INPP5K, IQGAP1, IQSEC1, IRAK4, ITCH, ITGA1, ITGAV, ITGB1, ITGB1BP1, ITK, ITSN1, KALRN, KANK1, KAT6A, KCNH5, KDR, KIDINS220, KIF14, KIT, KNDC1, KRIT1, LARP1, LCP1, LCP2, LEMD3, LGALS1, LRRK1, LRRK2, LSM14A, LTF, LYN, MAP3K14, MAP3K2, MAP3K4, MAP4K3, MAP4K4, MAP4K5, MAPK8, MAPK9, MAST2, MAST3, MBP, MCF2, MCF2L2, MELK, MET, MFN2, MIB2, MLXIPL, MOCOS, MRE11, MST1R, MUC5AC, MYD88, MYLK3, MYO5A, MYO9B, MYOM1, NACC2, NBR1, NCAM1, NCF1, NCKAP1, NCOR1, NEK1, NEK11, NEK4, NEK8, NF1, NFKB1, NFKBID, NIM1K, NMI, NOC2L, NONO, NOS1, NOTCH1, NOX4, NPR2, NRXN1, OBSCN, OCRL, OGT, OMA1, OPA1, ORC3, PAK1, PAK2, PAK5, PARP1, PARP14, PATJ, PAXIP1, PDE8A, PDE9A, PDGFC, PDGFRA, PDGFRB, PDZD2, PEX5L, PHF20, PHLPP2, PI4KA, PIBF1, PIDD1, PIK3AP1, PIK3C2G, PIK3C3, PIK3CB, PIKFYVE, PIP5K1C, PJA2, PKHD1, PKN3, PLA2R1, PLAGL1, PLCB1, PLCB2, PLCB4, PLCD4, PLCG1, PLCG2, PLD1, PLEKHG1, PLEKHG4, PLEKHG5, POLR1A, POLR1B, PRKCD, PRKCH, PRKD1, PRKD3, PRLR, PSEN1, PSMD1, PSMD2, PSME3, PTPN11, PTPN2, PTPN22, PTPN6, PUM2, PWP1, RAC2, RAD50, RAD9B, RALGAPA1, RALGAPB, RALGDS, RANBP9, RAP1GAP2, RAPGEF4, RAPGEF5, RAPGEF6, RASA3, RASGRP1, RB1, RB1CC1, RBBP8, RBL2, RERG, REXO2, RFC4, RGS3, RHBDF2, RHOT1, RIMS2, RINT1, RIOK3, RIPK2, RIPOR2, ROBO1, ROCK2, ROR2, ROS1, RP1, RPS6, RPS7, RPTOR, RRN3, RYK, RYR2, SASH1, SCN2A, SEMA4D, SERPINE2, SESN2, SESN3, SETD9, SETX, SEZ6L, SGK3, SHC1, SHC3, SIRT1, SLC6A2, SLC6A4, SMO, SORL1, SOS1, SOS2, SPATA13, SPTAN1, SPTBN5, SRGAP2, SRGAP3, SSX2IP, ST5, STARD8, STAT1, STAT3, STAT4, STK32B, STK39, STK4, SYK, SZT2, TAF2, TAF5, TAF7, TEK, TELO2, TENM1, TGFBR3, TGM2, THBS1, TIAF1, TIAM1, TIAM2, TJP1, TNFRSF19, TNIK, TNIP1, TNNI3K, TP53BP2, TPCN2, TPX2, TRAF2, TRAF7, TRIM24, TRIM25, TSC1, TTN, UACA, UBR2, UNC13C, UNC5B, URI1, USP28, VAV2, VCAM1, WDR59, WNK1, WNK2, WNT11, WRN, WWC1, WWC2, XDH, XIAP, ZAP70, ZC3HAV1, ZNF385B, ZNF385D]</t>
  </si>
  <si>
    <t>GO:0048468</t>
  </si>
  <si>
    <t>cell development</t>
  </si>
  <si>
    <t>[Group31]</t>
  </si>
  <si>
    <t>[ABHD2, ABL1, ACTN2, ACTR2, ACVR1, ADAD1, ADARB1, ADGRA2, ADGRB3, ADNP, AGFG1, AGRN, AKAP13, AKAP6, ALCAM, ALDH1A2, ALKAL2, ANAPC2, APBB2, AR, ARF4, ARID4A, ARID4B, ARID5B, ASPM, ATCAY, ATG5, B4GALT1, B4GAT1, BBS4, BCL11B, BCL6, BDNF, BOC, BRINP1, BRSK2, BVES, C1D, C1QBP, CACNA2D2, CAMK2B, CCK, CDH11, CDH23, CDH5, CDK6, CDKL5, CDYL, CERS2, CHN1, CHRNB2, CLMN, CLOCK, CNTNAP1, COL11A1, COL3A1, CPNE9, CRTAC1, CRTC1, CSNK1E, CST3, CTNNB1, CUL3, CUL4B, CUX1, CXADR, CYFIP1, DACT2, DDR1, DICER1, DISP3, DLD, DLL4, DMRT1, DNAH1, DNASE1L2, DNM1L, DOCK1, DOCK10, DOCK5, DOK5, DPYSL3, DSCAM, DUSP10, DVL1, DZIP1, EFHD1, EFNB1, EIF2B5, ENG, EPB42, EPHA1, EPHA2, EPHB3, EZH2, FAM129B, FANCG, FARP1, FARP2, FBN1, FBXO7, FER, FERMT2, FES, FGF13, FLNB, FN1, FOLR1, FOXO3, FRMD6, FRMD7, FRS2, FRY, FYN, GAB1, GAB2, GABRA5, GABRB2, GAP43, GATA4, GDPD5, GFRA1, GHRHR, GPC1, GRB2, GRIN1, GSN, GUCY2C, HAS2, HGF, HID1, HIF1A, HOOK3, HRAS, HTR2B, IFT74, IGF1, ING3, IQCG, IRS2, ITGA4, ITGB3, ITPKA, KCNIP2, KDM3A, KDM4A, KIF20B, KIF5B, KIF5C, KIRREL3, KIT, KLF4, L3MBTL3, LAMC3, LATS1, LGI1, LGR5, LIMS1, LMNB2, LRP12, LRRC7, LTK, LYN, MACF1, MAP4, MAPK10, MAPK6, MAPK8, MAPK9, MATN2, MEF2C, MEGF10, MEI1, MERTK, MKS1, MLF2, MMD2, MOB2, MOV10L1, MTMR2, MYB, MYBPC1, MYH11, MYH9, MYO7A, MYOZ2, MYPN, MYRF, MYT1L, NBEAL2, NCAM2, NCK2, NCOA3, NDRG4, NEBL, NECTIN1, NEFL, NEFM, NET1, NEXN, NFATC2, NGEF, NLGN1, NME1, NME2, NOS1, NPHP4, NR2E1, NR4A3, NRG3, NRK, NRXN1, NTN4, NTNG1, NUMB, OBSCN, ODF2, OPCML, OXSR1, PAFAH1B1, PALLD, PCSK4, PDE5A, PDE6C, PDLIM5, PDLIM7, PDZD2, PGR, PICALM, PICK1, PIK3R1, PISD, PITPNA, PIWIL1, PKN2, PLAA, PLP1, PLPPR4, PLXNC1, PODXL, POSTN, PPP3CA, PPP3CB, PRKAR1A, PRKCI, PRKD1, PTBP3, PTHLH, PTK7, PTPN11, PTPRF, PTPRG, PTPRM, RAB21, RADIL, RANBP9, RAP1A, RAP1GAP, RAPGEF1, RARB, RFX2, RHOA, RILPL1, RIMS1, RIT2, RNF17, RNMT, ROS1, RPL24, RPS6, RPS6KA5, RPS6KB1, RREB1, RTN4, RTN4RL1, SCRIB, SDC1, SDC4, SEC24B, SEMA3C, SEMA3F, SEMA3G, SEMA4D, SEPT2, SGCZ, SH3KBP1, SHC1, SIPA1L1, SIRT6, SLC1A3, SLC39A12, SLC4A10, SLC4A4, SLC6A4, SLC8A1, SLC9A4, SLC9B2, SLIT3, SMARCD3, SMO, SMYD3, SNAI2, SNAP25, SNW1, SPAG16, SPEN, SS18L1, ST14, STAT3, STK25, STMN2, STRN, STXBP1, SYT1, TBC1D23, TBC1D24, TCF12, TCF7L2, TCTN1, TDRD1, TEK, TENM2, TFCP2L1, TGFB2, TGFB3, THY1, TJP1, TJP2, TLE6, TMEM106B, TNC, TNFRSF21, TNIK, TP63, TRAK1, TRPC6, TRPV2, TSC1, TTN, TULP1, UBA2, UBE2J1, UBE4B, ULK2, UNC13D, UNC5A, UNC5B, USH1C, USP25, VANGL2, VCL, VEZF1, WDR1, WHRN, XRCC2, XRCC5, ZBTB16, ZEB2, ZMYND8, ZNF609]</t>
  </si>
  <si>
    <t>[ABCB4, ABCC8, ABL1, ACTN2, ADAM22, ADCY1, ADCYAP1, ADGRA2, ADGRB1, ADGRG6, AFDN, AFG3L2, AGRN, AHI1, AKAP13, ALCAM, ALK, ALS2, ANK2, ANXA2, ARHGEF10, ARHGEF26, ARHGEF7, ARID4A, ASPM, ATP6AP1, ATP7A, ATP8A2, AUTS2, BBS2, BECN1, CACNA2D2, CAMK1D, CAPN3, CAPRIN2, CARMIL1, CASP2, CCDC88A, CD9, CDC20, CDH1, CDH11, CDH2, CDH5, CDK1, CDON, CELSR2, CFLAR, CFTR, CHD6, CLASP2, CNTN4, CNTNAP1, CNTNAP2, COBL, COL3A1, CSMD3, CTDP1, CTTN, CUL4B, CUX1, CYP26C1, DAB1, DEAF1, DENND5A, DIAPH2, DISC1, DLG5, DMD, DMRT1, DNER, DNMT3B, DOCK1, DOCK7, DRAXIN, DSCAM, DSCAML1, DVL1, ECT2, EIF2B3, ENG, EPB41L3, EPB41L5, EPB42, EPHA1, EPHA3, EPHB1, ERBB4, ESR1, ETV5, EYA1, EZH2, FANCC, FANCG, FARP1, FAT4, FBLN1, FER, FES, FGFR1, FHOD3, FIG4, FN1, FRY, FRYL, FYCO1, GAB1, GABRA5, GABRB1, GBA2, GFRA3, GHRHR, GLI2, GOLGA4, GRHL2, GRIP1, GUCY2C, HDAC4, HDAC9, HEG1, HERC1, HGF, HID1, HOOK1, HSD17B4, ID2, IFT74, IL6ST, IMPACT, IQCG, IQGAP1, IRF6, ISPD, ITGA1, ITGA4, ITGA8, ITGAV, ITGB1, ITGB1BP1, ITGB3, KALRN, KANK1, KDM4C, KEL, KIAA0319, KIDINS220, KIF14, KIF20B, KIT, KLHL1, KNDC1, LAMC3, LDB3, LGALS1, LHX8, LRFN2, LRP4, LRRK1, LRRK2, LTF, LYN, MACF1, MAN2A1, MAP4, MAP4K4, MAPK8, MAPK9, MCF2, MEGF10, MET, MICALL2, MKS1, MSI2, MYH9, MYLK3, MYO1E, MYOM1, MYOM2, MYOM3, MYRF, NCAM1, NCAM2, NEBL, NECTIN1, NEFH, NEFM, NEK3, NELL2, NEO1, NEXN, NF1, NOS1, NOTCH1, NPR2, NRCAM, NRXN1, NSUN2, OBSCN, OCRL, ODF2, OGDH, OGN, OMA1, OPA1, PABPC1L, PAK1, PAK2, PCSK4, PDGFRA, PDGFRB, PDZD2, PER2, PGR, PICK1, PIK3CB, PLAA, PLCG1, PLXNA2, PLXNA4, PLXNB2, PLXNC1, PLXND1, PRKCH, PRKD1, PSEN1, PTPN11, PTPN6, PTPRC, PTPRF, PTPRK, PTPRM, PTPRO, PTPRS, RAB10, RADIL, RANBP9, RAP1GAP2, RB1, REXO2, RFX2, RHAG, RIMS2, RIPK2, RIPOR2, RNF17, ROBO1, ROBO3, ROCK2, ROR2, ROS1, RP1, RPL24, RPS6, RRN3, RUFY3, RYK, SATB2, SCLT1, SEC24B, SECISBP2, SEMA3A, SEMA3B, SEMA3C, SEMA3F, SEMA4D, SERPINE2, SERPINF1, SETD2, SETX, SHC1, SHC3, SLC26A3, SLC4A4, SLC4A7, SLC6A2, SLC6A4, SLC9A4, SLC9A7, SLIT1, SMO, SNX3, SORL1, SOS1, SPAG6, SPART, SPTAN1, SPTBN5, SRGAP2, SRGAP3, STAT3, SULF1, SYT2, SZT2, TAPT1, TBCE, TCTN1, TDRD1, TEK, TENM1, TENM4, TFCP2L1, TGFBR2, TGFBR3, TIAM1, TJP1, TMOD3, TNC, TNIK, TRAK1, TRIP11, TSC1, TTN, UBA2, UBA6, UFL1, UNC5B, UNC5C, USH1C, VCL, WDPCP, WDR36, WEE2, WNK1, XRCC5, ZNF335]</t>
  </si>
  <si>
    <t>GO:0043412</t>
  </si>
  <si>
    <t>macromolecule modification</t>
  </si>
  <si>
    <t>[Group29]</t>
  </si>
  <si>
    <t>[A1CF, AARS2, ABL1, ABRAXAS1, ACE, ACP1, ACSL1, ACTN2, ACVR1, ADAM9, ADAMTS7, ADAMTSL1, ADAR, ADARB1, ADCY2, ADCY5, ADCY9, ADNP, AFAP1L2, AGBL1, AGTPBP1, AIMP2, AKAP13, AKAP6, AKAP9, AKT3, ALG3, ALG6, ALG9, ALKAL2, ALPK3, AMBP, ANAPC2, ANAPC7, ANKRD6, ANKS1B, ANP32E, APOB, AR, ARF4, ARHGEF5, ARID2, ARID4A, ARID4B, ARID5B, ARIH1, ARL6IP5, ARR3, ARRDC3, ASB6, ASCC1, ASCC2, ATG16L1, ATG4C, ATG5, ATP6AP2, ATR, B4GALT1, B4GALT2, B4GALT3, B4GALT5, B4GAT1, BABAM2, BANP, BCL6, BCOR, BCORL1, BCR, BIRC7, BPIFB2, BPTF, BRCA1, BRCC3, BRD1, BRD3, BRD8, BRMS1L, BRPF1, BRSK2, BTBD1, BTBD6, BTRC, BUB1, C5, CAB39, CACTIN, CAMK2B, CAMKK2, CASK, CBX7, CCK, CCNC, CCND2, CCNG1, CCNH, CCP110, CD36, CD74, CD81, CDC7, CDK12, CDK14, CDK19, CDK6, CDKL2, CDKL5, CDYL, CECR2, CENPE, CHGB, CHML, CHUK, CLASP1, CLK4, CLOCK, CLSPN, CNOT4, CNOT9, COG3, COG7, COL3A1, COPS4, COPS5, COPS7B, CP, CPE, CRY1, CSNK1A1, CSNK1E, CSNK1G3, CSNK2A2, CST3, CTCF, CTDSPL, CTDSPL2, CTGF, CTNNB1, CUL1, CUL2, CUL3, CUL4A, CUL4B, CUL9, CUX1, DAPK1, DBF4B, DCAF13, DCAF4, DCUN1D4, DDOST, DDR1, DDX3X, DDX58, DEPTOR, DHDDS, DKC1, DLEC1, DLG1, DNAJC2, DNAJC24, DNAJC3, DOK5, DOK7, DOLPP1, DOT1L, DPH7, DPY19L1, DPY19L3, DR1, DRD4, DSCAM, DUSP10, DUSP12, DUSP13, DUSP16, DUSP5, DVL1, DVL3, EDA2R, EDEM3, EHD4, EIF2A, EIF3F, EIF6, ENG, ENPP1, EPB42, EPC1, EPHA1, EPHA2, EPHA6, EPHB3, EPHB6, EPRS, ERCC3, ETFA, EVPL, EXT2, EYA2, EZH2, F3, F7, FAM129B, FANCI, FBN1, FBXL5, FBXO11, FBXO21, FBXO25, FBXO32, FBXO33, FBXO7, FBXO9, FBXW5, FBXW7, FER, FES, FGF10, FGF13, FGFR4, FKBP10, FKBP9, FKTN, FLCN, FLT1, FLT4, FN1, FN3K, FNTB, FOS, FRS2, FRY, FTO, FYB1, FYN, GALNT1, GALNT11, GALNT14, GALNT9, GCNA, GFRA1, GH1, GMFB, GNAS, GPC3, GPS1, GRB2, GRIK2, GRIN1, GRK5, GSDME, GTF2H3, GUCY2C, GUCY2F, HAT1, HBEGF, HCK, HECTD1, HECTD4, HECW2, HERC3, HGF, HIF1A, HMGN5, HRAS, HSF1, HSP90AA1, HSP90B1, HSPH1, HTR2B, HTR2C, HTT, HUNK, IGBP1, IGF1, IKBKE, ING3, IRAK2, IRS2, ITGB3, ITIH2, ITPKA, JADE3, JMJD1C, KAT14, KAT2A, KBTBD4, KCNH5, KDM3A, KDM3B, KDM4A, KDM5A, KDM6A, KDM8, KDR, KIAA1456, KIT, KL, KLF4, KLHDC8B, KLHL18, KLHL2, KLHL24, KLHL30, KLHL4, KSR1, L3MBTL3, LARGE1, LARGE2, LATS1, LATS2, LCP2, LFNG, LHPP, LMNB2, LMO3, LMTK2, LNPEP, LONRF3, LOX, LOXL3, LRRC41, LRRTM4, LSAMP, LTK, LYN, LYPD1, LYPLAL1, MAN1A2, MAN2C1, MAP3K1, MAP3K9, MAPK10, MAPK14, MAPK6, MAPK8, MAPK8IP1, MAPK9, MAPKAPK3, MARCH5, MARCH8, MARK3, MCM2, MDH2, MEF2C, MERTK, METTL15, METTL2A, METTL2B, METTL4, MGAT4C, MGAT5, MIB2, MICAL1, MITF, MKNK2, MKRN1, MLXIPL, MMD2, MMP15, MOB2, MOCOS, MOGAT1, MOV10L1, MTF2, MTM1, MTMR1, MTMR2, MTMR9, MUC2, MUC4, MUC5AC, MUC6, MYB, MYO3A, MYSM1, NAA16, NAA20, NAA35, NAT10, NCK2, NCOA3, NCOA7, NDFIP2, NDRG4, NDST1, NEFL, NEK4, NEK6, NENF, NFKBIA, NGLY1, NME2, NMT1, NOC2L, NOP2, NOS1, NOS2, NOX1, NR3C1, NR4A3, NRBP2, NRG3, NRK, NRXN1, NSUN6, NTNG1, NUP188, NUP205, NUP58, OBSCN, OGT, OPCML, OPN4, OPRL1, OSBPL8, OSTC, OTOA, OTUD3, OXR1, OXSR1, P3H3, P4HA1, P4HA3, PAFAH1B1, PAK5, PAK6, PARN, PARP14, PARP3, PAX5, PAXBP1, PBRM1, PCGF3, PDCD10, PDE5A, PDE8A, PDIA6, PDK1, PDK3, PDP1, PDZD2, PFN2, PHC1, PHKA1, PIAS4, PICK1, PIGN, PIGS, PIGT, PIK3R1, PIK3R2, PIK3R4, PIM3, PKHD1, PKIA, PKN2, PKN3, PLA2G6, PLAA, PLPP1, POFUT1, POLE3, POLG, POM121C, POMGNT1, POMT1, POMT2, PPA2, PPIL2, PPM1A, PPM1B, PPM1E, PPM1F, PPM1K, PPM1M, PPP1CC, PPP1R7, PPP2CA, PPP2R2A, PPP2R2C, PPP2R3C, PPP2R5D, PPP3CA, PPP3CB, PPP4R1, PPP4R3B, PPP4R4, PPP6R3, PPTC7, PRDM2, PRDX1, PRDX4, PRKAA1, PRKAB1, PRKAG3, PRKAR1A, PRKAR1B, PRKCD, PRKCI, PRKD1, PRKD3, PRKG2, PROM2, PSMA4, PSMA7, PSMC6, PSMD1, PSMD11, PSMD14, PSMD2, PSMD7, PSME3, PTAR1, PTK7, PTP4A1, PTP4A3, PTPN11, PTPN14, PTPN3, PTPN4, PTPRB, PTPRE, PTPRF, PTPRG, PTPRM, PTTG1, RANBP9, RAP1A, RAPGEF1, RASA2, RASA3, RASA4, RASD2, RASGEF1A, RASGRP3, RASSF1, RASSF2, RBBP4, RC3H2, RCHY1, RCOR1, RFNG, RGCC, RGS3, RHOA, RIOK3, RIPK4, RIT2, RMND5A, RNF111, RNF14, RNF146, RNF170, RNF185, RNF19B, RNF213, RNF44, RNGTT, RNMT, ROS1, RPL17, RPS2, RPS27A, RPS6KA1, RPS6KA3, RPS6KA5, RPS6KB1, RPS6KL1, RPS7, RRAGA, RTF1, RTN4RL1, RWDD3, SCG3, SDC4, SDF2L1, SEL1L, SEMA4D, SENP2, SESN2, SET, SETDB1, SETDB2, SH2D3C, SHC1, SIK1, SIK2, SIRT6, SLA, SLC6A4, SMAD6, SMARCA1, SMARCA5, SMARCC1, SMARCD3, SMYD3, SNAI2, SNCA, SNRK, SNW1, SNX25, SNX9, SP3, SPEG, SPIN1, SPOCK2, SPOPL, SPRED2, SRPK2, SS18L1, SSB, ST3GAL1, ST3GAL5, ST6GALNAC2, ST8SIA2, STAT3, STAT5B, STK10, STK25, STK3, STK39, STRADB, STRAP, SUDS3, SYK, TAB3, TBK1, TBL1XR1, TDRD1, TECTB, TEK, TESK2, TET2, TGFB2, TGFB3, TGFBR1, TGM4, TGS1, THBS1, THOP1, THPO, THY1, TIE1, TIMP3, TLK1, TMX3, TNC, TNIK, TNNI3K, TOLLIP, TOMM20, TOP2A, TPR, TPST2, TPTE, TPTE2, TPX2, TRAK1, TRIB2, TRIM2, TRIM3, TRIM9, TRMT10A, TRMT11, TRMT2B, TRPC4AP, TRPC6, TRPM7, TRUB2, TSC1, TTBK2, TTN, TUSC3, TWSG1, UBA2, UBA3, UBASH3B, UBE2D1, UBE2D2, UBE2D3, UBE2I, UBE2J1, UBE2Q1, UBE2Q2, UBE2T, UBE4B, UBQLN1, UBR7, UBXN2A, UBXN7, UCHL5, UGGT2, ULK2, USP1, USP10, USP12, USP14, USP16, USP20, USP22, USP24, USP25, USP27X, USP32, USP45, USP46, USP5, USP8, UVSSA, VANGL2, VAPB, VCAN, VTN, WAC, WARS, WBP2, WDR45B, WDR77, WDSUB1, WDYHV1, WIPI1, WIPI2, WTAP, XDH, XRCC5, YEATS2, YWHAB, ZBTB16, ZDHHC14, ZDHHC16, ZDHHC17, ZDHHC20, ZDHHC3, ZDHHC8, ZEB2, ZFP91, ZMYND8, ZNF598, ZNRF3, ZRANB1]</t>
  </si>
  <si>
    <t>[AARS2, ABCA1, ABL1, ABTB2, ACSL1, ACTN2, ACTR5, ADAM17, ADAMTS7, ADAMTSL1, ADAR, ADCK2, ADCY1, ADCY2, ADCY7, ADCYAP1, ADGRB1, AGTPBP1, AKAP13, AKAP9, AKTIP, ALG12, ALG3, ALG9, ALK, ALKBH8, ALPI, ALPK1, ALPK3, ALS2, ANAPC5, ANAPC7, ANKLE2, ANXA1, ANXA2, AREL1, ARHGEF5, ARHGEF7, ARID1A, ARID4A, ARSG, ARSK, ASB2, ASH2L, ASPH, ASPN, ASZ1, ATP6AP1, ATP7A, AUTS2, B3GNTL1, B4GALT6, BANK1, BAZ1B, BCOR, BECN1, BLK, BRDT, BUB1, BUB1B, BUD23, CAB39, CAMK1D, CAMK2D, CAPN3, CAPRIN2, CASR, CBLB, CCDC88A, CCNA2, CCNF, CCNG1, CCNK, CD44, CDC14A, CDC16, CDC20, CDC42BPA, CDC42BPB, CDH2, CDK1, CDK11A, CDK11B, CDK15, CDKAL1, CDON, CEMIP, CENPE, CEP85, CFLAR, CFTR, CHD1, CHD4, CHD6, CHD9, CHEK1, CHUK, CLASP1, CLSPN, CMTR1, CNTN4, CNTN5, CNTRL, COL3A1, CP, CPNE3, CRTAP, CSF2RB, CSPG4, CTDP1, CTR9, CUL4A, CUL4B, CUX1, CWC27, CWH43, CYR61, DAB1, DAB2, DAPK1, DDX58, DEAF1, DGKQ, DISC1, DKC1, DLEC1, DLG1, DLGAP5, DMD, DNAJC10, DNAJC6, DNMT3B, DNTT, DOCK7, DOT1L, DPEP2, DPF3, DPY19L1, DSCAM, DSCC1, DSP, DTL, DUS1L, DUS2, DUS4L, DVL1, DYDC1, ECT2, EGFLAM, EIF2AK2, ELP2, ENG, ENPP1, EOGT, EPB42, EPC1, EPHA1, EPHA3, EPHB1, ERBB4, ERN1, ERO1A, ERO1B, ESR1, ETFDH, EYA1, EYA4, EZH2, F5, FAM129A, FAM98B, FANCL, FASN, FASTK, FASTKD2, FBLN1, FBXO15, FBXO25, FER, FES, FGD2, FGFR1, FGFR1OP, FKBP5, FKBP9, FLT3, FN1, FNIP2, FOLH1, FOXM1, FRY, FTO, FYB1, G2E3, GAD1, GALNT12, GALNT14, GALNT15, GALNT2, GALNT7, GAS6, GFPT1, GFPT2, GFRA3, GLMN, GOLGA2, GPC3, GPLD1, GRHL2, GRIN2C, GRK6, GRM5, GTPBP4, GUCY2C, GUCY2F, H2AFY, HAT1, HCK, HDAC4, HDAC9, HECTD1, HECTD2, HECTD3, HEMK1, HERC1, HERC3, HGF, HHAT, HIPK2, HLCS, IBTK, IKBKE, IL2RG, IL6ST, ILKAP, IMPACT, ING5, INPP5K, IPO5, IQGAP1, IRAK4, ISPD, ITCH, ITGA1, ITGAV, ITGB1BP1, ITGB2, ITGB3, ITIH2, ITK, JARID2, KALRN, KANSL1, KAT6A, KCNH5, KDM1B, KDM2A, KDM2B, KDM3B, KDM4B, KDM4C, KDM5A, KDM5B, KDM6A, KDM7A, KDR, KIDINS220, KIF14, KIT, KLHL1, KLHL13, KLHL3, KMT2A, KMT2C, KNDC1, L3MBTL2, L3MBTL4, LARGE2, LCMT2, LCP2, LGALS1, LIN9, LMO7, LONP1, LRP4, LRRK1, LRRK2, LRSAM1, LTBP1, LTF, LY6E, LYN, MAD2L1, MAN2A1, MAN2A2, MAN2B2, MAN2C1, MANBA, MAP3K14, MAP3K2, MAP3K4, MAP4K3, MAP4K4, MAP4K5, MAPK8, MAPK9, MAST2, MAST3, MBP, MBTD1, MBTPS1, MDGA1, MED27, MED8, MELK, MET, METTL22, MGAT5, MGAT5B, MIB2, MICAL1, MIER2, MLXIPL, MMP15, MOCOS, MORC3, MRE11, MST1R, MTA3, MTHFR, MTMR1, MTMR4, MTO1, MUC2, MUC5AC, MUC5B, MUC6, MYCBP2, MYLK, MYLK3, MYO3A, MYO3B, MYOCD, NACC2, NAE1, NAT10, NBR1, NCAM1, NCF1, NCOR1, NDUFAF5, NEIL1, NEK1, NEK11, NEK3, NEK4, NEK8, NF1, NFKB1, NFS1, NIM1K, NKTR, NMI, NOC2L, NOS1, NOTCH1, NOX4, NPR2, NRXN1, NSD2, NSUN2, NUP107, NUP133, NUP155, NUP210, NUP37, NUP43, NUP85, NUP88, NUP98, OBSCN, OCRL, OGFOD1, OGT, OMA1, ORC3, OTOA, OXR1, P3H2, P3H3, P4HA2, PAK1, PAK2, PAK5, PALD1, PARN, PARP1, PARP14, PARP15, PASK, PAXBP1, PAXIP1, PCK1, PDE8A, PDGFC, PDGFRA, PDGFRB, PDZD2, PER2, PGAP1, PHF2, PHF20, PHF21A, PHIP, PHKB, PHLPP2, PIBF1, PICK1, PIGG, PIGN, PIGO, PIK3C3, PIK3CB, PJA2, PKHD1, PKN3, PLAA, PLCB1, PLCG1, PLK1, PLK4, PLXNB2, POMT1, PPIL2, PPME1, PPP1R12A, PPP2R3A, PPP2R3C, PPP4R1, PPP4R4, PPP6R3, PRDM2, PRKCD, PRKCH, PRKD1, PRKD3, PRKG2, PRLR, PRMT8, PSEN1, PSMD1, PSMD2, PSME3, PTPN11, PTPN12, PTPN2, PTPN21, PTPN22, PTPN3, PTPN6, PTPRC, PTPRF, PTPRK, PTPRM, PTPRO, PTPRQ, PTPRS, PUS7, PWP1, RABGGTB, RAC2, RAD50, RAD51, RAE1, RANBP9, RASA3, RASGRP1, RB1, RB1CC1, RBL1, RBL2, RECK, REXO2, RGS3, RHBDF2, RHOT1, RIOK1, RIOK3, RIPK2, RNF11, RNF13, RNF213, RNFT1, RNGTT, ROBO1, ROCK2, ROR2, ROS1, RPN2, RPS7, RPTOR, RWDD3, RYK, SAP30L, SART3, SASH1, SATB2, SCG3, SEL1L, SEMA4D, SESN2, SETD2, SETX, SGK3, SHC1, SHC3, SHPRH, SIRT1, SKP2, SLC11A1, SLC35C2, SLC6A4, SMARCAD1, SMG1, SMURF2, SNX3, SORL1, SOS1, SPEG, SPI1, SPOCK2, SPON1, SPRR1B, SPTAN1, SPTBN5, SREBF1, ST5, ST8SIA5, STAM2, STAT3, STC2, STK32B, STK39, STK4, SUPT3H, SUPT7L, SUZ12, SWAP70, SYK, TAF5, TAF7, TARBP1, TDRD1, TDRD9, TEK, TELO2, TENM1, TEX14, TGFBR2, TGFBR3, TGM2, TGM4, TGM6, THBS1, THBS4, TIAM1, TIE1, TMEM5, TNC, TNFRSF19, TNIK, TNIP1, TNNI3K, TOM1L1, TOP1, TOP2A, TPX2, TRAF2, TRAF3IP1, TRAF7, TRAIP, TRAK1, TRIM24, TRIM25, TRIM3, TRIM33, TRIP11, TRMT11, TRMT1L, TRMT2B, TRPM7, TRRAP, TSC1, TTLL4, TTN, TULP4, UBA2, UBA6, UBASH3B, UBE2D1, UBE2W, UBE4A, UBN1, UBR2, UBR3, UCHL5, UFL1, UGGT1, UGGT2, ULK3, USP13, USP18, USP24, USP28, UVSSA, VCAN, WDFY2, WDR82, WEE2, WNK1, WNK2, WNT11, WWC1, XDH, XIAP, XPNPEP2, XRCC5, ZAP70, ZMYM2, ZNF335]</t>
  </si>
  <si>
    <t>GO:0044093</t>
  </si>
  <si>
    <t>positive regulation of molecular function</t>
  </si>
  <si>
    <t>[Group19, Group23]</t>
  </si>
  <si>
    <t>[ABL1, ACAP2, ACAP3, ACE, ACSL1, ACTN2, ADAM9, ADCY2, ADCY5, ADCY9, ADGRB3, ADNP, AFAP1L2, AGFG1, AGRN, AHSA1, AIMP2, AKAP13, AKAP6, AKAP9, ALKAL2, ANAPC2, ANAPC7, AR, ARAP1, ARF4, ARFGAP1, ARHGAP1, ARHGAP12, ARHGAP18, ARHGAP20, ARHGAP21, ARHGAP22, ARHGAP25, ARHGAP26, ARHGAP28, ARHGAP39, ARHGAP5, ARHGEF16, ARHGEF5, ARID5B, ARL1, ARL6IP5, ARRDC3, ATP1B3, AZIN1, BCR, BDNF, BIRC7, BRD8, BTRC, C1D, C5, CAB39, CACNB2, CAMKK2, CAP2, CARD11, CASP8AP2, CCK, CCNC, CCND2, CCNH, CD36, CD74, CD81, CDKL5, CENPE, CHML, CHN1, CHUK, CLOCK, CLSPN, CNOT9, COL4A3, COPS5, CRTC1, CTBP2, CTGF, CTNNB1, CTSA, CUL1, CYBA, CYFIP1, DAP, DAPK1, DBF4, DBF4B, DCUN1D4, DDX3X, DDX58, DHX9, DKC1, DLEC1, DLG1, DNAJC2, DNAJC24, DNAJC7, DNAL4, DNM1L, DNMBP, DOCK1, DOCK10, DOCK8, DOK7, DRD4, DUSP12, DUSP5, DVL3, EBF2, EDA2R, EEF1A2, EHD3, EIF3E, EIF5, ELMOD1, ELMOD2, EPHA1, EPHA2, ESR2, ETFA, EZH2, F3, FAM13B, FBN1, FBXW7, FER, FGF10, FGF13, FGFR4, FLT1, FN1, FRS2, FYN, GDI2, GH1, GHRHR, GIT2, GMFB, GMIP, GNAL, GNAS, GNB5, GPSM1, GRAMD4, GSN, GSTO1, GTF2A2, HGF, HIF1A, HIP1, HMBOX1, HNRNPD, HRAS, HSF1, HSP90AA1, HSPD1, HSPH1, HTR2B, HTT, IGF1, IRAK2, ITGA2, ITGA6, ITGB3, JPH2, KAT2A, KCNC1, KIF5B, KIT, KLF4, LCP2, LFNG, LIMS1, LYN, MAP3K1, MAP3K9, MAPK10, MAPK14, MAPK8, MAPKAPK3, MAPRE1, MCM2, MEF2C, MMD2, MMP15, MMP16, MOCOS, MSH3, MTDH, MTMR9, NCOA3, NCSTN, NEK4, NET1, NFKB2, NFKBIA, NMD3, NME1, NOS1, NOS2, NR1H3, NRG3, NRK, NRXN1, NTSR1, OSBPL8, OXSR1, PAK5, PAK6, PARN, PDCD10, PDE5A, PDZD2, PFN2, PICALM, PIK3R2, PIK3R4, PITRM1, PKN2, PLAA, PLEKHG4, POT1, PPM1F, PPP2CA, PPP2R3C, PPP3CA, PPRC1, PRELID1, PRKAA1, PRKAR1A, PRKAR1B, PRKCD, PRKCI, PRKD1, PSEN2, PSMA4, PSMA7, PSMC6, PSMD1, PSMD11, PSMD14, PSMD2, PSMD7, PSME3, PTPN11, RAB4A, RABEP1, RABGAP1, RANBP3, RAP1A, RAP1GAP, RAPGEF1, RAPGEF6, RASA2, RASA3, RASA4, RASGRP3, RASSF2, REPS1, RFC4, RFNG, RGCC, RGP1, RGS12, RGS17, RGS22, RGS3, RGS7, RHOA, RIPK4, RIT2, RNMT, RPS2, RPS27A, RPS27L, RPS6KA5, SCRIB, SDC4, SEMA4D, SERINC5, SGSM1, SGSM3, SH3BP1, SHC1, SIPA1L1, SLC6A4, SLX4, SMO, SNCA, SNX9, ST18, STAT3, STK10, STK25, STK3, STK39, STRADB, STXBP5, SYK, TAB3, TBC1D22A, TBC1D24, TBC1D26, TBC1D8, TBC1D9, TBC1D9B, TCF7L2, TEK, TGFB2, TGFB3, TGFBR1, THBS1, THY1, TIAM2, TNIK, TPX2, TRPC6, TSC1, TSHR, UBA2, UBE2D1, UBE2I, UNC45A, VANGL2, VAPB, VTN, WAPL, XDH, XRCC5, YWHAB, ZEB2, ZFP91]</t>
  </si>
  <si>
    <t>[A2M, ABCB1, ABCC8, ABL1, ACSL1, ACTN2, ADAM17, ADAP1, ADAP2, ADCY1, ADCY2, ADCY7, ADCYAP1, ADCYAP1R1, AFDN, AGRN, AKAP13, AKAP9, AKTIP, ALDH1A1, ALDOB, ALK, ALS2, ANAPC5, ANAPC7, ANK2, ANXA2, APAF1, APC2, ARAP2, ARFGAP3, ARHGAP15, ARHGAP18, ARHGAP20, ARHGAP21, ARHGAP26, ARHGAP28, ARHGAP32, ARHGAP42, ARHGAP45, ARHGAP6, ARHGEF10, ARHGEF5, ARHGEF7, ASPH, ATP7A, BUB1B, CAB39, CACNA2D1, CAMK1D, CAPN3, CAPRIN2, CASP2, CASR, CAT, CCDC88A, CCNK, CDC16, CDC20, CDK1, CEMIP, CENPE, CFLAR, CFTR, CHUK, CLIC2, CLSPN, COL4A3, CSPG4, CTSA, CYR61, DAB1, DAPK1, DDX58, DENND1B, DEPDC5, DGKQ, DHX9, DKC1, DLEC1, DLG1, DMD, DNAJB6, DNAJC1, DNAJC10, DNAJC7, DOCK1, DOCK2, DOCK4, DOCK7, DPEP2, DSCC1, DYNC1I1, EBF2, ECT2, EIF2AK2, EIF3E, EPB41L5, EPHA1, ERBB4, ERN1, ESR1, ETFDH, EZH2, FAM13B, FASN, FBLN1, FER, FGD2, FGFR1, FLT3, FN1, GAPVD1, GARNL3, GAS6, GHRHR, GOLGA2, GPLD1, GPSM1, GRAMD4, GRHL2, GRHL3, GRM5, GRTP1, HDAC4, HGF, HIP1, HIP1R, HIPK2, IQGAP1, IQSEC1, IRAK4, ITGA1, ITGA2, ITGB1, ITGB1BP1, ITGB2, ITGB3, ITK, KALRN, KIDINS220, KIF14, KIT, KMT2A, KRIT1, LCP2, LONP1, LRRK2, LTF, LYN, MAD2L1, MAP3K14, MAP3K2, MAP3K4, MAP4K3, MAP4K4, MAP4K5, MAPK8, MBP, MBTPS2, MET, MIA2, MMP15, MOCOS, MRE11, MSH3, MST1R, MYD88, MYO9B, MYOCD, NCF1, NCF4, NEK1, NEK4, NF1, NFKB1, NIPSNAP2, NOS1, NOX4, NRXN1, NVL, OCRL, OMA1, ORC3, PAK1, PAK2, PAK5, PARN, PARP1, PDGFC, PDGFRA, PDGFRB, PDZD2, PIBF1, PIDD1, PIK3CB, PITRM1, PKP4, PLAA, PLCB1, PLCB2, PLCG1, PLCG2, PLEKHG4, PLK1, PLXND1, POT1, PPP1R12A, PPP2R3C, PPRC1, PRKCD, PRKCH, PRKD1, PRLR, PSEN1, PSMD1, PSMD2, PSME3, PTPN11, PTPRC, RABGAP1, RABGAP1L, RAD50, RALGAPA1, RALGAPB, RAP1GAP2, RAPGEF6, RASA3, RASGRP1, RB1, RFC1, RFC4, RGS22, RGS3, RIPK2, RIPOR2, ROBO1, ROR2, RPTOR, RYR2, SASH1, SEMA4D, SGK3, SH3PXD2A, SHC1, SIRT1, SLC11A1, SLC6A2, SLC6A4, SMO, SMOC2, SNX13, SORL1, SOS1, SRGAP2, SRGAP3, ST18, STARD8, STAT3, STIM1, STK39, STK4, STXBP5, STXBP5L, SYK, TBC1D19, TBC1D2, TBC1D30, TBC1D8, TBC1D9B, TEK, TELO2, TENM1, TGFBR2, THBS1, TIAM1, TIAM2, TNIK, TNIP1, TOM1L1, TPX2, TRAF2, TRAF7, TRAPPC9, TRIM25, TSC1, UBA2, UBE2D1, UNC45A, VAV2, VIPR2, WNK1, WNK2, WNT11, WRN, XDH, XRCC4, XRCC5]</t>
  </si>
  <si>
    <t>GO:0006793</t>
  </si>
  <si>
    <t>phosphorus metabolic process</t>
  </si>
  <si>
    <t>[Group20, Group23]</t>
  </si>
  <si>
    <t>[ABL1, ACAT1, ACE, ACOT11, ACOT8, ACP1, ACSL1, ACSL6, ACSM4, ACSS2, ACTN2, ACVR1, ADAM9, ADAR, ADARB1, ADCY2, ADCY5, ADCY9, ADK, ADNP, ADSSL1, AFAP1L2, AGPAT3, AGPAT4, AK1, AKAP12, AKAP13, AKAP6, AKAP9, AKT3, ALKAL2, ALPK3, AMBP, AMDHD2, AMPD1, ANKRD6, ANKS1B, AR, ARHGEF5, ARL6IP5, ARR3, ATP1A1, ATP5C1, ATP5F1, ATP5G1, ATP5I, ATP5L, ATP5O, ATP6AP2, ATP6V0A1, ATP6V1A, ATR, BCR, BIRC7, BRSK2, BTRC, BUB1, C5, CA3, CAB39, CACTIN, CALCRL, CAMK2B, CAMKK2, CAP2, CARD11, CASK, CCK, CCNC, CCND2, CCNG1, CCNH, CD36, CD74, CD81, CDC7, CDK12, CDK14, CDK19, CDK6, CDKL2, CDKL5, CENPE, CEP192, CEPT1, CERK, CHGA, CHKA, CHUK, CIITA, CLASP1, CLK4, CLSPN, CNOT9, COL4A3BP, COPS5, COX6C, COX7C, CPS1, CRLS1, CRY1, CSNK1A1, CSNK1E, CSNK1G3, CSNK2A2, CTDSPL, CTDSPL2, CTGF, CTNNB1, CTPS2, CUL1, CUL3, CUX1, DAPK1, DBF4B, DDR1, DDX3X, DEPTOR, DGKB, DGKH, DHDDS, DLD, DLEC1, DLG1, DLG2, DNAJC3, DNM1L, DOK5, DOK7, DOLPP1, DRD4, DSCAM, DTYMK, DUSP10, DUSP12, DUSP13, DUSP16, DUSP5, DVL1, DVL3, EDA2R, EEF1A2, EHD4, EIF2A, EIF6, ELOVL1, ELOVL5, ENG, ENO1, ENO2, ENPP1, ENPP3, ENTPD2, ENTPD8, EPHA1, EPHA2, EPHA6, EPHB3, EPHB6, EPRS, ERCC3, ETFA, EYA2, EZH2, FAM126A, FAR1, FARP1, FBN1, FBXO7, FBXW7, FDFT1, FER, FES, FGF10, FGF13, FGFR4, FKTN, FLCN, FLNB, FLT1, FLT4, FN1, FN3K, FRS2, FYB1, FYN, GAB1, GCK, GDPD1, GFRA1, GH1, GHRHR, GK5, GMFB, GNAL, GNAS, GNPAT, GPAT3, GPCPD1, GPR176, GPS1, GRB2, GRIK2, GRIN1, GRK5, GSDME, GTF2H3, GUCY1A3, GUCY2C, GUCY2F, GUK1, HACD1, HACD2, HBEGF, HCK, HDHD2, HGF, HIF1A, HOOK3, HRAS, HSD17B12, HSF1, HSP90AA1, HSP90B1, HSPH1, HTR1B, HTR2B, HTR2C, HTT, HUNK, IGBP1, IGF1, IKBKE, INPP4A, INPPL1, IP6K2, IPMK, IRAK2, IRS2, ITGA2, ITGA6, ITGB3, ITPKA, KCNAB2, KCNH5, KDR, KIF20B, KIT, KL, KLF4, KMO, KSR1, LATS1, LATS2, LCAT, LCP1, LCP2, LDHA, LHPP, LIPH, LMO3, LMTK2, LPCAT2, LPIN2, LRPAP1, LRRTM4, LTK, LYN, MAP3K1, MAP3K9, MAPK10, MAPK14, MAPK6, MAPK8, MAPK8IP1, MAPK9, MAPKAPK3, MARK3, MBOAT2, MCM2, MDH1B, MDH2, MEF2C, MERTK, MFN1, MICAL1, MKNK2, MLXIPL, MMD2, MOB2, MOCOS, MOGAT1, MPHOSPH10, MTHFD2L, MTM1, MTMR1, MTMR2, MTMR9, MVD, MYO1D, MYO3A, NAMPT, NANS, NAXD, NAXE, NCK2, NDRG4, NDST1, NDUFA10, NDUFB4, NDUFB5, NDUFB8, NDUFB9, NDUFS1, NDUFS6, NDUFV2, NEFL, NEK4, NEK6, NENF, NME1, NME2, NMRK2, NOS1, NOS2, NOX1, NR4A3, NRBP2, NRG3, NRK, NRXN1, NT5C3A, NT5DC3, NTSR1, NUDT12, NUDT15, NUDT9, NUP188, NUP205, NUP58, OBSCN, OGDHL, OGT, OLA1, OPRL1, OSBPL10, OSBPL5, OSBPL8, OXSR1, PAFAH1B1, PAK5, PAK6, PANK1, PARP14, PDCD10, PDE1A, PDE5A, PDE7A, PDE7B, PDE8A, PDE8B, PDHA1, PDK1, PDK3, PDP1, PDXK, PDZD2, PDZD3, PFKFB3, PFKL, PFN2, PGD, PHKA1, PI4K2A, PI4KA, PICK1, PIGN, PIGS, PIGT, PIK3C2G, PIK3R1, PIK3R2, PIK3R3, PIK3R4, PIM3, PISD, PITPNM1, PITPNM3, PKHD1, PKIA, PKM, PKN2, PKN3, PLA2G12B, PLA2G4E, PLA2G4F, PLA2G6, PLA2G7, PLAA, PLCD1, PLCD4, PLD1, PLD4, PLEKHA1, PLPP1, PLPPR4, PNPLA3, PODXL2, POLG, POM121C, PPA2, PPAT, PPIP5K2, PPM1A, PPM1B, PPM1E, PPM1F, PPM1K, PPM1M, PPP1CC, PPP1R7, PPP2CA, PPP2R2A, PPP2R2C, PPP2R3C, PPP2R5D, PPP3CA, PPP3CB, PPP4R1, PPP4R3B, PPP4R4, PPP6R3, PPTC7, PRDX1, PRDX4, PRKAA1, PRKAB1, PRKAG3, PRKAR1A, PRKAR1B, PRKCD, PRKCI, PRKD1, PRKD3, PRKG2, PROM2, PSMA4, PSMA7, PSMC6, PSMD1, PSMD11, PSMD14, PSMD2, PSMD7, PSME3, PTDSS1, PTDSS2, PTHLH, PTK7, PTP4A1, PTP4A3, PTPN11, PTPN14, PTPN3, PTPN4, PTPRB, PTPRE, PTPRF, PTPRG, PTPRM, PYGL, RAB14, RAB23, RAB4A, RANBP9, RAP1A, RAPGEF1, RASA2, RASA3, RASA4, RASGEF1A, RASGRP3, RASSF2, RBKS, RGCC, RGS3, RHOA, RHOQ, RIOK3, RIPK4, RIT2, RNGTT, RNMT, ROS1, RPIA, RPS27A, RPS6KA1, RPS6KA3, RPS6KA5, RPS6KB1, RPS6KL1, RRM1, RRM2B, RRP1B, RTN4RL1, RUBCN, SACM1L, SCD, SCRIB, SDC4, SDHA, SEMA4D, SERINC4, SERINC5, SESN2, SH2D3C, SHC1, SHMT1, SIK1, SIK2, SIRT6, SLA, SLC26A2, SLC34A1, SLC6A4, SMAD6, SMG5, SMPD3, SMPDL3B, SMYD3, SNCA, SNRK, SNX25, SNX9, SPEG, SPRED2, SPTLC1, SPTLC2, SRPK2, SRPX2, ST3GAL1, STAT3, STAT5B, STK10, STK25, STK3, STK39, STRADB, STRAP, SYK, SYNJ2, TAB3, TBK1, TBL1XR1, TEK, TESK2, TGFB2, TGFB3, TGFBR1, THBS1, THNSL2, THPO, THY1, TIE1, TIMP3, TJP2, TKT, TLK1, TNIK, TNNI3K, TOLLIP, TPR, TPST2, TPTE, TPTE2, TPX2, TRIB2, TRPC6, TRPM7, TSC1, TSHR, TTBK2, TTN, TWSG1, UAP1L1, UBASH3B, UGDH, UGGT2, UGP2, ULK2, UQCR10, UQCR11, UQCRC2, VANGL2, VAPB, VTN, WARS, WDR81, WDR91, XDH, XRCC5, YWHAB, ZEB2, ZFP91]</t>
  </si>
  <si>
    <t>[AADAT, AASS, ABCA1, ABL1, ACAT1, ACLY, ACOT11, ACP2, ACPP, ACSF2, ACSL1, ACSM4, ACSS2, ACTN2, ADAL, ADAM17, ADAR, ADCK2, ADCY1, ADCY2, ADCY7, ADCYAP1, ADCYAP1R1, AK5, AK9, AKAP13, AKAP9, AKTIP, ALDH1A1, ALDOB, ALK, ALPI, ALPK1, ALPK3, ALS2, ANKLE2, ANXA2, APTX, ARHGEF5, ARHGEF7, ASPN, ATP1A1, ATP6AP1, ATP6V0A2, ATP6V0A4, ATP7A, BANK1, BAZ1B, BLK, BUB1, BUB1B, CAB39, CAMK1D, CAMK2D, CAPRIN2, CASR, CBLB, CCDC88A, CCNA2, CCNG1, CCNK, CD44, CDC14A, CDC42BPA, CDC42BPB, CDH2, CDK1, CDK11A, CDK11B, CDK15, CDON, CEMIP, CENPE, CEP192, CEP85, CETP, CFLAR, CHAT, CHEK1, CHUK, CIITA, CLASP1, CLSPN, CMPK2, CNTRL, CPNE3, CSF2RB, CSPG4, CTDP1, CTNS, CUX1, CWH43, CYR61, DAB1, DAB2, DAPK1, DCK, DDHD2, DEAF1, DGAT2, DGKH, DGKK, DGKQ, DHTKD1, DLEC1, DLG1, DLG3, DLGAP5, DMD, DNAJC10, DNAJC6, DOCK7, DSCAM, DUS2, DVL1, ECT2, EIF2AK2, ENG, ENO4, ENPP1, ENTPD2, ENTPD8, EPHA1, EPHA3, EPHB1, ERBB4, ERN1, ETFDH, EYA1, EYA4, EZH2, FAM129A, FARP1, FASN, FASTK, FASTKD2, FBLN1, FBP1, FER, FES, FGD2, FGFR1, FGFR1OP, FGGY, FIG4, FKBP15, FLT3, FN1, FNIP2, FOXM1, FYB1, GAB1, GABBR2, GART, GAS6, GCK, GFPT1, GFPT2, GFRA3, GHRHR, GK, GK5, GLMN, GNE, GPLD1, GRIN2C, GRK6, GRM5, GTPBP4, GUCY1B2, GUCY2C, GUCY2F, GUK1, H2AFY, HCK, HDAC4, HGF, HIPK2, HK1, HMGXB3, HOOK1, HSD17B4, IBTK, IKBKE, IL2RG, IL6ST, ILKAP, IMPACT, INPP4A, INPP5K, IPO5, IQGAP1, IRAK4, ITCH, ITGA1, ITGA2, ITGAV, ITGB1BP1, ITGB2, ITGB3, ITK, ITSN1, KALRN, KCNH5, KDR, KIDINS220, KIF14, KIF20B, KIT, KNDC1, LCP1, LCP2, LIPG, LONP1, LPIN1, LPIN3, LRP4, LRRK1, LRRK2, LTF, LYN, MAP3K14, MAP3K2, MAP3K4, MAP4K3, MAP4K4, MAP4K5, MAPK8, MAPK9, MAST2, MAST3, MBP, MCCC2, MELK, MET, MICAL1, MLXIPL, MLYCD, MOCOS, MORC3, MPP3, MRE11, MST1R, MTHFD1, MTMR1, MTMR4, MYLK, MYLK3, MYO3A, MYO3B, MYOCD, N4BP2, NADSYN1, NBR1, NCAM1, NCF1, NCOR1, NDUFA9, NEIL1, NEK1, NEK11, NEK3, NEK4, NEK8, NF1, NFKB1, NFS1, NIM1K, NIPSNAP2, NLRC5, NME8, NOS1, NOTCH1, NOX4, NPR2, NRXN1, NT5C1A, NT5C1B, NT5DC1, NT5DC4, NT5E, NUDT7, NUP107, NUP133, NUP155, NUP210, NUP37, NUP43, NUP85, NUP88, NUP98, OBSCN, OC90, OCRL, OGDH, OGT, OMA1, OPA1, ORC3, OSBPL5, PAK1, PAK2, PAK5, PALD1, PAPSS1, PARP1, PARP14, PASK, PCYT2, PDE1A, PDE8A, PDE9A, PDGFC, PDGFRA, PDGFRB, PDZD2, PGAP1, PGM2, PGM2L1, PHIP, PHKB, PHLPP2, PI4KA, PIBF1, PICK1, PIGG, PIGN, PIGO, PIK3AP1, PIK3C2G, PIK3C3, PIK3CB, PIKFYVE, PIP5K1C, PITPNM2, PKHD1, PKN3, PLA2G15, PLA2G4A, PLA2G4E, PLA2G7, PLAA, PLBD1, PLCB1, PLCB2, PLCB4, PLCD4, PLCG1, PLCG2, PLD1, PLD4, PLK1, PLK4, PLXNB2, PNPLA8, PPIP5K1, PPIP5K2, PPP1R12A, PPP2R3A, PPP2R3C, PPP4R1, PPP4R4, PPP6R3, PRKCD, PRKCH, PRKD1, PRKD3, PRKG2, PRLR, PSEN1, PSMD1, PSMD2, PSME3, PSPH, PTDSS2, PTPN11, PTPN12, PTPN2, PTPN21, PTPN22, PTPN3, PTPN6, PTPRC, PTPRF, PTPRK, PTPRM, PTPRO, PTPRQ, PTPRS, PWP1, RAC2, RAD50, RAD51, RAE1, RANBP9, RASA3, RASGRP1, RB1, RB1CC1, RBL1, RBL2, RBM26, REXO2, RGS3, RHBDF2, RIMBP2, RIOK1, RIOK3, RIPK2, RNGTT, ROBO1, ROCK2, ROR2, ROS1, RPTOR, RRM1, RYK, SAMHD1, SASH1, SEMA4D, SERAC1, SESN2, SETX, SGK3, SHC1, SHC3, SIRT1, SLC11A1, SLC25A1, SLC44A5, SLC5A8, SLC6A4, SMARCAD1, SMG1, SMPD4, SORD, SORL1, SOS1, SPEG, SPTAN1, SPTBN5, SRPX2, ST5, STAT3, STK32B, STK39, STK4, SUCLG2, SWAP70, SYK, SYNJ1, SYNJ2, SYTL2, TAF7, TEK, TELO2, TENM1, TEX14, TGFBR2, TGFBR3, THBS1, THBS4, TIAM1, TIE1, TNFRSF19, TNIK, TNIP1, TNNI3K, TOM1L1, TOP1, TPX2, TRAF2, TRAF3IP1, TRAF7, TRIM24, TRPM7, TRRAP, TSC1, TTN, UBASH3B, UBN1, UGGT1, UGGT2, ULK3, URI1, VAV2, VIPR2, WDFY2, WDR81, WEE2, WNK1, WNK2, WNT11, WWC1, XDH, XRCC5, XYLB, ZAP70, ZMYM2]</t>
  </si>
  <si>
    <t>GO:0007264</t>
  </si>
  <si>
    <t>small GTPase mediated signal transduction</t>
  </si>
  <si>
    <t>[Group17, Group22, Group24]</t>
  </si>
  <si>
    <t>[ABL1, AKAP13, ARAP1, ARF4, ARHGAP1, ARHGAP12, ARHGAP18, ARHGAP20, ARHGAP21, ARHGAP22, ARHGAP25, ARHGAP26, ARHGAP28, ARHGAP39, ARHGAP5, ARHGEF16, ARHGEF5, ARHGEF9, ARL1, ARL15, BCL11B, BCL6, BCR, CGNL1, CHML, CHN1, CHUK, COL3A1, CUL3, CYFIP1, CYTH4, DLEC1, DNMBP, DOCK1, DOCK10, DOCK3, DOCK5, DOCK8, ELMO1, EPS8L2, ETFA, FAM13B, FARP1, FARP2, FGD5, FGF10, FGF13, FLCN, FRMD7, G3BP2, GDI2, GMIP, GRB2, HRAS, IGF1, IQSEC3, KSR1, MAPK14, MAPKAPK3, MCF2L, MCF2L2, MFN2, MMD2, NCOA3, NET1, NGEF, NISCH, OBSCN, OGT, PAK5, PAK6, PIK3R2, PISD, PKN2, PLD1, PLEKHG4, PLEKHG5, PRKD1, RAB4A, RALGDS, RAP1A, RAP1GAP, RAPGEF1, RAPGEF4, RAPGEF6, RASA2, RASA3, RASA4, RASD2, RASGEF1A, RASGEF1C, RASGRP3, RASSF1, REPS1, RGL1, RHOA, RHOQ, RIT2, RND3, RNMT, RRAD, RRAGC, RREB1, SCAI, SETDB1, SGSM3, SH2D3C, SH3BP1, SHC1, SHOC2, SIPA1L1, SSX2IP, TGFB2, TIAM2, VANGL2]</t>
  </si>
  <si>
    <t>[A2M, ABCA1, ABL1, ADCYAP1R1, AKAP13, ALS2, ARAP2, ARHGAP15, ARHGAP18, ARHGAP20, ARHGAP21, ARHGAP26, ARHGAP28, ARHGAP32, ARHGAP42, ARHGAP45, ARHGAP6, ARHGEF10, ARHGEF26, ARHGEF33, ARHGEF39, ARHGEF5, ARHGEF7, AUTS2, CCNA2, CD2AP, CDH13, CDON, CGNL1, CHUK, COL3A1, CYTH4, DAB1, DHCR24, DLEC1, DOCK1, DOCK2, DOCK3, DOCK4, DOCK7, ECT2, ETFDH, FAM13B, FARP1, FBP1, FGD2, FGD6, FOXM1, GARNL3, GBF1, GPSM2, IQSEC1, ITGB1, ITSN1, KALRN, KANK1, KIF14, KNDC1, KRIT1, MCF2, MCF2L2, MET, MFN2, MYO9B, NCKAP1, NF1, NOTCH1, OBSCN, OCRL, OGT, OMA1, ORC3, PAK1, PAK2, PAK5, PDGFRB, PLD1, PLEKHG1, PLEKHG4, PLEKHG5, PRKD1, RAC2, RALGAPA1, RALGAPB, RALGDS, RAP1GAP2, RAPGEF4, RAPGEF5, RAPGEF6, RASA3, RASGRP1, RB1, RERG, RHOT1, RIPOR2, ROBO1, ROCK2, SHC1, SHC3, SLC6A2, SOS1, SOS2, SPATA13, SRGAP2, SRGAP3, SSX2IP, STARD8, TIAM1, TIAM2, USP28, VAV2]</t>
  </si>
  <si>
    <t>GO:0043085</t>
  </si>
  <si>
    <t>positive regulation of catalytic activity</t>
  </si>
  <si>
    <t>[Group17, Group24, Group29]</t>
  </si>
  <si>
    <t>[Group02]</t>
  </si>
  <si>
    <t>[ABL1, ACAP2, ACAP3, ACE, ACSL1, ADAM9, ADCY2, ADCY5, ADCY9, ADGRB3, ADNP, AFAP1L2, AGFG1, AGRN, AHSA1, AIMP2, AKAP13, AKAP6, ALKAL2, ANAPC2, ANAPC7, ARAP1, ARF4, ARFGAP1, ARHGAP1, ARHGAP12, ARHGAP18, ARHGAP20, ARHGAP21, ARHGAP22, ARHGAP25, ARHGAP26, ARHGAP28, ARHGAP39, ARHGAP5, ARHGEF16, ARHGEF5, ARL1, ARL6IP5, ARRDC3, ATP1B3, AZIN1, BCR, BIRC7, BRD8, BTRC, C5, CAB39, CAMKK2, CAP2, CASP8AP2, CCK, CCNC, CCND2, CCNH, CD74, CD81, CDKL5, CENPE, CHML, CHN1, CLSPN, COL4A3, CTGF, CTNNB1, CTSA, CUL1, CYBA, DAP, DAPK1, DBF4, DBF4B, DCUN1D4, DDX3X, DHX9, DKC1, DLEC1, DLG1, DNAJC2, DNAJC24, DNAJC7, DNAL4, DNM1L, DNMBP, DOCK1, DOCK10, DOCK8, DOK7, DRD4, DUSP12, DUSP5, DVL3, EEF1A2, EIF5, ELMOD1, ELMOD2, EPHA1, EPHA2, ETFA, EZH2, F3, FAM13B, FBN1, FBXW7, FGF10, FGF13, FGFR4, FLT1, FN1, FRS2, FYN, GDI2, GH1, GHRHR, GIT2, GMFB, GMIP, GNAL, GNAS, GNB5, GRAMD4, GSN, HGF, HIF1A, HIP1, HMBOX1, HNRNPD, HRAS, HSF1, HSP90AA1, HSPD1, HSPH1, HTR2B, IGF1, IRAK2, ITGA2, ITGA6, ITGB3, KIT, KLF4, LCP2, LIMS1, LYN, MAP3K1, MAP3K9, MAPK10, MAPK14, MAPK8, MAPKAPK3, MCM2, MEF2C, MMD2, MMP15, MMP16, MOCOS, MSH3, MTMR9, NCSTN, NEK4, NET1, NOS1, NOS2, NR1H3, NRG3, NRK, NRXN1, OSBPL8, OXSR1, PAK5, PAK6, PARN, PDCD10, PDE5A, PDZD2, PFN2, PICALM, PIK3R2, PIK3R4, PITRM1, PKN2, PLAA, PLEKHG4, POT1, PPM1F, PPP2CA, PPP2R3C, PRELID1, PRKAA1, PRKAR1A, PRKAR1B, PRKCD, PRKD1, PSEN2, PSMA4, PSMA7, PSMC6, PSMD1, PSMD11, PSMD14, PSMD2, PSMD7, PSME3, PTPN11, RAB4A, RABEP1, RABGAP1, RANBP3, RAP1A, RAP1GAP, RAPGEF1, RAPGEF6, RASA2, RASA3, RASA4, RASGRP3, RASSF2, REPS1, RFC4, RGCC, RGP1, RGS12, RGS17, RGS22, RGS3, RGS7, RHOA, RIT2, RPS2, RPS27A, RPS27L, SCRIB, SDC4, SEMA4D, SERINC5, SGSM1, SGSM3, SH3BP1, SHC1, SIPA1L1, SLX4, SNCA, SNX9, ST18, STAT3, STK10, STK25, STK3, STK39, STRADB, STXBP5, SYK, TAB3, TBC1D22A, TBC1D24, TBC1D26, TBC1D8, TBC1D9, TBC1D9B, TEK, TGFB2, TGFB3, TGFBR1, THBS1, THY1, TIAM2, TNIK, TPX2, TSC1, TSHR, UBA2, UBE2D1, UBE2I, UNC45A, VANGL2, VAPB, XDH, XRCC5, YWHAB, ZEB2, ZFP91]</t>
  </si>
  <si>
    <t>[A2M, ABL1, ACSL1, ADAM17, ADAP1, ADAP2, ADCY1, ADCY2, ADCY7, ADCYAP1, ADCYAP1R1, AFDN, AGRN, AKAP13, ALDH1A1, ALDOB, ALK, ALS2, ANAPC5, ANAPC7, APAF1, APC2, ARAP2, ARFGAP3, ARHGAP15, ARHGAP18, ARHGAP20, ARHGAP21, ARHGAP26, ARHGAP28, ARHGAP32, ARHGAP42, ARHGAP45, ARHGAP6, ARHGEF10, ARHGEF5, ARHGEF7, ASPH, ATP7A, BUB1B, CAB39, CASP2, CASR, CCDC88A, CCNK, CDC16, CDC20, CDK1, CEMIP, CENPE, CFLAR, CLSPN, COL4A3, CSPG4, CTSA, CYR61, DAB1, DAPK1, DENND1B, DEPDC5, DGKQ, DHX9, DKC1, DLEC1, DLG1, DNAJB6, DNAJC1, DNAJC10, DNAJC7, DOCK1, DOCK2, DOCK4, DOCK7, DSCC1, DYNC1I1, ECT2, EIF2AK2, EPHA1, ERBB4, ERN1, ESR1, ETFDH, EZH2, FAM13B, FASN, FBLN1, FGD2, FGFR1, FLT3, FN1, GAPVD1, GARNL3, GAS6, GHRHR, GOLGA2, GPLD1, GRAMD4, GRHL2, GRHL3, GRM5, GRTP1, HGF, HIP1, HIP1R, IQGAP1, IQSEC1, ITGA1, ITGA2, ITGB1, ITGB1BP1, ITGB3, ITK, KALRN, KIDINS220, KIF14, KIT, LCP2, LONP1, LRRK2, LTF, LYN, MAD2L1, MAP3K14, MAP3K2, MAP3K4, MAP4K3, MAP4K4, MAP4K5, MAPK8, MBP, MIA2, MMP15, MOCOS, MRE11, MSH3, MST1R, MYO9B, NCF1, NCF4, NEK1, NEK4, NF1, NOS1, NOX4, NRXN1, NVL, OCRL, OMA1, ORC3, PAK1, PAK2, PAK5, PARN, PDGFC, PDGFRA, PDGFRB, PDZD2, PIBF1, PIDD1, PIK3CB, PITRM1, PKP4, PLAA, PLCB1, PLCB2, PLCG1, PLEKHG4, PLK1, POT1, PPP1R12A, PPP2R3C, PRKCD, PRKD1, PRLR, PSEN1, PSMD1, PSMD2, PSME3, PTPN11, PTPRC, RABGAP1, RABGAP1L, RAD50, RALGAPA1, RALGAPB, RAP1GAP2, RAPGEF6, RASA3, RASGRP1, RFC1, RFC4, RGS22, RGS3, RIPK2, ROBO1, ROR2, RPTOR, RYR2, SASH1, SEMA4D, SH3PXD2A, SHC1, SIRT1, SLC11A1, SLC6A2, SMOC2, SNX13, SORL1, SOS1, SRGAP2, SRGAP3, ST18, STARD8, STAT3, STK39, STK4, STXBP5, STXBP5L, SYK, TBC1D19, TBC1D2, TBC1D30, TBC1D8, TBC1D9B, TEK, TELO2, TENM1, TGFBR2, THBS1, TIAM1, TIAM2, TNIK, TNIP1, TOM1L1, TPX2, TRAF2, TRAF7, TSC1, UBA2, UBE2D1, UNC45A, VAV2, VIPR2, WNK1, WNT11, WRN, XDH, XRCC4, XRCC5]</t>
  </si>
  <si>
    <t>[ABL1, ACSL1, ADCY2, AGRN, AKAP13, ANAPC7, ARHGAP18, ARHGAP20, ARHGAP21, ARHGAP26, ARHGAP28, ARHGEF5, CAB39, CENPE, CLSPN, COL4A3, CTSA, DAPK1, DHX9, DKC1, DLEC1, DLG1, DNAJC7, DOCK1, EPHA1, EZH2, FAM13B, FN1, GHRHR, GRAMD4, HGF, HIP1, ITGA2, ITGB3, KIT, LCP2, LYN, MAPK8, MMP15, MOCOS, MSH3, NEK4, NOS1, NRXN1, PAK5, PARN, PDZD2, PITRM1, PLAA, PLEKHG4, POT1, PPP2R3C, PRKCD, PRKD1, PSMD1, PSMD2, PSME3, PTPN11, RABGAP1, RAPGEF6, RASA3, RFC4, RGS22, RGS3, SEMA4D, SHC1, ST18, STAT3, STK39, STXBP5, SYK, TBC1D8, TBC1D9B, TEK, THBS1, TIAM2, TNIK, TPX2, TSC1, UBA2, UBE2D1, UNC45A, XDH, XRCC5]</t>
  </si>
  <si>
    <t>GO:0006796</t>
  </si>
  <si>
    <t>phosphate-containing compound metabolic process</t>
  </si>
  <si>
    <t>[ABL1, ACAT1, ACE, ACP1, ACSL1, ACTN2, ACVR1, ADAM9, ADAR, ADARB1, ADCY2, ADCY5, ADCY9, ADK, ADNP, ADSSL1, AFAP1L2, AGPAT3, AGPAT4, AK1, AKAP12, AKAP13, AKAP6, AKAP9, AKT3, ALKAL2, ALPK3, AMBP, AMPD1, ANKRD6, ANKS1B, AR, ARHGEF5, ARL6IP5, ARR3, ATP1A1, ATP5C1, ATP5F1, ATP5G1, ATP5I, ATP5L, ATP5O, ATP6AP2, ATP6V0A1, ATP6V1A, ATR, BCR, BIRC7, BRSK2, BTRC, BUB1, C5, CA3, CAB39, CACTIN, CALCRL, CAMK2B, CAMKK2, CAP2, CARD11, CASK, CCK, CCNC, CCND2, CCNG1, CCNH, CD36, CD74, CD81, CDC7, CDK12, CDK14, CDK19, CDK6, CDKL2, CDKL5, CENPE, CEP192, CEPT1, CERK, CHGA, CHKA, CHUK, CIITA, CLASP1, CLK4, CLSPN, CNOT9, COL4A3BP, COPS5, COX6C, COX7C, CPS1, CRLS1, CRY1, CSNK1A1, CSNK1E, CSNK1G3, CSNK2A2, CTDSPL, CTDSPL2, CTGF, CTNNB1, CTPS2, CUL1, CUL3, CUX1, DAPK1, DBF4B, DDR1, DDX3X, DEPTOR, DGKB, DGKH, DHDDS, DLD, DLEC1, DLG1, DLG2, DNAJC3, DNM1L, DOK5, DOK7, DOLPP1, DRD4, DSCAM, DTYMK, DUSP10, DUSP12, DUSP13, DUSP16, DUSP5, DVL1, DVL3, EDA2R, EEF1A2, EHD4, EIF2A, EIF6, ENG, ENO1, ENO2, ENPP1, ENPP3, ENTPD2, ENTPD8, EPHA1, EPHA2, EPHA6, EPHB3, EPHB6, EPRS, ERCC3, ETFA, EYA2, EZH2, FAM126A, FAR1, FARP1, FBN1, FBXO7, FBXW7, FDFT1, FER, FES, FGF10, FGF13, FGFR4, FKTN, FLCN, FLNB, FLT1, FLT4, FN1, FN3K, FRS2, FYB1, FYN, GAB1, GCK, GDPD1, GFRA1, GH1, GHRHR, GK5, GMFB, GNAL, GNAS, GNPAT, GPAT3, GPCPD1, GPR176, GPS1, GRB2, GRIK2, GRIN1, GRK5, GSDME, GTF2H3, GUCY1A3, GUCY2C, GUCY2F, GUK1, HBEGF, HCK, HDHD2, HGF, HIF1A, HOOK3, HRAS, HSF1, HSP90AA1, HSP90B1, HSPH1, HTR1B, HTR2B, HTR2C, HTT, HUNK, IGBP1, IGF1, IKBKE, INPP4A, INPPL1, IP6K2, IPMK, IRAK2, IRS2, ITGA2, ITGA6, ITGB3, ITPKA, KCNAB2, KCNH5, KDR, KIF20B, KIT, KL, KLF4, KMO, KSR1, LATS1, LATS2, LCAT, LCP1, LCP2, LDHA, LHPP, LIPH, LMO3, LMTK2, LPCAT2, LPIN2, LRPAP1, LRRTM4, LTK, LYN, MAP3K1, MAP3K9, MAPK10, MAPK14, MAPK6, MAPK8, MAPK8IP1, MAPK9, MAPKAPK3, MARK3, MBOAT2, MCM2, MDH1B, MDH2, MEF2C, MERTK, MFN1, MICAL1, MKNK2, MLXIPL, MMD2, MOB2, MOCOS, MPHOSPH10, MTHFD2L, MTM1, MTMR1, MTMR2, MTMR9, MVD, MYO1D, MYO3A, NAMPT, NAXD, NAXE, NCK2, NDRG4, NDST1, NDUFA10, NDUFB4, NDUFB5, NDUFB8, NDUFB9, NDUFS1, NDUFS6, NDUFV2, NEFL, NEK4, NEK6, NENF, NME1, NME2, NMRK2, NOS1, NOS2, NOX1, NR4A3, NRBP2, NRG3, NRK, NRXN1, NT5C3A, NT5DC3, NTSR1, NUDT12, NUDT15, NUDT9, NUP188, NUP205, NUP58, OBSCN, OGDHL, OGT, OLA1, OPRL1, OSBPL10, OSBPL5, OSBPL8, OXSR1, PAFAH1B1, PAK5, PAK6, PANK1, PARP14, PDCD10, PDE1A, PDE5A, PDE7A, PDE7B, PDE8A, PDE8B, PDHA1, PDK1, PDK3, PDP1, PDXK, PDZD2, PDZD3, PFKFB3, PFKL, PFN2, PGD, PHKA1, PI4K2A, PI4KA, PICK1, PIGN, PIGS, PIGT, PIK3C2G, PIK3R1, PIK3R2, PIK3R3, PIK3R4, PIM3, PISD, PITPNM1, PITPNM3, PKHD1, PKIA, PKM, PKN2, PKN3, PLA2G12B, PLA2G4E, PLA2G4F, PLA2G6, PLA2G7, PLAA, PLCD1, PLCD4, PLD1, PLD4, PLEKHA1, PLPP1, PLPPR4, PNPLA3, PODXL2, POLG, POM121C, PPA2, PPAT, PPIP5K2, PPM1A, PPM1B, PPM1E, PPM1F, PPM1K, PPM1M, PPP1CC, PPP1R7, PPP2CA, PPP2R2A, PPP2R2C, PPP2R3C, PPP2R5D, PPP3CA, PPP3CB, PPP4R1, PPP4R3B, PPP4R4, PPP6R3, PPTC7, PRDX1, PRDX4, PRKAA1, PRKAB1, PRKAG3, PRKAR1A, PRKAR1B, PRKCD, PRKCI, PRKD1, PRKD3, PRKG2, PROM2, PSMA4, PSMA7, PSMC6, PSMD1, PSMD11, PSMD14, PSMD2, PSMD7, PSME3, PTDSS1, PTDSS2, PTHLH, PTK7, PTP4A1, PTP4A3, PTPN11, PTPN14, PTPN3, PTPN4, PTPRB, PTPRE, PTPRF, PTPRG, PTPRM, PYGL, RAB14, RAB23, RAB4A, RANBP9, RAP1A, RAPGEF1, RASA2, RASA3, RASA4, RASGEF1A, RASGRP3, RASSF2, RBKS, RGCC, RGS3, RHOA, RHOQ, RIOK3, RIPK4, RIT2, RNGTT, RNMT, ROS1, RPIA, RPS27A, RPS6KA1, RPS6KA3, RPS6KA5, RPS6KB1, RPS6KL1, RRM1, RRM2B, RRP1B, RTN4RL1, RUBCN, SACM1L, SCRIB, SDC4, SDHA, SEMA4D, SERINC4, SERINC5, SESN2, SH2D3C, SHC1, SHMT1, SIK1, SIK2, SIRT6, SLA, SLC26A2, SLC34A1, SLC6A4, SMAD6, SMG5, SMPD3, SMPDL3B, SMYD3, SNCA, SNRK, SNX25, SNX9, SPEG, SPRED2, SPTLC1, SPTLC2, SRPK2, SRPX2, ST3GAL1, STAT3, STAT5B, STK10, STK25, STK3, STK39, STRADB, STRAP, SYK, SYNJ2, TAB3, TBK1, TBL1XR1, TEK, TESK2, TGFB2, TGFB3, TGFBR1, THBS1, THNSL2, THPO, THY1, TIE1, TIMP3, TJP2, TKT, TLK1, TNIK, TNNI3K, TOLLIP, TPR, TPST2, TPTE, TPTE2, TPX2, TRIB2, TRPC6, TRPM7, TSC1, TSHR, TTBK2, TTN, TWSG1, UBASH3B, UGP2, ULK2, UQCR10, UQCR11, UQCRC2, VANGL2, VAPB, VTN, WARS, WDR81, WDR91, XDH, XRCC5, YWHAB, ZEB2, ZFP91]</t>
  </si>
  <si>
    <t>[ABCA1, ABL1, ACAT1, ACLY, ACP2, ACPP, ACSL1, ACTN2, ADAL, ADAM17, ADAR, ADCK2, ADCY1, ADCY2, ADCY7, ADCYAP1, ADCYAP1R1, AK5, AK9, AKAP13, AKAP9, AKTIP, ALDH1A1, ALDOB, ALK, ALPI, ALPK1, ALPK3, ALS2, ANKLE2, ANXA2, APTX, ARHGEF5, ARHGEF7, ASPN, ATP1A1, ATP6AP1, ATP6V0A2, ATP6V0A4, ATP7A, BANK1, BAZ1B, BLK, BUB1, BUB1B, CAB39, CAMK1D, CAMK2D, CAPRIN2, CASR, CBLB, CCDC88A, CCNA2, CCNG1, CCNK, CD44, CDC14A, CDC42BPA, CDC42BPB, CDH2, CDK1, CDK11A, CDK11B, CDK15, CDON, CEMIP, CENPE, CEP192, CEP85, CETP, CFLAR, CHAT, CHEK1, CHUK, CIITA, CLASP1, CLSPN, CMPK2, CNTRL, CPNE3, CSF2RB, CSPG4, CTDP1, CTNS, CUX1, CWH43, CYR61, DAB1, DAB2, DAPK1, DCK, DDHD2, DEAF1, DGKH, DGKK, DGKQ, DHTKD1, DLEC1, DLG1, DLG3, DLGAP5, DMD, DNAJC10, DNAJC6, DOCK7, DSCAM, DUS2, DVL1, ECT2, EIF2AK2, ENG, ENO4, ENPP1, ENTPD2, ENTPD8, EPHA1, EPHA3, EPHB1, ERBB4, ERN1, ETFDH, EYA1, EYA4, EZH2, FAM129A, FARP1, FASN, FASTK, FASTKD2, FBLN1, FBP1, FER, FES, FGD2, FGFR1, FGFR1OP, FGGY, FIG4, FKBP15, FLT3, FN1, FNIP2, FOXM1, FYB1, GAB1, GABBR2, GART, GAS6, GCK, GFPT1, GFPT2, GFRA3, GHRHR, GK, GK5, GLMN, GNE, GPLD1, GRIN2C, GRK6, GRM5, GTPBP4, GUCY1B2, GUCY2C, GUCY2F, GUK1, H2AFY, HCK, HDAC4, HGF, HIPK2, HK1, HMGXB3, HOOK1, IBTK, IKBKE, IL2RG, IL6ST, ILKAP, IMPACT, INPP4A, INPP5K, IPO5, IQGAP1, IRAK4, ITCH, ITGA1, ITGA2, ITGAV, ITGB1BP1, ITGB2, ITGB3, ITK, ITSN1, KALRN, KCNH5, KDR, KIDINS220, KIF14, KIF20B, KIT, KNDC1, LCP1, LCP2, LIPG, LONP1, LPIN1, LPIN3, LRP4, LRRK1, LRRK2, LTF, LYN, MAP3K14, MAP3K2, MAP3K4, MAP4K3, MAP4K4, MAP4K5, MAPK8, MAPK9, MAST2, MAST3, MBP, MCCC2, MELK, MET, MICAL1, MLXIPL, MOCOS, MORC3, MPP3, MRE11, MST1R, MTHFD1, MTMR1, MTMR4, MYLK, MYLK3, MYO3A, MYO3B, MYOCD, N4BP2, NADSYN1, NBR1, NCAM1, NCF1, NCOR1, NDUFA9, NEIL1, NEK1, NEK11, NEK3, NEK4, NEK8, NF1, NFKB1, NFS1, NIM1K, NIPSNAP2, NLRC5, NME8, NOS1, NOTCH1, NOX4, NPR2, NRXN1, NT5C1A, NT5C1B, NT5DC1, NT5DC4, NT5E, NUDT7, NUP107, NUP133, NUP155, NUP210, NUP37, NUP43, NUP85, NUP88, NUP98, OBSCN, OC90, OCRL, OGDH, OGT, OMA1, OPA1, ORC3, OSBPL5, PAK1, PAK2, PAK5, PALD1, PAPSS1, PARP1, PARP14, PASK, PCYT2, PDE1A, PDE8A, PDE9A, PDGFC, PDGFRA, PDGFRB, PDZD2, PGAP1, PGM2, PGM2L1, PHIP, PHKB, PHLPP2, PI4KA, PIBF1, PICK1, PIGG, PIGN, PIGO, PIK3AP1, PIK3C2G, PIK3C3, PIK3CB, PIKFYVE, PIP5K1C, PITPNM2, PKHD1, PKN3, PLA2G15, PLA2G4A, PLA2G4E, PLA2G7, PLAA, PLBD1, PLCB1, PLCB2, PLCB4, PLCD4, PLCG1, PLCG2, PLD1, PLD4, PLK1, PLK4, PLXNB2, PNPLA8, PPIP5K1, PPIP5K2, PPP1R12A, PPP2R3A, PPP2R3C, PPP4R1, PPP4R4, PPP6R3, PRKCD, PRKCH, PRKD1, PRKD3, PRKG2, PRLR, PSEN1, PSMD1, PSMD2, PSME3, PSPH, PTDSS2, PTPN11, PTPN12, PTPN2, PTPN21, PTPN22, PTPN3, PTPN6, PTPRC, PTPRF, PTPRK, PTPRM, PTPRO, PTPRQ, PTPRS, PWP1, RAC2, RAD50, RAD51, RAE1, RANBP9, RASA3, RASGRP1, RB1, RB1CC1, RBL1, RBL2, RBM26, REXO2, RGS3, RHBDF2, RIMBP2, RIOK1, RIOK3, RIPK2, RNGTT, ROBO1, ROCK2, ROR2, ROS1, RPTOR, RRM1, RYK, SAMHD1, SASH1, SEMA4D, SERAC1, SESN2, SETX, SGK3, SHC1, SHC3, SIRT1, SLC11A1, SLC44A5, SLC5A8, SLC6A4, SMARCAD1, SMG1, SMPD4, SORD, SORL1, SOS1, SPEG, SPTAN1, SPTBN5, SRPX2, ST5, STAT3, STK32B, STK39, STK4, SWAP70, SYK, SYNJ1, SYNJ2, SYTL2, TAF7, TEK, TELO2, TENM1, TEX14, TGFBR2, TGFBR3, THBS1, THBS4, TIAM1, TIE1, TNFRSF19, TNIK, TNIP1, TNNI3K, TOM1L1, TOP1, TPX2, TRAF2, TRAF3IP1, TRAF7, TRIM24, TRPM7, TRRAP, TSC1, TTN, UBASH3B, UBN1, ULK3, URI1, VAV2, VIPR2, WDFY2, WDR81, WEE2, WNK1, WNK2, WNT11, WWC1, XDH, XRCC5, XYLB, ZAP70, ZMYM2]</t>
  </si>
  <si>
    <t>GO:0030036</t>
  </si>
  <si>
    <t>actin cytoskeleton organization</t>
  </si>
  <si>
    <t>[Group26]</t>
  </si>
  <si>
    <t>[ABL1, ACTN2, ACTR2, ACTR3, ACTR3B, AKAP13, ARAP1, ARFIP1, ARHGAP12, ARHGAP18, ARHGAP25, ARHGAP26, ARHGAP28, ARHGEF5, ARPC1A, ARPC4, ARPC5, ATP2C1, BAIAP2L2, BBS4, BCL6, BCR, BRSK2, C1D, CAP2, CAPZA2, CARMIL2, CGNL1, CLASP1, CTGF, CUL3, CXADR, CYFIP1, DHDDS, DLEC1, DLG1, DPYSL3, ELMO1, EPB41L1, EPB41L4A, EPHA1, FARP2, FCHSD2, FER, FES, FGD5, FGF10, FLNB, FRMD6, FRMD7, FRY, GAB1, GMFB, GPM6B, GRB2, GSN, HCK, HRAS, HSP90B1, INPPL1, IQSEC3, ITPKA, KIF23, KIT, LATS1, LCP1, MEF2C, MICAL1, MOB2, MYBPC1, MYH11, MYH7B, MYH9, MYO1B, MYOZ2, MYPN, NCAPG, NCK2, NCOA3, NEBL, NISCH, NPHP1, NPHP4, OBSCN, PACSIN2, PAFAH1B1, PAK5, PAK6, PALLD, PARVB, PDLIM4, PDLIM7, PFN2, PI4KA, PICK1, PIK3R1, PKN2, PLEK2, PLEKHH2, PLS3, PPM1E, PPM1F, PRKAR1A, PRKCD, PRKCI, PTK7, RGCC, RHOA, RHOQ, RND3, RNMT, SDAD1, SDC4, SH3BP1, SHC1, SHROOM1, SIPA1L1, STRIP1, SYNPO2L, TEK, TESK2, TGFB3, TGFBR1, TMEFF2, TNIK, TPM3, TRPM7, TSC1, TTC17, TTN, UNC13D, USH1C, VANGL2, VIL1, WDR1, XIRP2, ZYX]</t>
  </si>
  <si>
    <t>[ABL1, ACTN2, AKAP13, ANXA1, ARHGAP18, ARHGAP26, ARHGAP28, ARHGAP6, ARHGEF10, ARHGEF5, ARHGEF7, ARPC5, ATP2C1, AUTS2, CAPN10, CAPN3, CARMIL1, CCDC88A, CD2AP, CDC42BPA, CDC42BPB, CFLAR, CGNL1, CLASP1, CLASP2, COBL, COBLL1, CORO1B, CORO2A, CTTN, DAAM1, DIAPH2, DIAPH3, DLEC1, DLG1, DNAJB6, DOCK2, EPB41L3, EPB41L4A, EPB41L5, EPHA1, EPHA3, FER, FES, FGD2, FGD6, FHOD3, FRY, FRYL, FYCO1, GAB1, GAS2L3, GDPD2, GRHL3, HCK, HIP1R, INPP5K, IQGAP2, IQSEC1, ITGB1, ITGB1BP1, KANK1, KIF23, KIT, KLHL1, LCP1, LDB3, LIMCH1, MET, MICAL1, MICAL3, MICALL2, MYCBP2, MYH9, MYLK3, MYO1B, MYO1E, MYOM1, MYOM2, MYOM3, NCAPG, NCKAP1, NEBL, NF1, NOX4, OBSCN, PAK1, PAK2, PAK5, PARVG, PDGFRA, PDGFRB, PDLIM3, PHLDB2, PI4KA, PICK1, PIP5K1C, PLS1, PRKCD, PXDN, RAC2, ROCK2, RUFY3, SHC1, SHROOM1, SPTAN1, SPTBN5, STRIP1, SWAP70, TEK, TENM1, TMOD3, TNIK, TRPM7, TSC1, TTC17, TTN, USH1C, VILL, WNT11, XIRP2]</t>
  </si>
  <si>
    <t>[ABL1, ACTN2, AKAP13, ARHGAP18, ARHGAP26, ARHGAP28, ARHGEF5, ARPC5, ATP2C1, CGNL1, CLASP1, DLEC1, DLG1, EPB41L4A, EPHA1, FER, FES, FRY, GAB1, HCK, KIF23, KIT, LCP1, MICAL1, MYH9, MYO1B, NCAPG, NEBL, OBSCN, PAK5, PI4KA, PICK1, PRKCD, SHC1, SHROOM1, STRIP1, TEK, TNIK, TRPM7, TSC1, TTC17, TTN, USH1C, XIRP2]</t>
  </si>
  <si>
    <t>GO:0051726</t>
  </si>
  <si>
    <t>regulation of cell cycle</t>
  </si>
  <si>
    <t>[ABL1, ABRAXAS1, ACTR1A, ADARB1, AFAP1L2, AKAP9, ANAPC2, ANAPC7, ANLN, APBB2, ASPM, ATAD5, ATR, BABAM2, BBS4, BCL6, BCR, BRCA1, BRCC3, BRINP1, BTRC, BUB1, CAB39, CAB39L, CCNC, CCND2, CCNG1, CCNH, CCP110, CDC123, CDC5L, CDC7, CDK12, CDK14, CDK19, CDK6, CDKL2, CENPE, CENPF, CEP135, CEP192, CEP97, CFH, CHMP4B, CLASP1, CLOCK, CLSPN, CNOT11, CNOT2, CNOT4, CNOT8, CNOT9, COPS5, CRY1, CSNK1E, CSNK2A2, CSPP1, CTCF, CTDSPL, CTGF, CTNNB1, CUL1, CUL2, CUL3, CUL4A, CUL4B, CUL9, DACH1, DBF4B, DDX3X, DHDDS, DLG1, DMRT1, DOT1L, DUSP12, DYNC1LI1, E2F2, E2F6, EPC1, ERCC3, ETFA, EZH2, FANCG, FANCI, FBXO7, FBXW5, FBXW7, FGF10, FLCN, FNTB, FYN, GDPD5, GRK5, HECA, HECW2, HEPACAM, HMGN5, HRAS, HSF1, HSP90AA1, IGF1, IK, INTS13, KCNH5, KIF11, KIF20B, KIF23, KNTC1, LATS1, LATS2, LFNG, MAD1L1, MAP3K1, MAPK14, MAPRE1, MCM2, MEIS2, MLXIPL, MOCOS, MYBBP1A, MYO19, NABP1, NDC80, NEK4, NEK6, NR2E1, NR4A3, NRK, NUMA1, NUSAP1, ODF2, OXSR1, PAFAH1B1, PAK5, PAK6, PARP3, PDZD2, PHC1, PHC3, PIK3R4, PIM3, PKHD1, PKIA, PKN2, PLRG1, PPM1A, PPP1R13B, PPP2R5C, PRKAA1, PRKAB1, PRKAG3, PRKAR1A, PSMA4, PSMA7, PSMC6, PSMD1, PSMD11, PSMD14, PSMD2, PSMD7, PSME3, PTPN11, PTPN3, PTTG1, PUM1, RAB11FIP4, RAD21, RANBP3, RASSF1, RBBP4, RCC1, RGCC, RHOA, RINT1, RPL17, RPL24, RPS27A, RPS27L, RPS6, RPS6KB1, RRAD, RRAGA, RRAGC, SCRIB, SGSM3, SIK1, SLC6A4, SLF1, SMARCD3, SRPK2, STAG2, STAT3, STAT5B, STK10, STK25, STK3, STK39, STRADB, SUSD2, TCF7L2, TGFB2, TGFBR1, THBS1, THOC5, TICRR, TIPIN, TMEM8B, TNIK, TOP2A, TP63, TPR, TPX2, TSC1, TUBB4B, UBA3, UBE2D1, USP16, USP22, WAC, WAPL, WDR6, XPC, ZBTB17, ZFYVE19]</t>
  </si>
  <si>
    <t>[ABL1, ADAM17, ADCYAP1, AKAP9, ANAPC5, ANAPC7, ANLN, ANXA1, APAF1, ARHGEF7, ASPM, ATAD5, BECN1, BUB1, BUB1B, CAB39, CASP2, CCNA2, CCNF, CCNG1, CCNK, CDC14A, CDC16, CDC20, CDK1, CDK11A, CDK11B, CDK15, CENPE, CENPF, CENPJ, CEP120, CEP135, CEP152, CEP192, CEP250, CEP78, CEP85, CEP97, CFH, CHEK1, CLASP1, CLSPN, CNOT1, CNOT10, CNOT8, CNTRL, CUL4A, CUL4B, DHCR24, DLG1, DLGAP5, DMRT1, DNA2, DOT1L, DTL, DYNC1H1, ECT2, EPC1, ERCC4, ERN1, ETFDH, EZH2, FANCG, FGFR1, FGFR1OP, FOXM1, GAS6, GBF1, GLMN, GPSM2, GTPBP4, H2AFY, HAUS8, HIPK2, HMMR, HPGD, ID2, IPO5, IRF1, IRF6, ITGB1, KCNH5, KIF11, KIF14, KIF20B, KIF23, KIF25, L3MBTL2, LIN54, LIN9, LONP1, MAD1L1, MAD2L1, MAP3K14, MAP3K2, MAP3K4, MAP4K3, MAP4K4, MAP4K5, MDM1, MLXIPL, MOCOS, MRE11, MTA3, MTBP, MYO16, MYO19, MYOCD, NACC2, NAE1, NDC80, NDE1, NEDD1, NEK1, NEK11, NEK4, NLE1, NOTCH1, NPR2, NSUN2, NUMA1, NUSAP1, ODF2, PAK1, PAK2, PAK5, PAXIP1, PDGFRB, PDZD2, PER2, PHC3, PHIP, PIDD1, PIK3C3, PKHD1, PKP4, PLAGL1, PLCB1, PLK1, PLK4, PNPT1, POLR1B, PPP1R9B, PSMD1, PSMD2, PSME3, PTPN11, PTPN3, PTPN6, PTPRC, PTPRK, RAD51, RAD9B, RAE1, RB1, RBBP8, RBL1, RBL2, RCC1, REXO2, RINT1, RIPOR2, ROCK2, RPL24, RPS6, RPTOR, SDCCAG8, SETD2, SH3GLB1, SIRT1, SKP2, SLC6A4, SLF2, SMC3, SPDL1, SPICE1, SRSF5, STAG1, STAG2, STAT3, STK39, STK4, STXBP4, SUZ12, TACC3, TERF1, TEX14, THBS1, THOC1, TMEM8B, TMOD3, TNIK, TOM1L1, TOM1L2, TOP2A, TP53BP2, TPX2, TSC1, UBE2D1, USP28, VASH1, WEE2, XPC, XPO1, ZFYVE19, ZNF207, ZWILCH]</t>
  </si>
  <si>
    <t>GO:0010469</t>
  </si>
  <si>
    <t>regulation of receptor activity</t>
  </si>
  <si>
    <t>[ADA2, BDNF, CCK, CHGA, CHGB, CPAMD8, CRHBP, CTGF, CYFIP1, DAPK1, FBN1, FBXW7, FGF10, FGF13, FLNB, GH1, GMFB, HBEGF, HGF, IGF1, IL16, KL, KLHL24, LGALSL, LYPD1, MEF2C, NAMPT, NCK2, NCOA3, NENF, NLGN1, NRG3, NRXN1, NTS, PRKCD, PTHLH, RABEP1, SHC1, SHISA9, SST, TGFB2, TGFB3, THNSL2, THPO, UBE2I, UTS2B, WNT8A]</t>
  </si>
  <si>
    <t>[ADA2, ADAM17, ADCYAP1, ANXA2, CBLB, CXCL14, DAPK1, FAM3B, GAS6, HGF, IL16, ITGB1, JAG2, NCF1, NRXN1, OGN, OSGIN2, PDGFC, PLAU, PRKCD, PSEN1, RIPK2, SHC1, SHISA9, SOS1, STC2, THBS4]</t>
  </si>
  <si>
    <t>GO:0048666</t>
  </si>
  <si>
    <t>neuron development</t>
  </si>
  <si>
    <t>[ABL1, ACTR2, ADARB1, ADGRB3, ADNP, AGRN, ALCAM, ALKAL2, ANAPC2, APBB2, ARF4, ATCAY, B4GAT1, BBS4, BCL11B, BDNF, BOC, BRSK2, C1D, CAMK2B, CCK, CDH11, CDH23, CDKL5, CERS2, CHN1, CHRNB2, CLMN, CNTNAP1, CPNE9, CRTAC1, CRTC1, CTNNB1, CUL4B, CUX1, CYFIP1, DDR1, DICER1, DNM1L, DOCK10, DOK5, DPYSL3, DSCAM, DVL1, EFHD1, EFNB1, EPHB3, EZH2, FAM129B, FARP1, FARP2, FBXO7, FES, FGF13, FN1, FOLR1, FRMD7, FRS2, FRY, FYN, GAB1, GAB2, GABRA5, GABRB2, GAP43, GDPD5, GFRA1, GPC1, GRB2, GRIN1, HGF, HRAS, IRS2, ITPKA, KCNIP2, KIF20B, KIF5B, KIF5C, KIRREL3, KLF4, LGI1, LMNB2, LRP12, LRRC7, LTK, LYN, MACF1, MAP4, MAPK10, MAPK6, MAPK8, MAPK9, MATN2, MEF2C, MKS1, MLF2, MOB2, MTMR2, MYO7A, MYT1L, NCAM2, NCK2, NCOA3, NDRG4, NECTIN1, NEFL, NEFM, NGEF, NLGN1, NME1, NME2, NPHP4, NR2E1, NR4A3, NRK, NRXN1, NTN4, NTNG1, NUMB, OPCML, PAFAH1B1, PDE6C, PDLIM5, PDLIM7, PICALM, PICK1, PIK3R1, PISD, PITPNA, PKN2, PLAA, PLP1, PLPPR4, PLXNC1, POSTN, PPP3CA, PPP3CB, PRKCI, PRKD1, PTK7, PTPN11, PTPRF, PTPRG, PTPRM, RAB21, RANBP9, RAP1A, RAP1GAP, RAPGEF1, RHOA, RIMS1, RIT2, RPL24, RPS6KA5, RTN4, RTN4RL1, SCRIB, SDC4, SEC24B, SEMA3C, SEMA3F, SEMA3G, SEMA4D, SEPT2, SH3KBP1, SHC1, SIPA1L1, SLC1A3, SLC39A12, SLC4A10, SLIT3, SNAP25, SS18L1, STK25, STMN2, STRN, STXBP1, SYT1, TBC1D23, TBC1D24, TCTN1, TENM2, TGFB2, THY1, TMEM106B, TNC, TNIK, TRAK1, TRPC6, TRPV2, TSC1, TULP1, UBA2, UBE4B, ULK2, UNC5A, UNC5B, USH1C, USP25, VANGL2, VCL, WHRN, ZEB2, ZMYND8]</t>
  </si>
  <si>
    <t>[ABL1, ADCY1, ADCYAP1, ADGRB1, AFG3L2, AGRN, AHI1, ALCAM, ALK, ALS2, ARHGEF7, ATP7A, ATP8A2, AUTS2, BECN1, CAMK1D, CAPRIN2, CCDC88A, CDC20, CDH1, CDH11, CELSR2, CFLAR, CLASP2, CNTN4, CNTNAP1, CNTNAP2, COBL, CSMD3, CTTN, CUL4B, CUX1, DAB1, DENND5A, DISC1, DLG5, DMD, DOCK7, DRAXIN, DSCAM, DSCAML1, DVL1, EPB41L3, EPHA3, EPHB1, EZH2, FARP1, FAT4, FES, FGFR1, FIG4, FN1, FRY, FRYL, FYCO1, GAB1, GABRA5, GABRB1, GBA2, GFRA3, GLI2, GOLGA4, GRIP1, HERC1, HGF, IMPACT, IQGAP1, ISPD, ITGA1, ITGB1, KALRN, KANK1, KEL, KIAA0319, KIDINS220, KIF20B, KLHL1, KNDC1, LGALS1, LHX8, LRFN2, LRP4, LRRK2, LYN, MACF1, MAP4, MAP4K4, MAPK8, MAPK9, MCF2, MICALL2, MKS1, NCAM1, NCAM2, NECTIN1, NEFH, NEFM, NEK3, NELL2, NEO1, NOTCH1, NRCAM, NRXN1, OCRL, OGDH, OGN, OMA1, OPA1, PAK1, PAK2, PICK1, PIK3CB, PLAA, PLCG1, PLXNA2, PLXNA4, PLXNB2, PLXNC1, PLXND1, PRKD1, PSEN1, PTPN11, PTPRF, PTPRK, PTPRM, PTPRO, PTPRS, RAB10, RANBP9, RAP1GAP2, RB1, RIMS2, RIPK2, ROBO1, ROBO3, RP1, RPL24, RRN3, RUFY3, RYK, SCLT1, SEC24B, SECISBP2, SEMA3A, SEMA3B, SEMA3C, SEMA3F, SEMA4D, SERPINF1, SETX, SHC1, SHC3, SLC4A7, SLC9A7, SLIT1, SNX3, SOS1, SPART, SPTAN1, SPTBN5, SRGAP2, SRGAP3, SYT2, SZT2, TBCE, TCTN1, TENM1, TENM4, TIAM1, TNC, TNIK, TRAK1, TRIP11, TSC1, UBA2, UBA6, UNC5B, UNC5C, USH1C, VCL, WDPCP, WDR36, WNK1, ZNF335]</t>
  </si>
  <si>
    <t>GO:0006464</t>
  </si>
  <si>
    <t>cellular protein modification process</t>
  </si>
  <si>
    <t>[ABL1, ABRAXAS1, ACE, ACP1, ACSL1, ACTN2, ACVR1, ADAM9, ADAMTS7, ADAMTSL1, ADAR, ADARB1, ADCY2, ADCY5, ADCY9, ADNP, AFAP1L2, AGBL1, AGTPBP1, AIMP2, AKAP13, AKAP6, AKAP9, AKT3, ALG3, ALG6, ALG9, ALKAL2, ALPK3, AMBP, ANAPC2, ANAPC7, ANKRD6, ANKS1B, APOB, AR, ARF4, ARHGEF5, ARID4A, ARID4B, ARID5B, ARIH1, ARL6IP5, ARR3, ARRDC3, ASB6, ATG16L1, ATG4C, ATG5, ATP6AP2, ATR, B4GALT1, B4GALT2, B4GALT3, B4GALT5, B4GAT1, BABAM2, BCL6, BCOR, BCR, BIRC7, BPIFB2, BRCA1, BRCC3, BRD1, BRD8, BRMS1L, BRPF1, BRSK2, BTBD1, BTBD6, BTRC, BUB1, C5, CAB39, CACTIN, CAMK2B, CAMKK2, CASK, CCK, CCNC, CCND2, CCNG1, CCNH, CCP110, CD36, CD74, CD81, CDC7, CDK12, CDK14, CDK19, CDK6, CDKL2, CDKL5, CDYL, CENPE, CHGB, CHML, CHUK, CLASP1, CLK4, CLOCK, CLSPN, CNOT4, CNOT9, COG3, COG7, COL3A1, COPS4, COPS5, COPS7B, CP, CPE, CRY1, CSNK1A1, CSNK1E, CSNK1G3, CSNK2A2, CST3, CTCF, CTDSPL, CTDSPL2, CTGF, CTNNB1, CUL1, CUL2, CUL3, CUL4A, CUL4B, CUL9, CUX1, DAPK1, DBF4B, DCAF13, DCAF4, DCUN1D4, DDOST, DDR1, DDX3X, DDX58, DEPTOR, DHDDS, DLEC1, DLG1, DNAJC24, DNAJC3, DOK5, DOK7, DOLPP1, DOT1L, DPH7, DPY19L1, DPY19L3, DR1, DRD4, DUSP10, DUSP12, DUSP13, DUSP16, DUSP5, DVL1, DVL3, EDA2R, EDEM3, EHD4, EIF2A, EIF3F, EIF6, ENG, ENPP1, EPB42, EPC1, EPHA1, EPHA2, EPHA6, EPHB3, EPHB6, EPRS, ERCC3, ETFA, EVPL, EXT2, EYA2, EZH2, F3, F7, FANCI, FBN1, FBXL5, FBXO11, FBXO21, FBXO25, FBXO32, FBXO33, FBXO7, FBXO9, FBXW5, FBXW7, FER, FES, FGF10, FGF13, FGFR4, FKBP10, FKBP9, FKTN, FLCN, FLT1, FLT4, FN1, FN3K, FNTB, FRS2, FRY, FYB1, FYN, GALNT1, GALNT11, GALNT14, GALNT9, GFRA1, GH1, GMFB, GPC3, GPS1, GRB2, GRIK2, GRIN1, GRK5, GSDME, GTF2H3, GUCY2C, GUCY2F, HAT1, HBEGF, HCK, HECTD1, HECTD4, HECW2, HERC3, HGF, HIF1A, HRAS, HSF1, HSP90AA1, HSP90B1, HSPH1, HTR2B, HTR2C, HTT, HUNK, IGBP1, IGF1, IKBKE, ING3, IRAK2, IRS2, ITGB3, ITIH2, ITPKA, JADE3, JMJD1C, KAT14, KAT2A, KBTBD4, KCNH5, KDM3A, KDM3B, KDM4A, KDM5A, KDM6A, KDM8, KDR, KIT, KL, KLF4, KLHDC8B, KLHL18, KLHL2, KLHL24, KLHL30, KLHL4, KSR1, LARGE1, LARGE2, LATS1, LATS2, LCP2, LFNG, LHPP, LMNB2, LMO3, LMTK2, LNPEP, LONRF3, LOX, LOXL3, LRRC41, LRRTM4, LSAMP, LTK, LYN, LYPD1, LYPLAL1, MAN1A2, MAN2C1, MAP3K1, MAP3K9, MAPK10, MAPK14, MAPK6, MAPK8, MAPK8IP1, MAPK9, MAPKAPK3, MARCH5, MARCH8, MARK3, MCM2, MDH2, MEF2C, MERTK, MGAT4C, MGAT5, MIB2, MICAL1, MITF, MKNK2, MKRN1, MLXIPL, MMD2, MMP15, MOB2, MOCOS, MOGAT1, MTF2, MTM1, MTMR1, MTMR2, MTMR9, MUC2, MUC4, MUC5AC, MUC6, MYB, MYO3A, MYSM1, NAA16, NAA20, NAA35, NCK2, NCOA3, NCOA7, NDFIP2, NDRG4, NDST1, NEFL, NEK4, NEK6, NENF, NFKBIA, NGLY1, NME2, NMT1, NOC2L, NOS1, NOS2, NOX1, NR4A3, NRBP2, NRG3, NRK, NRXN1, NTNG1, NUP188, NUP205, NUP58, OBSCN, OGT, OPCML, OPN4, OPRL1, OSBPL8, OSTC, OTOA, OTUD3, OXR1, OXSR1, P3H3, P4HA1, P4HA3, PAFAH1B1, PAK5, PAK6, PARP14, PARP3, PAX5, PAXBP1, PCGF3, PDCD10, PDE5A, PDE8A, PDIA6, PDK1, PDK3, PDP1, PDZD2, PFN2, PHC1, PHKA1, PIAS4, PICK1, PIGN, PIGS, PIGT, PIK3R1, PIK3R2, PIK3R4, PIM3, PKHD1, PKIA, PKN2, PKN3, PLA2G6, PLAA, PLPP1, POFUT1, POLE3, POLG, POM121C, POMGNT1, POMT1, POMT2, PPA2, PPIL2, PPM1A, PPM1B, PPM1E, PPM1F, PPM1K, PPM1M, PPP1CC, PPP1R7, PPP2CA, PPP2R2A, PPP2R2C, PPP2R3C, PPP2R5D, PPP3CA, PPP3CB, PPP4R1, PPP4R3B, PPP4R4, PPP6R3, PPTC7, PRDM2, PRDX1, PRDX4, PRKAA1, PRKAB1, PRKAG3, PRKAR1A, PRKAR1B, PRKCD, PRKCI, PRKD1, PRKD3, PRKG2, PROM2, PSMA4, PSMA7, PSMC6, PSMD1, PSMD11, PSMD14, PSMD2, PSMD7, PSME3, PTAR1, PTK7, PTP4A1, PTP4A3, PTPN11, PTPN14, PTPN3, PTPN4, PTPRB, PTPRE, PTPRF, PTPRG, PTPRM, PTTG1, RANBP9, RAP1A, RAPGEF1, RASA2, RASA3, RASA4, RASD2, RASGEF1A, RASGRP3, RASSF1, RASSF2, RBBP4, RC3H2, RCHY1, RCOR1, RFNG, RGCC, RGS3, RHOA, RIOK3, RIPK4, RIT2, RMND5A, RNF111, RNF14, RNF146, RNF170, RNF185, RNF19B, RNF213, RNF44, RNGTT, RNMT, ROS1, RPL17, RPS2, RPS27A, RPS6KA1, RPS6KA3, RPS6KA5, RPS6KB1, RPS6KL1, RPS7, RRAGA, RTF1, RTN4RL1, RWDD3, SCG3, SDC4, SDF2L1, SEL1L, SEMA4D, SENP2, SESN2, SET, SETDB1, SETDB2, SH2D3C, SHC1, SIK1, SIK2, SIRT6, SLA, SLC6A4, SMAD6, SMYD3, SNAI2, SNCA, SNRK, SNW1, SNX25, SNX9, SP3, SPEG, SPOCK2, SPOPL, SPRED2, SRPK2, ST3GAL1, ST3GAL5, ST6GALNAC2, ST8SIA2, STAT3, STAT5B, STK10, STK25, STK3, STK39, STRADB, STRAP, SUDS3, SYK, TAB3, TBK1, TBL1XR1, TECTB, TEK, TESK2, TET2, TGFB2, TGFB3, TGFBR1, TGM4, THBS1, THOP1, THPO, THY1, TIE1, TIMP3, TLK1, TMX3, TNC, TNIK, TNNI3K, TOLLIP, TOMM20, TOP2A, TPR, TPST2, TPTE, TPTE2, TPX2, TRAK1, TRIB2, TRIM2, TRIM3, TRIM9, TRPC4AP, TRPC6, TRPM7, TSC1, TTBK2, TTN, TUSC3, TWSG1, UBA2, UBA3, UBASH3B, UBE2D1, UBE2D2, UBE2D3, UBE2I, UBE2J1, UBE2Q1, UBE2Q2, UBE2T, UBE4B, UBQLN1, UBR7, UBXN2A, UBXN7, UCHL5, UGGT2, ULK2, USP1, USP10, USP12, USP14, USP16, USP20, USP22, USP24, USP25, USP27X, USP32, USP45, USP46, USP5, USP8, UVSSA, VANGL2, VAPB, VCAN, VTN, WAC, WARS, WBP2, WDR45B, WDR77, WDSUB1, WDYHV1, WIPI1, WIPI2, XDH, XRCC5, YEATS2, YWHAB, ZBTB16, ZDHHC14, ZDHHC16, ZDHHC17, ZDHHC20, ZDHHC3, ZDHHC8, ZEB2, ZFP91, ZMYND8, ZNF598, ZNRF3, ZRANB1]</t>
  </si>
  <si>
    <t>[ABCA1, ABL1, ABTB2, ACSL1, ACTN2, ACTR5, ADAM17, ADAMTS7, ADAMTSL1, ADAR, ADCK2, ADCY1, ADCY2, ADCY7, ADCYAP1, ADGRB1, AGTPBP1, AKAP13, AKAP9, AKTIP, ALG12, ALG3, ALG9, ALK, ALPI, ALPK1, ALPK3, ALS2, ANAPC5, ANAPC7, ANKLE2, ANXA1, ANXA2, AREL1, ARHGEF5, ARHGEF7, ARID4A, ARSG, ARSK, ASB2, ASH2L, ASPH, ASPN, ATP6AP1, ATP7A, AUTS2, B3GNTL1, B4GALT6, BANK1, BAZ1B, BCOR, BECN1, BLK, BUB1, BUB1B, CAB39, CAMK1D, CAMK2D, CAPN3, CAPRIN2, CASR, CBLB, CCDC88A, CCNA2, CCNF, CCNG1, CCNK, CD44, CDC14A, CDC16, CDC20, CDC42BPA, CDC42BPB, CDH2, CDK1, CDK11A, CDK11B, CDK15, CDON, CEMIP, CENPE, CEP85, CFLAR, CFTR, CHD4, CHD6, CHEK1, CHUK, CLASP1, CLSPN, CNTN4, CNTN5, CNTRL, COL3A1, CP, CPNE3, CRTAP, CSF2RB, CSPG4, CTDP1, CTR9, CUL4A, CUL4B, CUX1, CWC27, CWH43, CYR61, DAB1, DAB2, DAPK1, DDX58, DEAF1, DGKQ, DISC1, DLEC1, DLG1, DLGAP5, DMD, DNAJC10, DNAJC6, DNMT3B, DOCK7, DOT1L, DPY19L1, DSCC1, DSP, DTL, DUS2, DVL1, DYDC1, ECT2, EGFLAM, EIF2AK2, ENG, ENPP1, EOGT, EPB42, EPC1, EPHA1, EPHA3, EPHB1, ERBB4, ERN1, ERO1A, ERO1B, ESR1, ETFDH, EYA1, EYA4, EZH2, F5, FAM129A, FAM98B, FANCL, FASN, FASTK, FASTKD2, FBLN1, FBXO15, FBXO25, FER, FES, FGD2, FGFR1, FGFR1OP, FKBP5, FKBP9, FLT3, FN1, FNIP2, FOLH1, FOXM1, FRY, FYB1, G2E3, GAD1, GALNT12, GALNT14, GALNT15, GALNT2, GALNT7, GAS6, GFPT1, GFPT2, GFRA3, GLMN, GOLGA2, GPC3, GPLD1, GRIN2C, GRK6, GRM5, GTPBP4, GUCY2C, GUCY2F, H2AFY, HAT1, HCK, HDAC4, HDAC9, HECTD1, HECTD2, HECTD3, HEMK1, HERC1, HERC3, HGF, HHAT, HIPK2, HLCS, IBTK, IKBKE, IL2RG, IL6ST, ILKAP, IMPACT, ING5, INPP5K, IPO5, IQGAP1, IRAK4, ISPD, ITCH, ITGA1, ITGAV, ITGB1BP1, ITGB2, ITGB3, ITIH2, ITK, JARID2, KALRN, KANSL1, KAT6A, KCNH5, KDM1B, KDM2A, KDM2B, KDM3B, KDM4B, KDM4C, KDM5A, KDM5B, KDM6A, KDM7A, KDR, KIDINS220, KIF14, KIT, KLHL1, KLHL13, KLHL3, KMT2A, KMT2C, KNDC1, L3MBTL2, LARGE2, LCP2, LGALS1, LMO7, LONP1, LRP4, LRRK1, LRRK2, LRSAM1, LTBP1, LTF, LY6E, LYN, MAD2L1, MAN2A1, MAN2A2, MAN2B2, MAN2C1, MANBA, MAP3K14, MAP3K2, MAP3K4, MAP4K3, MAP4K4, MAP4K5, MAPK8, MAPK9, MAST2, MAST3, MBP, MBTPS1, MDGA1, MED27, MED8, MELK, MET, METTL22, MGAT5, MGAT5B, MIB2, MICAL1, MIER2, MLXIPL, MMP15, MOCOS, MORC3, MRE11, MST1R, MTA3, MTHFR, MTMR1, MTMR4, MUC2, MUC5AC, MUC5B, MUC6, MYCBP2, MYLK, MYLK3, MYO3A, MYO3B, MYOCD, NACC2, NAE1, NBR1, NCAM1, NCF1, NCOR1, NDUFAF5, NEK1, NEK11, NEK3, NEK4, NEK8, NF1, NFKB1, NFS1, NIM1K, NKTR, NMI, NOC2L, NOS1, NOTCH1, NOX4, NPR2, NRXN1, NSD2, NUP107, NUP133, NUP155, NUP210, NUP37, NUP43, NUP85, NUP88, NUP98, OBSCN, OCRL, OGFOD1, OGT, OMA1, ORC3, OTOA, OXR1, P3H2, P3H3, P4HA2, PAK1, PAK2, PAK5, PALD1, PARP1, PARP14, PARP15, PASK, PAXBP1, PAXIP1, PCK1, PDE8A, PDGFC, PDGFRA, PDGFRB, PDZD2, PER2, PGAP1, PHF2, PHF20, PHF21A, PHIP, PHKB, PHLPP2, PIBF1, PICK1, PIGG, PIGN, PIGO, PIK3C3, PIK3CB, PJA2, PKHD1, PKN3, PLAA, PLCB1, PLCG1, PLK1, PLK4, PLXNB2, POMT1, PPIL2, PPME1, PPP1R12A, PPP2R3A, PPP2R3C, PPP4R1, PPP4R4, PPP6R3, PRDM2, PRKCD, PRKCH, PRKD1, PRKD3, PRKG2, PRLR, PRMT8, PSEN1, PSMD1, PSMD2, PSME3, PTPN11, PTPN12, PTPN2, PTPN21, PTPN22, PTPN3, PTPN6, PTPRC, PTPRF, PTPRK, PTPRM, PTPRO, PTPRQ, PTPRS, PWP1, RABGGTB, RAC2, RAD50, RAD51, RAE1, RANBP9, RASA3, RASGRP1, RB1, RB1CC1, RECK, REXO2, RGS3, RHBDF2, RHOT1, RIOK1, RIOK3, RIPK2, RNF11, RNF13, RNF213, RNFT1, RNGTT, ROBO1, ROCK2, ROR2, ROS1, RPN2, RPS7, RPTOR, RWDD3, RYK, SAP30L, SART3, SASH1, SCG3, SEL1L, SEMA4D, SESN2, SETD2, SETX, SGK3, SHC1, SHC3, SHPRH, SIRT1, SKP2, SLC11A1, SLC35C2, SLC6A4, SMARCAD1, SMG1, SMURF2, SNX3, SORL1, SOS1, SPEG, SPI1, SPOCK2, SPON1, SPRR1B, SPTAN1, SPTBN5, SREBF1, ST5, ST8SIA5, STAM2, STAT3, STC2, STK32B, STK39, STK4, SUPT3H, SUPT7L, SUZ12, SWAP70, SYK, TAF5, TAF7, TEK, TELO2, TENM1, TEX14, TGFBR2, TGFBR3, TGM2, TGM4, TGM6, THBS1, THBS4, TIAM1, TIE1, TMEM5, TNC, TNFRSF19, TNIK, TNIP1, TNNI3K, TOM1L1, TOP1, TOP2A, TPX2, TRAF2, TRAF3IP1, TRAF7, TRAIP, TRAK1, TRIM24, TRIM25, TRIM3, TRIM33, TRIP11, TRPM7, TRRAP, TSC1, TTLL4, TTN, TULP4, UBA2, UBA6, UBASH3B, UBE2D1, UBE2W, UBE4A, UBR2, UBR3, UCHL5, UFL1, UGGT1, UGGT2, ULK3, USP13, USP18, USP24, USP28, UVSSA, VCAN, WDFY2, WDR82, WEE2, WNK1, WNK2, WNT11, WWC1, XDH, XIAP, XPNPEP2, XRCC5, ZAP70, ZMYM2, ZNF335]</t>
  </si>
  <si>
    <t>GO:0016310</t>
  </si>
  <si>
    <t>phosphorylation</t>
  </si>
  <si>
    <t>[ABL1, ACE, ACSL1, ACTN2, ACVR1, ADAM9, ADAR, ADARB1, ADCY2, ADCY5, ADCY9, ADK, ADNP, AFAP1L2, AK1, AKAP13, AKAP9, AKT3, ALKAL2, ALPK3, AMBP, ANKRD6, ANKS1B, AR, ARHGEF5, ARL6IP5, ARR3, ATP5C1, ATP6AP2, ATR, BCR, BIRC7, BRSK2, BTRC, BUB1, C5, CAB39, CACTIN, CAMK2B, CAMKK2, CASK, CCK, CCNC, CCND2, CCNG1, CCNH, CD36, CD74, CD81, CDC7, CDK12, CDK14, CDK19, CDK6, CDKL2, CDKL5, CENPE, CERK, CHKA, CHUK, CIITA, CLASP1, CLK4, CLSPN, CNOT9, COL4A3BP, COPS5, COX6C, COX7C, CRY1, CSNK1A1, CSNK1E, CSNK1G3, CSNK2A2, CTDSPL, CTGF, CTNNB1, CUL1, CUL3, CUX1, DAPK1, DBF4B, DDR1, DDX3X, DEPTOR, DGKB, DGKH, DHDDS, DLD, DLG1, DNAJC3, DOK5, DOK7, DRD4, DSCAM, DTYMK, DUSP10, DUSP12, DUSP16, DUSP5, DVL1, DVL3, EDA2R, EEF1A2, EHD4, EIF2A, EIF6, ENG, ENO1, ENO2, ENPP1, EPHA1, EPHA2, EPHA6, EPHB3, EPHB6, EPRS, ERCC3, ETFA, EZH2, FAM126A, FBN1, FBXO7, FBXW7, FER, FES, FGF10, FGF13, FGFR4, FKTN, FLCN, FLT1, FLT4, FN1, FN3K, FRS2, FYB1, FYN, GAB1, GCK, GFRA1, GH1, GK5, GMFB, GPS1, GRB2, GRIK2, GRIN1, GRK5, GSDME, GTF2H3, GUCY2C, GUCY2F, GUK1, HBEGF, HCK, HGF, HIF1A, HOOK3, HRAS, HSF1, HSP90AA1, HSPH1, HTR2B, HTR2C, HUNK, IGBP1, IGF1, IKBKE, IP6K2, IPMK, IRAK2, IRS2, ITGA6, ITGB3, ITPKA, KCNH5, KDR, KIT, KL, KLF4, KSR1, LATS1, LATS2, LCP2, LDHA, LMO3, LMTK2, LRRTM4, LTK, LYN, MAP3K1, MAP3K9, MAPK10, MAPK14, MAPK6, MAPK8, MAPK8IP1, MAPK9, MAPKAPK3, MARK3, MCM2, MEF2C, MERTK, MICAL1, MKNK2, MLXIPL, MMD2, MOB2, MOCOS, MYO3A, NCK2, NDRG4, NDST1, NDUFA10, NDUFB4, NDUFB5, NDUFB8, NDUFB9, NDUFS1, NDUFS6, NDUFV2, NEFL, NEK4, NEK6, NENF, NME1, NME2, NMRK2, NOX1, NR4A3, NRBP2, NRG3, NRK, NRXN1, NUP188, NUP205, NUP58, OBSCN, OGDHL, OGT, OPRL1, OSBPL8, OXSR1, PAFAH1B1, PAK5, PAK6, PANK1, PARP14, PDCD10, PDE5A, PDE8A, PDK1, PDK3, PDXK, PDZD2, PFKFB3, PFKL, PFN2, PHKA1, PI4K2A, PI4KA, PICK1, PIK3C2G, PIK3R1, PIK3R2, PIK3R3, PIK3R4, PIM3, PKHD1, PKIA, PKM, PKN2, PKN3, PLA2G6, POM121C, PPIP5K2, PPM1E, PPM1F, PPP2CA, PPP2R3C, PPP3CB, PPP4R1, PRDX1, PRDX4, PRKAA1, PRKAB1, PRKAG3, PRKAR1A, PRKAR1B, PRKCD, PRKCI, PRKD1, PRKD3, PRKG2, PROM2, PSMA4, PSMA7, PSMC6, PSMD1, PSMD11, PSMD14, PSMD2, PSMD7, PSME3, PTK7, PTPN11, RANBP9, RAP1A, RAPGEF1, RASA2, RASA3, RASA4, RASGEF1A, RASGRP3, RASSF2, RBKS, RGCC, RGS3, RHOA, RIOK3, RIPK4, RIT2, RNMT, ROS1, RPS27A, RPS6KA1, RPS6KA3, RPS6KA5, RPS6KB1, RPS6KL1, RTN4RL1, RUBCN, SDC4, SDHA, SEMA4D, SESN2, SH2D3C, SHC1, SIK1, SIK2, SIRT6, SLA, SMAD6, SMYD3, SNCA, SNRK, SNX25, SNX9, SPEG, SPRED2, SRPK2, SRPX2, ST3GAL1, STAT3, STAT5B, STK10, STK25, STK3, STK39, STRADB, STRAP, SYK, TAB3, TBK1, TEK, TESK2, TGFB2, TGFB3, TGFBR1, THBS1, THPO, THY1, TIE1, TIMP3, TLK1, TNIK, TNNI3K, TOLLIP, TPR, TPX2, TRIB2, TRPC6, TRPM7, TSC1, TTBK2, TTN, TWSG1, UBASH3B, ULK2, UQCR10, UQCR11, UQCRC2, VANGL2, VAPB, VTN, WARS, WDR81, WDR91, XDH, XRCC5, YWHAB, ZEB2, ZFP91]</t>
  </si>
  <si>
    <t>[ABL1, ACSL1, ACTN2, ADAM17, ADAR, ADCK2, ADCY1, ADCY2, ADCY7, ADCYAP1, AK5, AK9, AKAP13, AKAP9, AKTIP, ALDOB, ALK, ALPK1, ALPK3, ALS2, ANKLE2, ANXA2, ARHGEF5, ARHGEF7, ASPN, ATP6AP1, ATP7A, BANK1, BAZ1B, BLK, BUB1, BUB1B, CAB39, CAMK1D, CAMK2D, CAPRIN2, CASR, CBLB, CCDC88A, CCNA2, CCNG1, CCNK, CD44, CDC42BPA, CDC42BPB, CDH2, CDK1, CDK11A, CDK11B, CDK15, CDON, CEMIP, CENPE, CEP85, CFLAR, CHEK1, CHUK, CIITA, CLASP1, CLSPN, CMPK2, CNTRL, CPNE3, CSF2RB, CSPG4, CUX1, CYR61, DAB1, DAB2, DAPK1, DCK, DEAF1, DGKH, DGKK, DGKQ, DHTKD1, DLG1, DMD, DNAJC10, DOCK7, DSCAM, DUS2, DVL1, ECT2, EIF2AK2, ENG, ENO4, ENPP1, EPHA1, EPHA3, EPHB1, ERBB4, ERN1, ETFDH, EZH2, FAM129A, FASN, FASTK, FASTKD2, FBLN1, FBP1, FER, FES, FGD2, FGFR1, FGFR1OP, FGGY, FLT3, FN1, FNIP2, FOXM1, FYB1, GAB1, GAS6, GCK, GFRA3, GK, GK5, GLMN, GNE, GRIN2C, GRK6, GRM5, GTPBP4, GUCY2C, GUCY2F, GUK1, H2AFY, HCK, HDAC4, HGF, HIPK2, HK1, HMGXB3, HOOK1, IBTK, IKBKE, IL2RG, IL6ST, IMPACT, INPP5K, IPO5, IQGAP1, IRAK4, ITCH, ITGA1, ITGAV, ITGB1BP1, ITGB2, ITGB3, ITK, ITSN1, KALRN, KCNH5, KDR, KIDINS220, KIF14, KIT, KNDC1, LCP2, LONP1, LRP4, LRRK1, LRRK2, LTF, LYN, MAP3K14, MAP3K2, MAP3K4, MAP4K3, MAP4K4, MAP4K5, MAPK8, MAPK9, MAST2, MAST3, MBP, MELK, MET, MICAL1, MLXIPL, MOCOS, MORC3, MRE11, MST1R, MYLK, MYLK3, MYO3A, MYO3B, MYOCD, N4BP2, NBR1, NCAM1, NCF1, NCOR1, NDUFA9, NEK1, NEK11, NEK3, NEK4, NEK8, NF1, NFKB1, NIM1K, NIPSNAP2, NLRC5, NME8, NOTCH1, NOX4, NPR2, NRXN1, NUP107, NUP133, NUP155, NUP210, NUP37, NUP43, NUP85, NUP88, NUP98, OBSCN, OCRL, OGDH, OGT, OMA1, ORC3, PAK1, PAK2, PAK5, PAPSS1, PARP14, PASK, PDE8A, PDGFC, PDGFRA, PDGFRB, PDZD2, PGM2L1, PHIP, PHKB, PI4KA, PIBF1, PICK1, PIK3AP1, PIK3C2G, PIK3C3, PIK3CB, PIKFYVE, PIP5K1C, PKHD1, PKN3, PLCB1, PLCG1, PLK1, PLK4, PLXNB2, PPIP5K1, PPIP5K2, PPP2R3C, PPP4R1, PRKCD, PRKCH, PRKD1, PRKD3, PRKG2, PRLR, PSEN1, PSMD1, PSMD2, PSME3, PTPN11, PTPN2, PTPN22, PTPN6, PTPRC, PWP1, RAC2, RAD50, RAD51, RAE1, RANBP9, RASA3, RASGRP1, RB1, RB1CC1, RBL1, RBL2, REXO2, RGS3, RHBDF2, RIOK1, RIOK3, RIPK2, ROBO1, ROCK2, ROR2, ROS1, RPTOR, RYK, SASH1, SEMA4D, SESN2, SETX, SGK3, SHC1, SHC3, SIRT1, SLC11A1, SMG1, SORL1, SOS1, SPEG, SPTAN1, SPTBN5, SRPX2, ST5, STAT3, STK32B, STK39, STK4, SYK, TAF7, TEK, TELO2, TENM1, TEX14, TGFBR2, TGFBR3, THBS1, THBS4, TIAM1, TIE1, TNFRSF19, TNIK, TNIP1, TNNI3K, TOM1L1, TOP1, TPX2, TRAF2, TRAF3IP1, TRAF7, TRIM24, TRPM7, TRRAP, TSC1, TTN, UBASH3B, ULK3, VAV2, WDFY2, WDR81, WEE2, WNK1, WNK2, WNT11, WWC1, XDH, XRCC5, XYLB, ZAP70, ZMYM2]</t>
  </si>
  <si>
    <t>GO:0007186</t>
  </si>
  <si>
    <t>G-protein coupled receptor signaling pathway</t>
  </si>
  <si>
    <t>[Group03]</t>
  </si>
  <si>
    <t>[ACTN2, ADCY2, ADCY5, ADCY9, ADGRA2, ADGRB3, ADGRD2, ADGRG3, ADGRL3, ADIPOR1, AGRN, AKAP12, AKAP13, ARHGEF16, ARHGEF5, ARHGEF9, ARRDC3, ATRNL1, C1D, C5, CA2, CALCRL, CCK, CHGA, CPAMD8, CPE, CRY1, DGKB, DGKH, DNM1, DRD4, ECEL1, ENTPD2, FLNB, FNTB, FRS2, GABRA1, GABRA2, GABRA5, GABRB2, GABRR2, GABRR3, GAP43, GHRHR, GIT2, GNA11, GNAL, GNAS, GNAZ, GNB5, GPR158, GPR176, GRK5, GUCY2F, HTR1B, HTR2B, HTR2C, KCTD16, LGALSL, LGR5, LGR6, MCF2L, NET1, NGEF, NMT1, NOS1, NPSR1, NSG1, NSG2, NTS, NTSR1, OBSCN, OGFR, OPN4, OPRL1, PDE11A, PDE1A, PDE7A, PDE7B, PDE8A, PDE8B, PICK1, PIK3R1, PLEKHG5, PLPP1, PNKD, PRKD3, PTH2R, PTHLH, RAPGEF4, RGS12, RGS3, RGS7, RHOA, RNMT, SCG5, SFRP4, SMO, SNCA, SST, TACR2, TIAM2, TM2D1, TSHR, USP20, UTS2B, YWHAB]</t>
  </si>
  <si>
    <t>[ABCA1, ACPP, ACTN2, ADAM17, ADCY1, ADCY2, ADCY7, ADCYAP1, ADCYAP1R1, ADGRA2, ADGRA3, ADGRB1, ADGRD1, ADGRD2, ADGRG6, ADGRV1, AGRN, AKAP13, ALK, ANO1, ANXA1, ARHGEF26, ARHGEF5, ARHGEF7, CA2, CACNA1D, CASR, CELSR2, DAGLA, DGKH, DGKK, DGKQ, DMBT1, ECT2, ENTPD2, ESR1, FGD2, FRMPD1, GABBR2, GABRA5, GABRA6, GABRB1, GABRR2, GHRHR, GLRA3, GPR83, GPSM2, GRIK3, GRK6, GRM5, GUCY2F, HPGD, INPP5K, IQGAP2, ITSN1, KALRN, LANCL1, LGR6, LRRK2, MCF2, MET, NOS1, OBSCN, PDE1A, PDE8A, PDGFRB, PICK1, PIK3CB, PLCB1, PLCB2, PLCB4, PLEKHG5, PNKD, PPP1R9B, PRKD3, PTPN6, RAC2, RAPGEF4, RGS3, RIPK2, ROCK2, SCG5, SENP7, SFRP4, SLC12A2, SLC6A2, SMO, SORCS1, SORCS2, SOS1, SOS2, SPNS3, TAPT1, TENM1, TGM2, TIAM1, TIAM2, VAV2, VIPR2]</t>
  </si>
  <si>
    <t>GO:0050790</t>
  </si>
  <si>
    <t>regulation of catalytic activity</t>
  </si>
  <si>
    <t>[ABCE1, ABL1, ACAP2, ACAP3, ACE, ACSL1, ADAM9, ADAR, ADARB1, ADCY2, ADCY5, ADCY9, ADGRB3, ADNP, AFAP1L2, AGFG1, AGRN, AHSA1, AIMP2, AKAP13, AKAP6, AKAP9, ALKAL2, AMBP, ANAPC2, ANAPC7, ANKS1B, ANP32E, ANXA4, AR, ARAP1, ARF4, ARFGAP1, ARHGAP1, ARHGAP12, ARHGAP18, ARHGAP20, ARHGAP21, ARHGAP22, ARHGAP25, ARHGAP26, ARHGAP28, ARHGAP39, ARHGAP5, ARHGEF16, ARHGEF5, ARL1, ARL6IP5, ARRDC3, ATP1B3, AZIN1, BBS4, BCL6, BCR, BIRC7, BRCC3, BRD8, BRSK2, BTRC, BVES, C1D, C5, CAB39, CABP1, CAMKK2, CAP2, CASP8AP2, CAST, CCK, CCNC, CCND2, CCNG1, CCNH, CD74, CD81, CDK12, CDKL5, CENPE, CEP192, CHML, CHN1, CLSPN, COL4A3, CPAMD8, CPEB2, CPNE2, CSNK2A2, CST3, CTGF, CTNNB1, CTSA, CTSB, CUL1, CYBA, DAP, DAPK1, DBF4, DBF4B, DCUN1D4, DDAH1, DDX3X, DEPTOR, DHX9, DKC1, DLEC1, DLG1, DLG2, DNAJC2, DNAJC24, DNAJC3, DNAJC7, DNAL4, DNM1L, DNMBP, DOCK1, DOCK10, DOCK8, DOK7, DRD4, DUSP10, DUSP12, DUSP16, DUSP5, DVL1, DVL3, EEF1A2, EIF5, ELMOD1, ELMOD2, ENG, EPHA1, EPHA2, EPHB3, EPRS, ETFA, EZH2, F3, FAM13B, FARP1, FBN1, FBXO7, FBXW7, FGD5, FGF10, FGF13, FGFR4, FLT1, FN1, FRS2, FRY, FYN, GDI2, GH1, GHRHR, GIT2, GMFB, GMIP, GNAL, GNAS, GNB5, GPC3, GPS1, GPSM1, GRAMD4, GSN, HGF, HIF1A, HIP1, HMBOX1, HNRNPD, HNRNPR, HRAS, HSF1, HSP90AA1, HSP90B1, HSPD1, HSPH1, HTR2B, HTT, IGBP1, IGF1, IRAK2, IRS2, ITGA2, ITGA6, ITGB3, ITIH2, ITIH5, KDM5A, KIT, KLF4, LATS1, LATS2, LCP1, LCP2, LEPR, LIMS1, LMTK2, LRRTM4, LYN, MAP3K1, MAP3K9, MAPK10, MAPK14, MAPK8, MAPK8IP1, MAPKAPK3, MCM2, MEF2C, MICAL1, MMD2, MMP15, MMP16, MOCOS, MPHOSPH10, MSH3, MTMR9, MYO1D, NCK2, NCSTN, NEK4, NET1, NGEF, NOS1, NOS2, NR1H3, NRDC, NRG3, NRK, NRXN1, OSBPL8, OVOS2, OXSR1, PAFAH1B1, PAK5, PAK6, PAPLN, PARN, PCSK5, PDCD10, PDE5A, PDZD2, PDZD3, PFN2, PI16, PICALM, PIK3R1, PIK3R2, PIK3R3, PIK3R4, PITRM1, PKIA, PKN2, PLAA, PLEKHG4, PLXNC1, PNKD, POT1, PPM1E, PPM1F, PPP1R7, PPP2CA, PPP2R2A, PPP2R2C, PPP2R3C, PPP2R5C, PPP2R5D, PPP4R1, PPP4R4, PPP6R3, PRELID1, PRKAA1, PRKAB1, PRKAR1A, PRKAR1B, PRKCD, PRKD1, PRKG2, PROM2, PSEN2, PSMA4, PSMA7, PSMC6, PSMD1, PSMD11, PSMD14, PSMD2, PSMD7, PSME3, PTPN11, PTTG1, RAB4A, RABEP1, RABGAP1, RALGDS, RANBP3, RAP1A, RAP1GAP, RAPGEF1, RAPGEF6, RASA2, RASA3, RASA4, RASGRP3, RASSF2, RCAN2, RCAN3, REPS1, RFC4, RGCC, RGP1, RGS12, RGS17, RGS22, RGS3, RGS7, RHOA, RIMS1, RIT2, RPL17, RPS2, RPS27A, RPS27L, RPS6KA1, RPS6KA3, RPS7, RRP1B, RTN4RL1, RUBCN, SCG5, SCRIB, SDC4, SEMA4D, SERINC5, SESN2, SET, SGSM1, SGSM3, SH3BP1, SHC1, SHOC2, SIPA1L1, SLC6A4, SLX4, SMYD3, SNCA, SNX9, SPINK6, SPOCK2, SPRED2, ST18, STAT3, STK10, STK25, STK3, STK39, STRADB, STXBP5, SYK, TAB3, TBC1D22A, TBC1D24, TBC1D26, TBC1D8, TBC1D9, TBC1D9B, TEK, TGFB2, TGFB3, TGFBR1, THBS1, THY1, TIAM2, TIMP3, TMBIM1, TNIK, TP63, TPX2, TRIB2, TSC1, TSHR, TTN, UBA2, UBASH3B, UBE2D1, UBE2I, UBXN2A, UCHL5, UGT1A1, UGT1A9, UMODL1, UNC45A, USP14, VANGL2, VAPB, VIL1, VTN, WARS, WDR81, WDR91, XDH, XRCC5, YWHAB, ZEB2, ZFP91]</t>
  </si>
  <si>
    <t>[A2M, A2ML1, ABL1, ACSL1, ADAM17, ADAP1, ADAP2, ADAR, ADCY1, ADCY2, ADCY7, ADCYAP1, ADCYAP1R1, AFDN, AGRN, AKAP13, AKAP9, ALDH1A1, ALDOB, ALK, ALS2, ANAPC5, ANAPC7, ANKLE2, ANXA1, ANXA2, ANXA5, ANXA8, APAF1, APC2, ARAP2, ARFGAP3, ARHGAP15, ARHGAP18, ARHGAP20, ARHGAP21, ARHGAP26, ARHGAP28, ARHGAP32, ARHGAP42, ARHGAP45, ARHGAP6, ARHGEF10, ARHGEF5, ARHGEF7, ASPH, ASPN, ATP7A, BECN1, BUB1B, CAB39, CAMK2D, CAPN3, CASP2, CASR, CAST, CBLB, CCDC88A, CCNG1, CCNK, CD44, CDC16, CDC20, CDK1, CEMIP, CENPE, CEP192, CEP85, CFAP100, CFLAR, CLSPN, COL28A1, COL4A3, CRB2, CSPG4, CTSA, CYR61, DAB1, DAPK1, DENND1B, DEPDC5, DGKQ, DHCR24, DHX9, DKC1, DLEC1, DLG1, DLG3, DMBT1, DNAJB6, DNAJC1, DNAJC10, DNAJC7, DOCK1, DOCK2, DOCK4, DOCK7, DSCC1, DUS2, DVL1, DYNC1I1, ECT2, EIF2AK2, ENG, EPHA1, EPHA3, ERBB4, ERN1, ESR1, ETFDH, EZH2, FAM13B, FARP1, FASN, FBLN1, FGD2, FGD6, FGFR1, FGFR1OP, FKBP15, FLT3, FN1, FNIP2, FRY, GABBR2, GAPVD1, GARNL3, GAS6, GHRHR, GOLGA2, GPC3, GPLD1, GPSM1, GPSM2, GRAMD4, GRHL2, GRHL3, GRM5, GRTP1, GTPBP4, H2AFY, HGF, HIP1, HIP1R, IBTK, INPP5K, IPO5, IQGAP1, IQGAP2, IQSEC1, ITGA1, ITGA2, ITGB1, ITGB1BP1, ITGB3, ITIH2, ITIH4, ITK, KALRN, KDM5A, KIDINS220, KIF14, KIT, KRIT1, LCP1, LCP2, LONP1, LRRK2, LTF, LYN, MAD2L1, MAP3K14, MAP3K2, MAP3K4, MAP4K3, MAP4K4, MAP4K5, MAPK8, MBP, MIA2, MICAL1, MMP15, MOCOS, MPP3, MRE11, MSH3, MST1R, MYO9B, MYOCD, NCF1, NCF4, NDE1, NEIL1, NEK1, NEK4, NF1, NFKB1, NIPSNAP2, NLE1, NLRC5, NOS1, NOTCH1, NOX4, NRXN1, NVL, OCRL, OMA1, ORC3, PAK1, PAK2, PAK5, PAPLN, PARN, PARP1, PCSK5, PCSK6, PDGFC, PDGFRA, PDGFRB, PDZD2, PIBF1, PIDD1, PIF1, PIK3CB, PINLYP, PITRM1, PKP4, PLA2R1, PLAA, PLCB1, PLCB2, PLCG1, PLEKHG4, PLK1, PLXNB2, PLXNC1, PLXND1, PNKD, POT1, PPME1, PPP1R12A, PPP1R9B, PPP2R3A, PPP2R3C, PPP4R1, PPP4R4, PPP6R3, PRKCD, PRKD1, PRKG2, PRLR, PSEN1, PSMD1, PSMD2, PSME3, PTPN11, PTPN2, PTPN22, PTPN6, PTPRC, RABGAP1, RABGAP1L, RAC2, RAD50, RALGAPA1, RALGAPB, RALGDS, RAP1GAP2, RAPGEF6, RASA3, RASGRP1, RB1, RBL1, RBL2, RBM26, RECK, REXO2, RFC1, RFC4, RGS22, RGS3, RIMBP2, RIPK2, ROBO1, ROCK2, ROR2, RPS7, RPTOR, RYR2, SASH1, SCG5, SEMA4D, SERPINB1, SERPINE2, SERPINF1, SESN2, SH3PXD2A, SHC1, SIRT1, SLC11A1, SLC6A2, SLC6A4, SMOC2, SNX13, SORL1, SOS1, SPINK5, SPOCK2, SRGAP2, SRGAP3, ST18, STARD8, STAT3, STK39, STK4, STXBP5, STXBP5L, SYK, SYTL2, SZT2, TAF7, TBC1D19, TBC1D2, TBC1D30, TBC1D8, TBC1D9B, TEK, TELO2, TENM1, TERF1, TGFBR2, THBS1, TIAM1, TIAM2, TNIK, TNIP1, TOM1L1, TPX2, TRAF2, TRAF7, TSC1, TTN, UBA2, UBASH3B, UBE2D1, UBN1, UCHL5, UMODL1, UNC45A, URI1, VAV2, VIPR2, WBP11, WDR81, WEE2, WFDC1, WNK1, WNT11, WRN, XDH, XIAP, XRCC4, XRCC5]</t>
  </si>
  <si>
    <t>GO:0031175</t>
  </si>
  <si>
    <t>neuron projection development</t>
  </si>
  <si>
    <t>[ABL1, ACTR2, ADARB1, ADGRB3, ADNP, ALCAM, ALKAL2, ANAPC2, APBB2, ARF4, ATCAY, B4GAT1, BBS4, BCL11B, BDNF, BOC, BRSK2, C1D, CAMK2B, CCK, CDH11, CDH23, CDKL5, CERS2, CHN1, CHRNB2, CLMN, CNTNAP1, CPNE9, CRTAC1, CRTC1, CTNNB1, CUL4B, CUX1, CYFIP1, DDR1, DICER1, DNM1L, DOCK10, DOK5, DPYSL3, DSCAM, DVL1, EFHD1, EFNB1, EPHB3, EZH2, FAM129B, FARP1, FBXO7, FES, FGF13, FN1, FOLR1, FRMD7, FRS2, FRY, FYN, GAB1, GAB2, GAP43, GDPD5, GFRA1, GPC1, GRB2, GRIN1, HGF, HRAS, IRS2, ITPKA, KIF20B, KIF5B, KIF5C, KIRREL3, KLF4, LGI1, LMNB2, LRP12, LRRC7, LTK, LYN, MACF1, MAP4, MAPK6, MATN2, MEF2C, MKS1, MLF2, MOB2, MYO7A, NCAM2, NCK2, NCOA3, NDRG4, NECTIN1, NEFL, NEFM, NGEF, NLGN1, NME1, NME2, NR2E1, NR4A3, NRK, NRXN1, NTN4, NTNG1, NUMB, PAFAH1B1, PDLIM5, PDLIM7, PICALM, PIK3R1, PISD, PITPNA, PKN2, PLAA, PLP1, PLPPR4, PLXNC1, POSTN, PPP3CA, PPP3CB, PRKCI, PRKD1, PTK7, PTPN11, PTPRF, PTPRG, PTPRM, RAB21, RANBP9, RAP1A, RAP1GAP, RAPGEF1, RHOA, RIMS1, RIT2, RPL24, RPS6KA5, RTN4, RTN4RL1, SCRIB, SDC4, SEC24B, SEMA3C, SEMA3F, SEMA3G, SEMA4D, SEPT2, SH3KBP1, SHC1, SIPA1L1, SLC39A12, SLIT3, SNAP25, SS18L1, STK25, STMN2, STRN, STXBP1, SYT1, TBC1D23, TBC1D24, TCTN1, TENM2, THY1, TMEM106B, TNC, TNIK, TRAK1, TRPC6, TRPV2, TSC1, TULP1, UBA2, UBE4B, ULK2, UNC5A, UNC5B, USH1C, USP25, VANGL2, VCL, WHRN, ZEB2, ZMYND8]</t>
  </si>
  <si>
    <t>[ABL1, ADCY1, ADCYAP1, ADGRB1, AFG3L2, ALCAM, ALS2, ARHGEF7, ATP7A, ATP8A2, AUTS2, CAMK1D, CAPRIN2, CCDC88A, CDC20, CDH1, CDH11, CELSR2, CFLAR, CLASP2, CNTN4, CNTNAP1, CNTNAP2, COBL, CSMD3, CTTN, CUL4B, CUX1, DAB1, DENND5A, DISC1, DLG5, DMD, DOCK7, DRAXIN, DSCAM, DSCAML1, DVL1, EPB41L3, EPHA3, EPHB1, EZH2, FARP1, FAT4, FES, FGFR1, FIG4, FN1, FRY, FRYL, FYCO1, GAB1, GFRA3, GLI2, GOLGA4, GRIP1, HERC1, HGF, IMPACT, IQGAP1, ISPD, ITGA1, ITGB1, KALRN, KANK1, KEL, KIAA0319, KIDINS220, KIF20B, KLHL1, KNDC1, LGALS1, LRFN2, LRP4, LRRK2, LYN, MACF1, MAP4, MAP4K4, MCF2, MICALL2, MKS1, NCAM1, NCAM2, NECTIN1, NEFH, NEFM, NEK3, NELL2, NEO1, NOTCH1, NRCAM, NRXN1, OCRL, OGN, OMA1, OPA1, PAK1, PAK2, PIK3CB, PLAA, PLCG1, PLXNA2, PLXNA4, PLXNB2, PLXNC1, PLXND1, PRKD1, PSEN1, PTPN11, PTPRF, PTPRK, PTPRM, PTPRO, PTPRS, RAB10, RANBP9, RAP1GAP2, RB1, RIMS2, RIPK2, ROBO1, ROBO3, RPL24, RRN3, RUFY3, RYK, SEC24B, SEMA3A, SEMA3B, SEMA3C, SEMA3F, SEMA4D, SERPINF1, SETX, SHC1, SHC3, SLC9A7, SLIT1, SNX3, SOS1, SPART, SPTAN1, SPTBN5, SRGAP2, SRGAP3, SYT2, SZT2, TBCE, TCTN1, TIAM1, TNC, TNIK, TRAK1, TRIP11, TSC1, UBA2, UBA6, UNC5B, UNC5C, USH1C, VCL, WDR36, ZNF335]</t>
  </si>
  <si>
    <t>GO:0033043</t>
  </si>
  <si>
    <t>regulation of organelle organization</t>
  </si>
  <si>
    <t>[Group25, Group26]</t>
  </si>
  <si>
    <t>[ABL1, ACTN2, ACTR2, ACTR3, ACTR3B, AKAP13, AKAP9, ANLN, ARAP1, ARFIP1, ARHGAP18, ARHGAP28, ARHGEF5, ARPC1A, ARPC4, ARPC5, ATAD2B, ATG13, ATG5, ATR, BAIAP2L2, BBS4, BCL6, BCOR, BNIP3, BNIP3L, BRCA1, BUB1, C1D, CAMKK2, CAPN6, CAPZA2, CARMIL2, CCP110, CCT8, CDKL2, CENPE, CENPF, CEP135, CEP97, CHMP4B, CLASP1, CNOT2, CSNK2A2, CTCF, CTGF, CTNNB1, CUL3, CUL9, CYFIP1, DHDDS, DKC1, DLEC1, DLG1, DMRT1, DNM1L, DUSP12, DYNC1LI1, EHD3, ELMOD1, EPHA1, FBXO7, FBXW5, FBXW7, FCHSD2, FER, FES, FGF13, FLCN, FRMD7, GMFB, GPM6B, GRB2, GSN, HCK, HECW2, HGF, HIF1A, HMBOX1, HNRNPD, HPS4, HRAS, HTT, IFT88, IGF1, IK, ING3, INSIG1, KAT2A, KDM3A, KDM4A, KDM5A, KDR, KIF11, KIF18A, KIF20B, KIF5B, KIF9, KNTC1, LAPTM4B, LATS1, LCP1, MAD1L1, MAP4, MAPK8, MAPK9, MAPRE1, MARCH5, MEF2C, MFF, MFN2, MOCOS, MTF2, MTM1, MYB, MYBPC1, MYO19, MYPN, NAT10, NCAPG, NCK2, NDC80, NEK6, NEXN, NMT1, NOC2L, NOS1, NUMA1, NUSAP1, ODF2, OGT, OSCP1, PAFAH1B1, PAPD5, PARL, PARN, PARP3, PATL2, PAX5, PAXBP1, PDZD2, PFN2, PICK1, PIK3R1, PKHD1, PLA2G6, PLEKHH2, POT1, PPM1E, PPM1F, PPP1R13B, PRELID1, PRKAR1A, PRKCD, PRKD1, PTTG1, RAB7A, RABGAP1, RAD21, RANBP3, RASSF1, RASSF7, RCC1, RGCC, RHOA, RHOQ, RNMT, RPS6KA5, RRAD, RTEL1, RTF1, RUBCN, SCFD1, SDC1, SDC4, SEC24B, SET, SETDB1, SGSM1, SGSM3, SH3BP1, SIRT6, SLC25A5, SLC39A12, SLC6A4, SLF1, SLX4, SMG5, SNAI2, SNCA, SNW1, STAG2, STMN2, STX18, STXBP1, SYNPO2L, SYT1, TBC1D22A, TBC1D26, TBC1D8, TBC1D9, TBC1D9B, TEK, TGFB3, TGFBR1, TLK1, TMEFF2, TMEM33, TOP2A, TP63, TPR, TPX2, TRIM9, TSC1, TTBK2, UBE2D3, VANGL2, VAT1, VIL1, VPS18, VPS41, WAPL, WBP2, WDR1, XRCC5, YWHAB, ZBTB17, ZDHHC8, ZEB2, ZMYND8]</t>
  </si>
  <si>
    <t>[ABL1, ACTN2, AFAP1, AKAP13, AKAP9, ANLN, ANXA1, ANXA2, ARHGAP18, ARHGAP28, ARHGAP6, ARHGEF10, ARHGEF5, ARHGEF7, ARPC5, AUTS2, BCOR, BECN1, BUB1, BUB1B, C2CD5, CAMK2D, CAPN2, CARMIL1, CCDC88A, CCNF, CD2AP, CDC14A, CDC16, CDC20, CDH2, CENPE, CENPF, CENPJ, CEP120, CEP135, CEP250, CEP85, CEP97, CHEK1, CLASP1, CLASP2, CLIP1, CNOT1, CORO1B, CTR9, CTTN, DDHD2, DKC1, DLEC1, DLG1, DLGAP5, DMRT1, DNMT3B, DYNC1H1, EPHA1, EPHA3, ERCC4, EXOSC10, FER, FES, FHOD3, FYCO1, GPSM2, GRHL3, GRTP1, H2AFY, HCK, HGF, HHAT, HIP1R, IFT88, INPP5K, IQGAP2, ITGB1BP1, JARID2, KANK1, KDM4C, KDM5A, KDR, KIF11, KIF18A, KIF20B, KIF25, KIF9, KMT2A, LCP1, LRIG3, LRRK2, LRSAM1, MAD1L1, MAD2L1, MAP3K4, MAP4, MAPK8, MAPK9, MDM1, MET, MFN2, MICALL2, MOCOS, MRE11, MTBP, MTHFR, MYCBP2, MYLK3, MYO19, MYO1E, MYOCD, NAT10, NAV3, NCAPG, NCKAP1, NDC80, NEXN, NOC2L, NOS1, NOX4, NUMA1, NUSAP1, ODF2, OGT, OMA1, OPA1, PAK1, PARL, PARN, PARP1, PAXBP1, PAXIP1, PDGFRA, PDGFRB, PDZD2, PHF2, PHIP, PHLDB2, PICK1, PIF1, PIKFYVE, PKHD1, PLCB1, PLK1, PLK4, POLR3A, POT1, PPP1R9B, PRKCD, PRKD1, PXDN, RABGAP1, RABGAP1L, RAC2, RAD50, RAE1, RB1, RCC1, REXO2, RIPOR2, ROCK2, RP1, RTEL1, SART3, SCFD1, SEC24B, SH3GLB1, SIRT1, SLC6A4, SLF2, SMC3, SMG1, SOS1, SPI1, SPICE1, SPTAN1, SPTBN5, SREBF1, STAG1, STAG2, SWAP70, SYNJ1, TACC3, TAF7, TAPT1, TBC1D2, TBC1D30, TBC1D8, TBC1D9B, TEK, TENM1, TERF1, TEX14, TMOD3, TNIP1, TOM1L1, TOM1L2, TOP2A, TP53BP2, TPX2, TRAF3IP1, TSC1, VILL, VPS11, VPS13C, WBP11, WEE2, WNT11, XPO1, XRCC5, ZNF207, ZNF335]</t>
  </si>
  <si>
    <t>[ABL1, ACTN2, AKAP13, AKAP9, ANLN, ARHGAP18, ARHGAP28, ARHGEF5, ARPC5, BCOR, BUB1, CENPE, CENPF, CEP135, CEP97, CLASP1, DKC1, DLEC1, DLG1, DMRT1, EPHA1, FER, FES, HCK, HGF, IFT88, KDM5A, KDR, KIF11, KIF18A, KIF20B, KIF9, LCP1, MAD1L1, MAP4, MAPK8, MAPK9, MFN2, MOCOS, MYO19, NAT10, NCAPG, NDC80, NEXN, NOC2L, NOS1, NUMA1, NUSAP1, ODF2, OGT, PARL, PARN, PAXBP1, PDZD2, PICK1, PKHD1, POT1, PRKCD, PRKD1, RABGAP1, RCC1, RTEL1, SCFD1, SEC24B, SLC6A4, STAG2, TBC1D8, TBC1D9B, TEK, TOP2A, TPX2, TSC1, XRCC5]</t>
  </si>
  <si>
    <t>GO:0022008</t>
  </si>
  <si>
    <t>neurogenesis</t>
  </si>
  <si>
    <t>[ABL1, ACTR2, ADARB1, ADGRB3, ADGRL3, ADNP, AGRN, AGTPBP1, ALCAM, ALDH1A2, ALKAL2, ANAPC2, APBB2, ARF4, ASPM, ATCAY, B4GAT1, BBS4, BCL11B, BCL6, BDNF, BNIP3, BOC, BRINP1, BRSK2, BTBD1, BTBD6, C1D, CAMK2B, CCK, CDH11, CDH23, CDK6, CDKL5, CERS2, CHN1, CHRNB2, CLMN, CNTN6, CNTNAP1, COL3A1, CPNE9, CRTAC1, CRTC1, CSNK1E, CTNNB1, CUL4B, CUX1, CYFIP1, DCHS1, DDR1, DHDDS, DICER1, DISP3, DLL4, DNM1L, DOCK10, DOK5, DPYSL3, DSCAM, DUSP10, DVL1, DYNC2H1, EFHD1, EFNB1, EIF2B5, EPHA2, EPHB3, ERCC3, EZH2, FAM129B, FARP1, FARP2, FBXO7, FES, FGF10, FGF13, FN1, FOLR1, FOXO3, FRMD7, FRS2, FRY, FYN, GAB1, GAB2, GABRA5, GABRB2, GAP43, GDPD5, GFRA1, GPC1, GRB2, GRIN1, GSDME, GSN, GUCY2C, HGF, HIF1A, HOOK3, HRAS, IRS2, ITPKA, KCNIP2, KDM4A, KIF20B, KIF3A, KIF5B, KIF5C, KIRREL3, KIT, KLF4, LAMC3, LGI1, LMNB2, LRP12, LRRC7, LTK, LYN, MACF1, MAP4, MAPK10, MAPK6, MAPK8, MAPK9, MATN2, MEF2C, MKS1, MLF2, MMD2, MOB2, MTMR2, MYB, MYO7A, MYRF, MYT1L, NAB1, NAV1, NCAM2, NCK2, NCOA3, NDRG4, NECTIN1, NEFL, NEFM, NGEF, NLGN1, NME1, NME2, NOS1, NPHP4, NR2E1, NR4A3, NRBP2, NRG3, NRK, NRXN1, NTN4, NTNG1, NUMB, OPCML, PAFAH1B1, PDE6C, PDLIM5, PDLIM7, PDZD2, PICALM, PICK1, PIGT, PIK3R1, PISD, PITPNA, PKN2, PLAA, PLP1, PLPPR4, PLXNC1, POSTN, PPP1CC, PPP3CA, PPP3CB, PRKCI, PRKD1, PROM1, PTK7, PTPN11, PTPRF, PTPRG, PTPRM, RAB21, RANBP9, RAP1A, RAP1GAP, RAPGEF1, RARB, RHOA, RIMS1, RIT2, RPL24, RPS6KA5, RTN1, RTN4, RTN4RL1, SCRIB, SDC4, SDK2, SEC24B, SEMA3C, SEMA3F, SEMA3G, SEMA4D, SEPT2, SH3KBP1, SHC1, SIPA1L1, SLC1A3, SLC39A12, SLC4A10, SLC6A4, SLIT3, SMARCA1, SMARCD3, SMO, SNAP25, SNW1, SPEN, SS18L1, STAT3, STK25, STMN2, STRN, STXBP1, SUN1, SUN2, SYT1, TBC1D23, TBC1D24, TCF12, TCF7L2, TCTN1, TENM2, TGFB2, TGFBR1, THY1, TLE6, TMEM106B, TNC, TNFRSF21, TNIK, TRAK1, TRPC6, TRPV2, TSC1, TULP1, UBA2, UBE4B, ULK2, UNC119B, UNC5A, UNC5B, USH1C, USP25, VANGL2, VCAN, VCL, VTN, WDR1, WHRN, WNT6, WNT8A, XRCC2, XRCC5, ZEB2, ZMYND8, ZNF609]</t>
  </si>
  <si>
    <t>[ABCC8, ABL1, ADAM22, ADCY1, ADCYAP1, ADGRB1, ADGRG6, AFG3L2, AGRN, AGTPBP1, AHI1, ALCAM, ALK, ALS2, ANXA1, ARHGEF10, ARHGEF7, ASPM, ATP2B2, ATP7A, ATP8A2, AUTS2, BECN1, CAMK1D, CAPRIN2, CCDC88A, CD9, CDC20, CDH1, CDH11, CDH2, CDK1, CDON, CELSR2, CEP120, CFLAR, CHD6, CLASP2, CNTN4, CNTN6, CNTNAP1, CNTNAP2, COBL, COL3A1, CSMD3, CSPG4, CTTN, CUL4B, CUX1, DAB1, DAGLA, DENND5A, DISC1, DLG5, DMD, DNER, DNMT3B, DOCK7, DRAXIN, DSCAM, DSCAML1, DVL1, ECT2, EIF2B3, EPB41L3, EPHA3, EPHB1, ERBB4, ETV5, EYA1, EZH2, FARP1, FAT4, FES, FGFR1, FIG4, FN1, FRY, FRYL, FYCO1, GAB1, GABRA5, GABRB1, GAS6, GBA2, GFRA3, GLI2, GOLGA4, GRIP1, GUCY2C, HDAC9, HERC1, HGF, HIPK2, ID2, IL6ST, IMPACT, IQGAP1, ISPD, ITGA1, ITGB1, JAG2, KALRN, KANK1, KDM4C, KEL, KIAA0319, KIDINS220, KIF20B, KIT, KLHL1, KNDC1, LAMC3, LGALS1, LHX8, LRFN2, LRP4, LRRK2, LYN, MACF1, MAN2A1, MAP4, MAP4K4, MAPK8, MAPK9, MCF2, MDGA1, MICALL2, MKS1, MYRF, NAV1, NCAM1, NCAM2, NDE1, NECTIN1, NEFH, NEFM, NEK3, NELL2, NEO1, NF1, NOS1, NOTCH1, NRCAM, NRXN1, NUP133, OCRL, OGDH, OGN, OMA1, OPA1, PAK1, PAK2, PAPD4, PDZD2, PER2, PICK1, PIK3CB, PLAA, PLCG1, PLXNA2, PLXNA4, PLXNB2, PLXNC1, PLXND1, PPP2R3A, PRKCH, PRKD1, PROM1, PSEN1, PTPN11, PTPRF, PTPRK, PTPRM, PTPRO, PTPRS, RAB10, RANBP9, RAP1GAP2, RB1, RIMS2, RIPK2, ROBO1, ROBO3, ROR2, RP1, RPL24, RRN3, RUFY3, RYK, SATB2, SCLT1, SDCCAG8, SEC24B, SECISBP2, SEMA3A, SEMA3B, SEMA3C, SEMA3F, SEMA4D, SERPINE2, SERPINF1, SETX, SHC1, SHC3, SLC4A7, SLC6A4, SLC9A7, SLIT1, SMO, SNX3, SORL1, SOS1, SPART, SPINK5, SPTAN1, SPTBN5, SRGAP2, SRGAP3, STAT3, SUN1, SYT2, SZT2, TBCE, TCTN1, TENM1, TENM4, TIAM1, TNC, TNIK, TRAK1, TRAPPC9, TRIP11, TSC1, UBA2, UBA6, UFL1, UNC5B, UNC5C, USH1C, VCAN, VCL, WDPCP, WDR36, WNK1, WNT11, XRCC5, ZNF335]</t>
  </si>
  <si>
    <t>GO:0048699</t>
  </si>
  <si>
    <t>generation of neurons</t>
  </si>
  <si>
    <t>[ABL1, ACTR2, ADARB1, ADGRB3, ADGRL3, ADNP, AGRN, AGTPBP1, ALCAM, ALDH1A2, ALKAL2, ANAPC2, APBB2, ARF4, ASPM, ATCAY, B4GAT1, BBS4, BCL11B, BCL6, BDNF, BOC, BRINP1, BRSK2, C1D, CAMK2B, CCK, CDH11, CDH23, CDK6, CDKL5, CERS2, CHN1, CHRNB2, CLMN, CNTN6, CNTNAP1, COL3A1, CPNE9, CRTAC1, CRTC1, CSNK1E, CTNNB1, CUL4B, CUX1, CYFIP1, DDR1, DHDDS, DICER1, DISP3, DLL4, DNM1L, DOCK10, DOK5, DPYSL3, DSCAM, DUSP10, DVL1, DYNC2H1, EFHD1, EFNB1, EPHA2, EPHB3, ERCC3, EZH2, FAM129B, FARP1, FARP2, FBXO7, FES, FGF13, FN1, FOLR1, FOXO3, FRMD7, FRS2, FRY, FYN, GAB1, GAB2, GABRA5, GABRB2, GAP43, GDPD5, GFRA1, GPC1, GRB2, GRIN1, GSDME, GUCY2C, HGF, HIF1A, HOOK3, HRAS, IRS2, ITPKA, KCNIP2, KDM4A, KIF20B, KIF5B, KIF5C, KIRREL3, KIT, KLF4, LGI1, LMNB2, LRP12, LRRC7, LTK, LYN, MACF1, MAP4, MAPK10, MAPK6, MAPK8, MAPK9, MATN2, MEF2C, MKS1, MLF2, MMD2, MOB2, MTMR2, MYB, MYO7A, MYT1L, NAV1, NCAM2, NCK2, NCOA3, NDRG4, NECTIN1, NEFL, NEFM, NGEF, NLGN1, NME1, NME2, NOS1, NPHP4, NR2E1, NR4A3, NRBP2, NRG3, NRK, NRXN1, NTN4, NTNG1, NUMB, OPCML, PAFAH1B1, PDE6C, PDLIM5, PDLIM7, PDZD2, PICALM, PICK1, PIGT, PIK3R1, PISD, PITPNA, PKN2, PLAA, PLP1, PLPPR4, PLXNC1, POSTN, PPP1CC, PPP3CA, PPP3CB, PRKCI, PRKD1, PROM1, PTK7, PTPN11, PTPRF, PTPRG, PTPRM, RAB21, RANBP9, RAP1A, RAP1GAP, RAPGEF1, RARB, RHOA, RIMS1, RIT2, RPL24, RPS6KA5, RTN1, RTN4, RTN4RL1, SCRIB, SDC4, SDK2, SEC24B, SEMA3C, SEMA3F, SEMA3G, SEMA4D, SEPT2, SH3KBP1, SHC1, SIPA1L1, SLC1A3, SLC39A12, SLC4A10, SLC6A4, SLIT3, SMARCA1, SMARCD3, SMO, SNAP25, SNW1, SPEN, SS18L1, STAT3, STK25, STMN2, STRN, STXBP1, SYT1, TBC1D23, TBC1D24, TCF12, TCF7L2, TCTN1, TENM2, TGFB2, TGFBR1, THY1, TLE6, TMEM106B, TNC, TNFRSF21, TNIK, TRAK1, TRPC6, TRPV2, TSC1, TULP1, UBA2, UBE4B, ULK2, UNC119B, UNC5A, UNC5B, USH1C, USP25, VANGL2, VCL, WDR1, WHRN, WNT6, WNT8A, XRCC2, XRCC5, ZEB2, ZMYND8, ZNF609]</t>
  </si>
  <si>
    <t>[ABCC8, ABL1, ADCY1, ADCYAP1, ADGRB1, AFG3L2, AGRN, AGTPBP1, AHI1, ALCAM, ALK, ALS2, ARHGEF7, ASPM, ATP2B2, ATP7A, ATP8A2, AUTS2, BECN1, CAMK1D, CAPRIN2, CCDC88A, CDC20, CDH1, CDH11, CDH2, CDK1, CDON, CELSR2, CFLAR, CHD6, CLASP2, CNTN4, CNTN6, CNTNAP1, CNTNAP2, COBL, COL3A1, CSMD3, CTTN, CUL4B, CUX1, DAB1, DAGLA, DENND5A, DISC1, DLG5, DMD, DNER, DNMT3B, DOCK7, DRAXIN, DSCAM, DSCAML1, DVL1, ECT2, EPB41L3, EPHA3, EPHB1, ERBB4, ETV5, EYA1, EZH2, FARP1, FAT4, FES, FGFR1, FIG4, FN1, FRY, FRYL, FYCO1, GAB1, GABRA5, GABRB1, GAS6, GBA2, GFRA3, GLI2, GOLGA4, GRIP1, GUCY2C, HDAC9, HERC1, HGF, HIPK2, ID2, IL6ST, IMPACT, IQGAP1, ISPD, ITGA1, ITGB1, JAG2, KALRN, KANK1, KDM4C, KEL, KIAA0319, KIDINS220, KIF20B, KIT, KLHL1, KNDC1, LGALS1, LHX8, LRFN2, LRP4, LRRK2, LYN, MACF1, MAN2A1, MAP4, MAP4K4, MAPK8, MAPK9, MCF2, MDGA1, MICALL2, MKS1, NAV1, NCAM1, NCAM2, NDE1, NECTIN1, NEFH, NEFM, NEK3, NELL2, NEO1, NF1, NOS1, NOTCH1, NRCAM, NRXN1, OCRL, OGDH, OGN, OMA1, OPA1, PAK1, PAK2, PAPD4, PDZD2, PER2, PICK1, PIK3CB, PLAA, PLCG1, PLXNA2, PLXNA4, PLXNB2, PLXNC1, PLXND1, PPP2R3A, PRKCH, PRKD1, PROM1, PSEN1, PTPN11, PTPRF, PTPRK, PTPRM, PTPRO, PTPRS, RAB10, RANBP9, RAP1GAP2, RB1, RIMS2, RIPK2, ROBO1, ROBO3, RP1, RPL24, RRN3, RUFY3, RYK, SATB2, SCLT1, SDCCAG8, SEC24B, SECISBP2, SEMA3A, SEMA3B, SEMA3C, SEMA3F, SEMA4D, SERPINE2, SERPINF1, SETX, SHC1, SHC3, SLC4A7, SLC6A4, SLC9A7, SLIT1, SMO, SNX3, SORL1, SOS1, SPART, SPINK5, SPTAN1, SPTBN5, SRGAP2, SRGAP3, STAT3, SYT2, SZT2, TBCE, TCTN1, TENM1, TENM4, TIAM1, TNC, TNIK, TRAK1, TRAPPC9, TRIP11, TSC1, UBA2, UBA6, UFL1, UNC5B, UNC5C, USH1C, VCL, WDPCP, WDR36, WNK1, WNT11, XRCC5, ZNF335]</t>
  </si>
  <si>
    <t>GO:0006468</t>
  </si>
  <si>
    <t>protein phosphorylation</t>
  </si>
  <si>
    <t>[ABL1, ACE, ACSL1, ACTN2, ACVR1, ADAM9, ADAR, ADARB1, ADCY2, ADCY5, ADCY9, ADNP, AFAP1L2, AKAP13, AKAP9, AKT3, ALKAL2, ALPK3, AMBP, ANKRD6, ANKS1B, AR, ARHGEF5, ARL6IP5, ARR3, ATP6AP2, ATR, BCR, BIRC7, BRSK2, BTRC, BUB1, C5, CAB39, CACTIN, CAMK2B, CAMKK2, CASK, CCK, CCNC, CCND2, CCNG1, CCNH, CD36, CD74, CD81, CDC7, CDK12, CDK14, CDK19, CDK6, CDKL2, CDKL5, CENPE, CHUK, CLASP1, CLK4, CLSPN, CNOT9, COPS5, CRY1, CSNK1A1, CSNK1E, CSNK1G3, CSNK2A2, CTDSPL, CTGF, CTNNB1, CUL1, CUL3, CUX1, DAPK1, DBF4B, DDR1, DDX3X, DEPTOR, DHDDS, DLG1, DNAJC3, DOK5, DOK7, DRD4, DUSP10, DUSP12, DUSP16, DUSP5, DVL1, DVL3, EDA2R, EHD4, EIF2A, EIF6, ENG, ENPP1, EPHA1, EPHA2, EPHA6, EPHB3, EPHB6, EPRS, ERCC3, ETFA, EZH2, FBN1, FBXO7, FBXW7, FER, FES, FGF10, FGF13, FGFR4, FKTN, FLCN, FLT1, FLT4, FN1, FRS2, FYB1, FYN, GFRA1, GH1, GMFB, GPS1, GRB2, GRIK2, GRIN1, GRK5, GSDME, GTF2H3, GUCY2C, GUCY2F, HBEGF, HCK, HGF, HRAS, HSF1, HSP90AA1, HSPH1, HTR2B, HTR2C, HUNK, IGBP1, IGF1, IKBKE, IRAK2, IRS2, ITGB3, ITPKA, KCNH5, KDR, KIT, KL, KLF4, KSR1, LATS1, LATS2, LCP2, LMO3, LMTK2, LRRTM4, LTK, LYN, MAP3K1, MAP3K9, MAPK10, MAPK14, MAPK6, MAPK8, MAPK8IP1, MAPK9, MAPKAPK3, MARK3, MCM2, MEF2C, MERTK, MICAL1, MKNK2, MLXIPL, MMD2, MOB2, MOCOS, MYO3A, NCK2, NDRG4, NDST1, NEFL, NEK4, NEK6, NENF, NME2, NOX1, NR4A3, NRBP2, NRG3, NRK, NRXN1, OBSCN, OPRL1, OSBPL8, OXSR1, PAFAH1B1, PAK5, PAK6, PARP14, PDCD10, PDE5A, PDE8A, PDK1, PDK3, PDZD2, PFN2, PHKA1, PICK1, PIK3R1, PIK3R2, PIK3R4, PIM3, PKHD1, PKIA, PKN2, PKN3, PLA2G6, PPM1E, PPM1F, PPP2CA, PPP2R3C, PPP3CB, PPP4R1, PRDX1, PRDX4, PRKAA1, PRKAB1, PRKAG3, PRKAR1A, PRKAR1B, PRKCD, PRKCI, PRKD1, PRKD3, PRKG2, PROM2, PSMA4, PSMA7, PSMC6, PSMD1, PSMD11, PSMD14, PSMD2, PSMD7, PSME3, PTK7, PTPN11, RANBP9, RAP1A, RAPGEF1, RASA2, RASA3, RASA4, RASGEF1A, RASGRP3, RASSF2, RGCC, RGS3, RHOA, RIOK3, RIPK4, RIT2, RNMT, ROS1, RPS27A, RPS6KA1, RPS6KA3, RPS6KA5, RPS6KB1, RPS6KL1, RTN4RL1, SDC4, SEMA4D, SESN2, SH2D3C, SHC1, SIK1, SIK2, SLA, SMAD6, SMYD3, SNCA, SNRK, SNX25, SNX9, SPEG, SPRED2, SRPK2, ST3GAL1, STAT3, STAT5B, STK10, STK25, STK3, STK39, STRADB, STRAP, SYK, TAB3, TBK1, TEK, TESK2, TGFB2, TGFB3, TGFBR1, THBS1, THPO, THY1, TIE1, TIMP3, TLK1, TNIK, TNNI3K, TPR, TPX2, TRIB2, TRPC6, TRPM7, TSC1, TTBK2, TTN, TWSG1, UBASH3B, ULK2, VANGL2, VAPB, VTN, WARS, XDH, XRCC5, YWHAB, ZEB2, ZFP91]</t>
  </si>
  <si>
    <t>[ABL1, ACSL1, ACTN2, ADAM17, ADAR, ADCK2, ADCY1, ADCY2, ADCY7, ADCYAP1, AKAP13, AKAP9, AKTIP, ALK, ALPK1, ALPK3, ALS2, ANXA2, ARHGEF5, ARHGEF7, ASPN, ATP6AP1, BANK1, BAZ1B, BLK, BUB1, BUB1B, CAB39, CAMK1D, CAMK2D, CAPRIN2, CASR, CBLB, CCDC88A, CCNA2, CCNG1, CCNK, CD44, CDC42BPA, CDC42BPB, CDH2, CDK1, CDK11A, CDK11B, CDK15, CDON, CEMIP, CENPE, CEP85, CFLAR, CHEK1, CHUK, CLASP1, CLSPN, CNTRL, CPNE3, CSF2RB, CSPG4, CUX1, CYR61, DAB1, DAB2, DAPK1, DEAF1, DGKQ, DLG1, DMD, DNAJC10, DOCK7, DUS2, DVL1, ECT2, EIF2AK2, ENG, ENPP1, EPHA1, EPHA3, EPHB1, ERBB4, ERN1, ETFDH, EZH2, FAM129A, FASN, FASTK, FASTKD2, FBLN1, FER, FES, FGD2, FGFR1, FGFR1OP, FLT3, FN1, FNIP2, FOXM1, FYB1, GAS6, GFRA3, GRIN2C, GRK6, GRM5, GTPBP4, GUCY2C, GUCY2F, H2AFY, HCK, HGF, HIPK2, IBTK, IKBKE, IL2RG, IL6ST, IMPACT, INPP5K, IPO5, IQGAP1, IRAK4, ITCH, ITGA1, ITGAV, ITGB1BP1, ITGB2, ITGB3, ITK, KALRN, KCNH5, KDR, KIDINS220, KIF14, KIT, KNDC1, LCP2, LONP1, LRP4, LRRK1, LRRK2, LTF, LYN, MAP3K14, MAP3K2, MAP3K4, MAP4K3, MAP4K4, MAP4K5, MAPK8, MAPK9, MAST2, MAST3, MBP, MELK, MET, MICAL1, MLXIPL, MOCOS, MORC3, MRE11, MST1R, MYLK, MYLK3, MYO3A, MYO3B, MYOCD, NBR1, NCAM1, NCF1, NCOR1, NEK1, NEK11, NEK3, NEK4, NEK8, NF1, NFKB1, NIM1K, NOTCH1, NOX4, NPR2, NRXN1, OBSCN, OCRL, OMA1, ORC3, PAK1, PAK2, PAK5, PARP14, PASK, PDE8A, PDGFC, PDGFRA, PDGFRB, PDZD2, PHIP, PHKB, PIBF1, PICK1, PIK3C3, PIK3CB, PKHD1, PKN3, PLCB1, PLCG1, PLK1, PLK4, PLXNB2, PPP2R3C, PPP4R1, PRKCD, PRKCH, PRKD1, PRKD3, PRKG2, PRLR, PSEN1, PSMD1, PSMD2, PSME3, PTPN11, PTPN2, PTPN22, PTPN6, PTPRC, PWP1, RAC2, RAD50, RAD51, RANBP9, RASA3, RASGRP1, RB1, RB1CC1, REXO2, RGS3, RHBDF2, RIOK1, RIOK3, RIPK2, ROBO1, ROCK2, ROR2, ROS1, RPTOR, RYK, SASH1, SEMA4D, SESN2, SETX, SGK3, SHC1, SHC3, SIRT1, SLC11A1, SMG1, SORL1, SOS1, SPEG, SPTAN1, SPTBN5, ST5, STAT3, STK32B, STK39, STK4, SYK, TAF7, TEK, TELO2, TENM1, TEX14, TGFBR2, TGFBR3, THBS1, THBS4, TIAM1, TIE1, TNFRSF19, TNIK, TNIP1, TNNI3K, TOM1L1, TOP1, TPX2, TRAF2, TRAF3IP1, TRAF7, TRIM24, TRPM7, TSC1, TTN, UBASH3B, ULK3, WDFY2, WEE2, WNK1, WNK2, WNT11, WWC1, XDH, XRCC5, ZAP70, ZMYM2]</t>
  </si>
  <si>
    <t>GO:0000904</t>
  </si>
  <si>
    <t>cell morphogenesis involved in differentiation</t>
  </si>
  <si>
    <t>[ABL1, ACTR2, ADARB1, ADGRB3, ADNP, ALCAM, ANAPC2, APBB2, AR, B4GAT1, BCL11B, BDNF, BOC, BRSK2, BVES, C1QBP, CAMK2B, CCK, CDH11, CDKL5, CHN1, CHRNB2, CTNNB1, CUL3, CUX1, CYFIP1, DACT2, DNM1L, DOCK1, DOCK10, DOCK5, DOK5, DSCAM, DVL1, EFNB1, EPHA1, EPHA2, EPHB3, FAM129B, FARP1, FER, FERMT2, FGF13, FLNB, FN1, FRMD6, FRS2, FYN, GAB1, GAB2, GAP43, GFRA1, GPC1, GRB2, GRIN1, HAS2, HRAS, IRS2, ITGA4, ITGB3, ITPKA, KIF5B, KIF5C, LAMC3, LATS1, LGI1, LIMS1, LMNB2, MACF1, MATN2, MEF2C, MERTK, MLF2, MYH9, MYO7A, NBEAL2, NCOA3, NECTIN1, NEFL, NET1, NGEF, NLGN1, NR2E1, NR4A3, NRXN1, NTN4, NTNG1, NUMB, PAFAH1B1, PALLD, PDLIM5, PDLIM7, PICALM, PIK3R1, PITPNA, PLPPR4, PLXNC1, POSTN, PPP3CA, PPP3CB, PTPN11, PTPRM, RAB21, RADIL, RANBP9, RAP1GAP, RHOA, RILPL1, RNMT, RPL24, RPS6KA5, RREB1, RTN4, SCRIB, SEC24B, SEMA3C, SEMA3F, SEMA3G, SEMA4D, SH3KBP1, SHC1, SIPA1L1, SLC1A3, SLIT3, SS18L1, ST14, STK25, STXBP1, TCTN1, TEK, TENM2, THY1, TMEM106B, TNIK, TRAK1, TRPC6, TRPV2, UBA2, ULK2, UNC13D, UNC5A, UNC5B, VANGL2, VCL, WDR1, ZEB2]</t>
  </si>
  <si>
    <t>[ABL1, ADCY1, ADGRB1, AFG3L2, ALCAM, ALS2, ARHGEF26, ARHGEF7, ATP8A2, AUTS2, CAPRIN2, CARMIL1, CDH11, CELSR2, CLASP2, CNTN4, COBL, CTTN, CUX1, DAB1, DISC1, DOCK1, DOCK7, DRAXIN, DSCAM, DSCAML1, DVL1, EPB41L5, EPHA1, EPHB1, FARP1, FBLN1, FER, FN1, FYCO1, GAB1, GFRA3, GLI2, GOLGA4, GRHL2, HEG1, ISPD, ITGA4, ITGA8, ITGAV, ITGB1, ITGB1BP1, ITGB3, KALRN, KANK1, KEL, KIDINS220, KIF14, KNDC1, LAMC3, LRFN2, LRP4, LRRK2, MACF1, MCF2, MET, MICALL2, MYH9, NCAM1, NECTIN1, NEFH, NELL2, NEO1, NOTCH1, NRCAM, NRXN1, OGN, OMA1, OPA1, PAK1, PIK3CB, PLCG1, PLXNA2, PLXNA4, PLXNB2, PLXNC1, PLXND1, PSEN1, PTPN11, PTPN6, PTPRM, PTPRO, PTPRS, RAB10, RADIL, RANBP9, RB1, RIPK2, ROBO1, ROBO3, RPL24, RUFY3, RYK, SEC24B, SEMA3A, SEMA3B, SEMA3C, SEMA3F, SEMA4D, SHC1, SHC3, SLC6A2, SLC9A7, SLIT1, SOS1, SPART, SPTAN1, SPTBN5, SRGAP2, SRGAP3, SZT2, TBCE, TCTN1, TEK, TIAM1, TNIK, TRAK1, UBA2, UNC5B, UNC5C, VCL, WDPCP, WDR36]</t>
  </si>
  <si>
    <t>GO:0007399</t>
  </si>
  <si>
    <t>nervous system development</t>
  </si>
  <si>
    <t>[ABAT, ABL1, ACAN, ACAT1, ACTR2, ADARB1, ADGRA2, ADGRB3, ADGRL3, ADNP, AGRN, AGTPBP1, AKT3, ALCAM, ALDH1A2, ALKAL2, ANAPC2, APBB2, APOB, ARF4, ARHGAP26, ARPC5, ASPM, ATCAY, ATP5F1, ATP6AP2, ATXN1, B4GALT2, B4GAT1, BBS4, BCL11B, BCL6, BCR, BDNF, BNIP3, BOC, BPTF, BRINP1, BRSK2, BTBD1, BTBD6, BZW2, C1D, C2CD3, CAMK2B, CBLN2, CCK, CDH11, CDH23, CDK6, CDKL5, CECR2, CENPF, CERS2, CHN1, CHRNB2, CLMN, CLSTN3, CNTN6, CNTNAP1, COL3A1, COL4A1, CPNE9, CRTAC1, CRTC1, CSNK1E, CSNK2A2, CST3, CTNNB1, CTNND1, CUL4B, CUX1, CYFIP1, DCHS1, DDR1, DHDDS, DICER1, DISP3, DLEC1, DLG1, DLG2, DLL4, DNM1L, DOCK10, DOK5, DPYSL3, DSCAM, DUOX2, DUSP10, DVL1, DVL3, DYNC2H1, EFHD1, EFNB1, EIF2B5, ENG, EPHA2, EPHB3, EPRS, ERCC3, ESS2, EZH2, FAM126A, FAM129B, FANCD2, FARP1, FARP2, FBXO7, FES, FGF10, FGF13, FKTN, FLNB, FN1, FOLR1, FOS, FOXO3, FRMD7, FRS2, FRY, FYN, GAB1, GAB2, GABRA5, GABRB2, GAP43, GAS8, GDPD5, GFRA1, GHRHR, GLUD1, GMFB, GNPAT, GPC1, GPM6B, GPSM1, GRB2, GRIN1, GSDME, GSN, GUCY2C, HGF, HIF1A, HMGCS1, HNRNPD, HOOK3, HRAS, IFT52, IL1RAPL2, IRS2, ITM2A, ITPKA, KAT2A, KCNAB1, KCNC1, KCNIP2, KCNQ2, KDM4A, KDM6A, KIF20B, KIF3A, KIF5B, KIF5C, KIRREL3, KIT, KLF4, LAMC3, LDHA, LGI1, LMNB2, LOXL3, LRP12, LRRC7, LSAMP, LTK, LYN, MACF1, MAP4, MAPK10, MAPK6, MAPK8, MAPK9, MATN2, MEF2C, MKS1, MLF2, MMD2, MOB2, MTMR2, MYB, MYO1D, MYO7A, MYRF, MYT1L, NAB1, NAV1, NCAM2, NCK2, NCOA3, NDRG4, NDST1, NDUFV2, NECTIN1, NEFL, NEFM, NEXMIF, NFIA, NGEF, NLGN1, NME1, NME2, NOS1, NPHP3, NPHP4, NR2C2, NR2E1, NR4A3, NRBP2, NRG3, NRK, NRXN1, NTN4, NTNG1, NUMB, OPCML, PAFAH1B1, PAFAH1B2, PAX5, PCDH9, PDE6C, PDLIM5, PDLIM7, PDZD2, PFKFB3, PHF10, PICALM, PICK1, PIGT, PIK3R1, PISD, PITPNA, PITPNM1, PKN2, PLAA, PLP1, PLPPR4, PLXNC1, POFUT1, POSTN, PPP1CC, PPP2R5D, PPP3CA, PPP3CB, PRKCI, PRKD1, PROM1, PTBP2, PTK7, PTPN11, PTPRF, PTPRG, PTPRM, RAB21, RANBP9, RAP1A, RAP1GAP, RAPGEF1, RARB, RFNG, RFX4, RHOA, RIMS1, RIT2, RPL24, RPS6KA3, RPS6KA5, RRAD, RTN1, RTN4, RTN4RL1, SCN2A, SCRIB, SDC4, SDHA, SDK2, SEC24B, SELENOP, SEMA3C, SEMA3D, SEMA3F, SEMA3G, SEMA4B, SEMA4D, SEMA4G, SEMA6D, SEPT2, SERINC5, SH3GL3, SH3KBP1, SHANK2, SHC1, SIM1, SIM2, SIPA1L1, SLC1A3, SLC2A1, SLC39A12, SLC4A10, SLC6A11, SLC6A17, SLC6A4, SLC7A5, SLC8A1, SLIT3, SMARCA1, SMARCC1, SMARCD3, SMO, SNAP25, SNCA, SNTG2, SNW1, SPEN, SPOCK2, SRD5A2, SRPX2, SS18L1, ST14, ST8SIA2, STAT3, STK25, STK3, STMN2, STRN, STXBP1, SUDS3, SUN1, SUN2, SYT1, TACC1, TBC1D23, TBC1D24, TBC1D32, TCF12, TCF7L2, TCTN1, TENM2, TFAP2D, TGFB2, TGFBR1, THY1, TLE6, TMEM106B, TMEM41B, TNC, TNFRSF21, TNIK, TP63, TRA2B, TRAK1, TRIM3, TRPC6, TRPV2, TSC1, TSHR, TTBK2, TULP1, TWSG1, UBA2, UBE4B, UCHL5, ULK2, UNC119B, UNC5A, UNC5B, USH1C, USP25, UTP11, VANGL2, VCAN, VCL, VTN, WDR1, WHRN, WLS, WNT6, WNT8A, XRCC2, XRCC5, ZBTB16, ZDHHC16, ZEB2, ZMYND8, ZNF148, ZNF609]</t>
  </si>
  <si>
    <t>[ABCB4, ABCC8, ABL1, ACAT1, ADAM22, ADCY1, ADCYAP1, ADGRA2, ADGRB1, ADGRG6, ADGRV1, AFF2, AFG3L2, AGRN, AGTPBP1, AHI1, ALCAM, ALK, ALS2, ANK2, ANKLE2, ANXA1, APAF1, ARHGAP26, ARHGEF10, ARHGEF7, ARID1A, ARPC5, ASPM, ATP2B1, ATP2B2, ATP7A, ATP8A2, AUTS2, BBS2, BECN1, BSN, BZW2, CAMK1D, CAMK2D, CAPRIN2, CASP2, CC2D2A, CCDC88A, CD9, CDC20, CDH1, CDH11, CDH2, CDK1, CDON, CELSR2, CENPF, CEP120, CFLAR, CHD6, CLASP2, CLSTN2, CNTN4, CNTN6, CNTNAP1, CNTNAP2, COBL, COL3A1, CRB2, CSMD3, CSPG4, CTNS, CTTN, CUL4B, CUX1, CYP26C1, DAB1, DAGLA, DEAF1, DENND5A, DISC1, DLEC1, DLG1, DLG3, DLG5, DMD, DNER, DNMT3B, DOCK7, DPF3, DRAXIN, DSCAM, DSCAML1, DVL1, ECT2, EIF2B3, ENG, EPB41L3, EPHA3, EPHB1, ERBB4, ERCC4, ESS2, ETV5, EYA1, EZH2, FANCC, FARP1, FAT4, FES, FGFR1, FIG4, FN1, FOXP2, FRY, FRYL, FYCO1, GAB1, GABRA5, GABRB1, GART, GAS6, GBA2, GFRA3, GHRHR, GLI2, GLMN, GOLGA4, GPSM1, GRHL2, GRHL3, GRIK1, GRIP1, GUCY2C, HDAC4, HDAC9, HERC1, HGF, HIPK2, HNF1B, ID2, IFT122, IFT52, IGSF9B, IL6ST, IMPACT, INTU, IQGAP1, ISPD, ITGA1, ITGA8, ITGB1, JAG2, JARID2, KALRN, KANK1, KCNQ2, KDM2B, KDM4C, KDM6A, KDM7A, KEL, KIAA0319, KIDINS220, KIF14, KIF1A, KIF20B, KIT, KLHL1, KNDC1, LAMC3, LGALS1, LHX8, LRFN2, LRP4, LRRK2, LYN, MACF1, MAN2A1, MAP4, MAP4K4, MAPK8, MAPK9, MBP, MCF2, MDGA1, MEF2D, MICALL2, MKS1, MPP3, MTHFD1, MTHFD1L, MYCBP2, MYO16, MYO5A, MYRF, NAV1, NCAM1, NCAM2, NCKAP1, NCOA6, NDE1, NECTIN1, NEFH, NEFM, NEK3, NELL2, NEO1, NF1, NOS1, NOTCH1, NRCAM, NRXN1, NUP133, OCRL, OGDH, OGN, OMA1, OPA1, PAK1, PAK2, PAPD4, PAX3, PDGFC, PDZD2, PER2, PGAP1, PHF10, PHLPP2, PICK1, PIK3CB, PIKFYVE, PLAA, PLCB1, PLCG1, PLXNA2, PLXNA4, PLXNB2, PLXNC1, PLXND1, POU6F2, PPP1R9B, PPP2R3A, PRKCH, PRKD1, PROM1, PSEN1, PTPN11, PTPRF, PTPRK, PTPRM, PTPRO, PTPRS, RAB10, RANBP9, RAP1GAP2, RAPGEF5, RB1, RIMS2, RIPK2, ROBO1, ROBO3, ROR2, RP1, RPL24, RRN3, RUFY3, RYK, SATB2, SCLT1, SCN2A, SDCCAG8, SEC24B, SECISBP2, SEMA3A, SEMA3B, SEMA3C, SEMA3D, SEMA3F, SEMA4D, SERPINE2, SERPINF1, SETD2, SETX, SEZ6L, SHC1, SHC3, SHROOM2, SLC17A8, SLC2A1, SLC4A7, SLC6A4, SLC9A7, SLIT1, SMO, SNX3, SORL1, SOS1, SPART, SPATA5, SPINK5, SPOCK2, SPTAN1, SPTBN5, SRD5A2, SRGAP2, SRGAP3, SRPX2, STAT3, STK4, STXBP3, SULF1, SUN1, SYT2, SZT2, TACC2, TACC3, TBCE, TCTN1, TENM1, TENM4, TGFBR2, THBS2, TIAM1, TNC, TNIK, TRA2B, TRAF3IP1, TRAK1, TRAPPC9, TRIM3, TRIP11, TSC1, UBA2, UBA6, UCHL5, UFL1, UNC5B, UNC5C, USH1C, VCAN, VCL, VPS13A, WDPCP, WDR19, WDR36, WNK1, WNT11, WRN, XRCC5, ZNF335]</t>
  </si>
  <si>
    <t>GO:0044087</t>
  </si>
  <si>
    <t>regulation of cellular component biogenesis</t>
  </si>
  <si>
    <t>[Group18, Group25, Group26]</t>
  </si>
  <si>
    <t>[ABL1, ACE, ACTR2, ACTR3, ACTR3B, ADGRB3, ADGRL3, ADNP, AGRN, AKAP13, ANLN, ARAP1, ARFIP1, ARHGAP18, ARHGAP28, ARHGEF5, ARPC1A, ARPC4, ARPC5, ATG5, ATR, BAIAP2L2, BBS4, BCLAF1, BDNF, BRCA1, CAPZA2, CARMIL2, CBLN2, CCK, CCP110, CD36, CEP135, CEP97, CHAF1B, CHGA, CHMP4B, CHRNB2, CLASP1, CLSTN3, CNOT2, COL16A1, CTGF, CTNNB1, CUL4A, CUL4B, CYFIP1, DDX3X, DLEC1, DLG1, DNM1L, DPYSL3, EPHA1, EPHA2, EPHB3, EPS8L2, ERCC3, FARP2, FCHSD2, FER, FES, FRMD7, FYN, GAP43, GMFB, GPM6B, GRB2, GRIN1, GSN, GTF2H3, HAS2, HCK, HNF1A, HRAS, HSF1, HSP90AA1, HTT, ICE1, IFT88, INSIG1, KDR, KIF9, KIT, LAMP2, LATS1, LCAT, LCP1, LIMS1, MACF1, MAP4, MAPK9, MAPRE1, MEF2C, MITF, MTM1, NCAPG, NCK2, NECTIN1, NLGN1, NPHP1, NPHP4, NRXN1, NUMA1, ODF2, PATL2, PDLIM5, PFN2, PICK1, PIK3R1, PKP2, PLA2G6, PLD1, PODXL, POLR1A, PPM1A, PPM1E, PPM1F, PRKAA1, PRKCD, PSMC6, PTPN11, RAB7A, RAP1A, RAP1GAP, RAPGEF1, RGCC, RHOA, RHOQ, RIOK3, RNMT, RPA1, RTEL1, SCFD1, SDC1, SDC4, SEC24B, SELENOP, SIRT6, SLC39A12, SLC6A4, SLF1, SLIT3, SLX4, SMAD6, SMPD3, SNAI2, SNCA, SNX9, SRPX2, STAG2, STMN2, STX18, STXBP1, SYNPO2L, TEK, TENM2, TGFB3, TGFBR1, THBS1, THY1, TJP1, TMEFF2, TPR, TRIM9, TSC1, VIL1, VPS18, VPS41, WARS, XRCC5, ZMYND8]</t>
  </si>
  <si>
    <t>[ABCA1, ABL1, ACE2, ADGRB1, AGRN, AKAP13, ANLN, ARHGAP18, ARHGAP28, ARHGAP6, ARHGEF10, ARHGEF5, ARHGEF7, ARPC5, ATP7A, AUTS2, BECN1, BUD23, CARMIL1, CCDC88A, CENPJ, CEP120, CEP135, CEP97, CHAF1B, CHD1L, CLASP1, CLASP2, CLIP1, CLSTN2, CNOT1, COBL, CORO1B, CTTN, CUL4A, CUL4B, CYR61, DLEC1, DLG1, DLG5, DNAJB6, DYNC1H1, EIF2AK2, EPB41L5, EPHA1, EPHA3, EPHB1, ERCC4, ERCC5, ESR1, FASN, FER, FES, FHOD3, FNBP1L, FNIP2, GPSM2, HCK, HDAC4, HEATR1, HIP1R, HNF1B, IDE, IFT88, IMPACT, INPP5K, IQGAP1, IQGAP2, ITGB1BP1, JCHAIN, KANK1, KDR, KIF14, KIF9, KIT, LCP1, LRRK2, LRSAM1, MACF1, MAP4, MAPK9, MDM1, MET, MYLK3, MYO1E, NAV3, NCAPG, NCKAP1, NECTIN1, NOTCH1, NOX4, NRXN1, NUMA1, ODF2, PAK1, PARP1, PAXIP1, PHLDB2, PICK1, PIKFYVE, PLD1, PLK1, PLK4, POLR1A, POLR1B, PRKCD, PRKCH, PTPN11, PXDN, RAC2, RB1, RIOK1, RIOK3, RIPK2, RIPOR2, ROCK2, RP1, RRN3, RTEL1, SCFD1, SEC24B, SETX, SH3GLB1, SLC6A4, SLF2, SLIT1, SMC3, SORL1, SPICE1, SPTAN1, SPTBN5, SRPX2, STAG1, STAG2, SWAP70, TAF7, TAPT1, TBC1D30, TEK, TENM1, TERF1, THBS1, THBS2, TJP1, TMOD3, TRAF3IP1, TSC1, UTP15, VILL, VPS11, WDPCP, WNT11, XRCC5]</t>
  </si>
  <si>
    <t>GO:0030182</t>
  </si>
  <si>
    <t>neuron differentiation</t>
  </si>
  <si>
    <t>[ABL1, ACTR2, ADARB1, ADGRB3, ADNP, AGRN, AGTPBP1, ALCAM, ALDH1A2, ALKAL2, ANAPC2, APBB2, ARF4, ASPM, ATCAY, B4GAT1, BBS4, BCL11B, BCL6, BDNF, BOC, BRINP1, BRSK2, C1D, CAMK2B, CCK, CDH11, CDH23, CDKL5, CERS2, CHN1, CHRNB2, CLMN, CNTN6, CNTNAP1, CPNE9, CRTAC1, CRTC1, CSNK1E, CTNNB1, CUL4B, CUX1, CYFIP1, DDR1, DICER1, DISP3, DLL4, DNM1L, DOCK10, DOK5, DPYSL3, DSCAM, DVL1, DYNC2H1, EFHD1, EFNB1, EPHA2, EPHB3, ERCC3, EZH2, FAM129B, FARP1, FARP2, FBXO7, FES, FGF13, FN1, FOLR1, FOXO3, FRMD7, FRS2, FRY, FYN, GAB1, GAB2, GABRA5, GABRB2, GAP43, GDPD5, GFRA1, GPC1, GRB2, GRIN1, GSDME, HGF, HIF1A, HRAS, IRS2, ITPKA, KCNIP2, KDM4A, KIF20B, KIF5B, KIF5C, KIRREL3, KLF4, LGI1, LMNB2, LRP12, LRRC7, LTK, LYN, MACF1, MAP4, MAPK10, MAPK6, MAPK8, MAPK9, MATN2, MEF2C, MKS1, MLF2, MMD2, MOB2, MTMR2, MYO7A, MYT1L, NCAM2, NCK2, NCOA3, NDRG4, NECTIN1, NEFL, NEFM, NGEF, NLGN1, NME1, NME2, NPHP4, NR2E1, NR4A3, NRBP2, NRK, NRXN1, NTN4, NTNG1, NUMB, OPCML, PAFAH1B1, PDE6C, PDLIM5, PDLIM7, PDZD2, PICALM, PICK1, PIGT, PIK3R1, PISD, PITPNA, PKN2, PLAA, PLP1, PLPPR4, PLXNC1, POSTN, PPP1CC, PPP3CA, PPP3CB, PRKCI, PRKD1, PROM1, PTK7, PTPN11, PTPRF, PTPRG, PTPRM, RAB21, RANBP9, RAP1A, RAP1GAP, RAPGEF1, RARB, RHOA, RIMS1, RIT2, RPL24, RPS6KA5, RTN1, RTN4, RTN4RL1, SCRIB, SDC4, SDK2, SEC24B, SEMA3C, SEMA3F, SEMA3G, SEMA4D, SEPT2, SH3KBP1, SHC1, SIPA1L1, SLC1A3, SLC39A12, SLC4A10, SLC6A4, SLIT3, SMARCA1, SMO, SNAP25, SS18L1, STAT3, STK25, STMN2, STRN, STXBP1, SYT1, TBC1D23, TBC1D24, TCF12, TCF7L2, TCTN1, TENM2, TGFB2, TGFBR1, THY1, TLE6, TMEM106B, TNC, TNIK, TRAK1, TRPC6, TRPV2, TSC1, TULP1, UBA2, UBE4B, ULK2, UNC119B, UNC5A, UNC5B, USH1C, USP25, VANGL2, VCL, WHRN, WNT6, WNT8A, ZEB2, ZMYND8]</t>
  </si>
  <si>
    <t>[ABL1, ADCY1, ADCYAP1, ADGRB1, AFG3L2, AGRN, AGTPBP1, AHI1, ALCAM, ALK, ALS2, ARHGEF7, ASPM, ATP2B2, ATP7A, ATP8A2, AUTS2, BECN1, CAMK1D, CAPRIN2, CCDC88A, CDC20, CDH1, CDH11, CDON, CELSR2, CFLAR, CHD6, CLASP2, CNTN4, CNTN6, CNTNAP1, CNTNAP2, COBL, CSMD3, CTTN, CUL4B, CUX1, DAB1, DENND5A, DISC1, DLG5, DMD, DNMT3B, DOCK7, DRAXIN, DSCAM, DSCAML1, DVL1, ECT2, EPB41L3, EPHA3, EPHB1, ERBB4, ETV5, EYA1, EZH2, FARP1, FAT4, FES, FGFR1, FIG4, FN1, FRY, FRYL, FYCO1, GAB1, GABRA5, GABRB1, GBA2, GFRA3, GLI2, GOLGA4, GRIP1, HDAC9, HERC1, HGF, HIPK2, ID2, IMPACT, IQGAP1, ISPD, ITGA1, ITGB1, JAG2, KALRN, KANK1, KDM4C, KEL, KIAA0319, KIDINS220, KIF20B, KLHL1, KNDC1, LGALS1, LHX8, LRFN2, LRP4, LRRK2, LYN, MACF1, MAP4, MAP4K4, MAPK8, MAPK9, MCF2, MDGA1, MICALL2, MKS1, NCAM1, NCAM2, NECTIN1, NEFH, NEFM, NEK3, NELL2, NEO1, NOTCH1, NRCAM, NRXN1, OCRL, OGDH, OGN, OMA1, OPA1, PAK1, PAK2, PAPD4, PDZD2, PICK1, PIK3CB, PLAA, PLCG1, PLXNA2, PLXNA4, PLXNB2, PLXNC1, PLXND1, PPP2R3A, PRKD1, PROM1, PSEN1, PTPN11, PTPRF, PTPRK, PTPRM, PTPRO, PTPRS, RAB10, RANBP9, RAP1GAP2, RB1, RIMS2, RIPK2, ROBO1, ROBO3, RP1, RPL24, RRN3, RUFY3, RYK, SATB2, SCLT1, SEC24B, SECISBP2, SEMA3A, SEMA3B, SEMA3C, SEMA3F, SEMA4D, SERPINF1, SETX, SHC1, SHC3, SLC4A7, SLC6A4, SLC9A7, SLIT1, SMO, SNX3, SOS1, SPART, SPINK5, SPTAN1, SPTBN5, SRGAP2, SRGAP3, STAT3, SYT2, SZT2, TBCE, TCTN1, TENM1, TENM4, TIAM1, TNC, TNIK, TRAK1, TRAPPC9, TRIP11, TSC1, UBA2, UBA6, UNC5B, UNC5C, USH1C, VCL, WDPCP, WDR36, WNK1, WNT11, ZNF335]</t>
  </si>
  <si>
    <t>GO:0044267</t>
  </si>
  <si>
    <t>cellular protein metabolic process</t>
  </si>
  <si>
    <t>[AARS2, ABCE1, ABL1, ABRAXAS1, ACE, ACP1, ACSL1, ACTN2, ACVR1, ADA2, ADAM9, ADAMTS12, ADAMTS7, ADAMTSL1, ADAR, ADARB1, ADCY2, ADCY5, ADCY9, ADNP, AFAP1L2, AGBL1, AGTPBP1, AIFM2, AIMP2, AKAP13, AKAP6, AKAP9, AKT3, ALG3, ALG6, ALG9, ALKAL2, ALPK3, AMBP, ANAPC2, ANAPC7, ANKRD6, ANKS1B, AP2M1, APEH, APOB, AR, ARF4, ARHGEF5, ARID4A, ARID4B, ARID5B, ARIH1, ARL6IP5, ARR3, ARRDC3, ASB6, ASTL, ATG16L1, ATG4C, ATG5, ATP6AP2, ATR, B4GALT1, B4GALT2, B4GALT3, B4GALT5, B4GAT1, BABAM2, BCL6, BCOR, BCR, BIRC7, BNIP3, BNIP3L, BPIFB2, BRCA1, BRCC3, BRD1, BRD8, BRMS1L, BRPF1, BRSK2, BTBD1, BTBD6, BTRC, BUB1, C1D, C1QBP, C5, CAB39, CACTIN, CAMK2B, CAMKK2, CARS2, CASK, CASP8AP2, CAST, CCK, CCNC, CCND2, CCNG1, CCNH, CCP110, CD36, CD74, CD81, CDC123, CDC7, CDK12, CDK14, CDK19, CDK6, CDKL2, CDKL5, CDYL, CENPE, CHGB, CHML, CHMP4B, CHUK, CIRBP, CLASP1, CLK4, CLOCK, CLSPN, CNOT11, CNOT2, CNOT4, CNOT8, CNOT9, COG3, COG7, COL3A1, COL4A3, COPS4, COPS5, COPS7B, CP, CPA2, CPAMD8, CPE, CPEB2, CRY1, CSNK1A1, CSNK1E, CSNK1G3, CSNK2A2, CST3, CTCF, CTDSPL, CTDSPL2, CTGF, CTNNB1, CTSA, CTSB, CTSC, CUL1, CUL2, CUL3, CUL4A, CUL4B, CUL9, CUX1, CYFIP1, DAP, DAPK1, DARS, DBF4B, DCAF13, DCAF4, DCUN1D4, DDOST, DDR1, DDX1, DDX3X, DDX5, DDX58, DENND3, DENR, DEPTOR, DHDDS, DHX9, DICER1, DLEC1, DLG1, DLL4, DNAJB12, DNAJC24, DNAJC3, DNAJC5, DOK5, DOK7, DOLPP1, DOT1L, DPH7, DPY19L1, DPY19L3, DR1, DRD4, DROSHA, DUSP10, DUSP12, DUSP13, DUSP16, DUSP5, DVL1, DVL3, EDA2R, EDEM3, EEF1A2, EHD4, EIF2A, EIF2B5, EIF2S2, EIF2S3, EIF3E, EIF3F, EIF3H, EIF3I, EIF3J, EIF3L, EIF4E1B, EIF4E2, EIF4H, EIF5, EIF6, ENG, ENO1, ENPP1, EPB42, EPC1, EPHA1, EPHA2, EPHA6, EPHB3, EPHB6, EPRS, ERCC3, ERLIN1, ETFA, EVPL, EXT2, EYA2, EZH2, F3, F7, FANCI, FBN1, FBXL5, FBXO11, FBXO21, FBXO25, FBXO32, FBXO33, FBXO7, FBXO9, FBXW5, FBXW7, FER, FES, FGF10, FGF13, FGFR4, FKBP10, FKBP9, FKTN, FLCN, FLT1, FLT4, FN1, FN3K, FNTB, FOXO3, FRS2, FRY, FYB1, FYN, GALNT1, GALNT11, GALNT14, GALNT9, GFM1, GFRA1, GGT1, GGT5, GH1, GMFB, GPC3, GPS1, GRAMD4, GRB2, GRIK2, GRIN1, GRK5, GSDME, GSN, GTF2H3, GUCY2C, GUCY2F, HAT1, HBEGF, HBS1L, HCK, HECTD1, HECTD4, HECW2, HERC3, HGF, HIF1A, HIP1, HNRNPD, HNRNPR, HRAS, HSF1, HSP90AA1, HSP90B1, HSPD1, HSPH1, HTR2B, HTR2C, HTT, HUNK, IGBP1, IGF1, IGFBP2, IKBKE, IL1R2, ING3, IRAK2, IRS2, ITGA2, ITGB3, ITIH2, ITIH5, ITPKA, JADE3, JKAMP, JMJD1C, KAT14, KAT2A, KBTBD4, KCNH5, KDM3A, KDM3B, KDM4A, KDM5A, KDM6A, KDM8, KDR, KIT, KL, KLF4, KLHDC8B, KLHL18, KLHL2, KLHL24, KLHL30, KLHL4, KSR1, LAMP2, LAPTM4B, LARGE1, LARGE2, LARP4B, LARS2, LATS1, LATS2, LCP2, LFNG, LHPP, LMNB2, LMO3, LMTK2, LNPEP, LONRF3, LOX, LOXL3, LRRC41, LRRTM4, LSAMP, LTK, LYN, LYPD1, LYPLAL1, MAN1A2, MAN2C1, MAP3K1, MAP3K9, MAPK10, MAPK14, MAPK6, MAPK8, MAPK8IP1, MAPK9, MAPKAPK3, MARCH5, MARCH8, MARK3, MCM2, MDH2, MEF2C, MERTK, MGAT4C, MGAT5, MIB2, MICAL1, MIPEP, MITF, MKNK2, MKRN1, MLXIPL, MMD2, MMP15, MOB2, MOCOS, MOGAT1, MRPL20, MRPL3, MRPL37, MRPS11, MRPS27, MRPS35, MRPS9, MTF2, MTIF2, MTM1, MTMR1, MTMR2, MTMR9, MUC2, MUC4, MUC5AC, MUC6, MVB12B, MYB, MYH9, MYO3A, MYSM1, NAA16, NAA20, NAA35, NCK2, NCL, NCOA3, NCOA7, NCSTN, NDFIP2, NDRG4, NDST1, NEFL, NEK4, NEK6, NENF, NFKBIA, NGLY1, NME2, NMT1, NOC2L, NOS1, NOS2, NOX1, NR1H3, NR4A3, NRBP2, NRDC, NRG3, NRK, NRXN1, NTNG1, NUDT15, NUP188, NUP205, NUP58, OBSCN, OGT, OPCML, OPN4, OPRL1, OSBPL8, OSTC, OTOA, OTUD3, OVOS2, OXR1, OXSR1, P3H3, P4HA1, P4HA3, PABPC1, PABPC4, PAFAH1B1, PAIP1, PAK5, PAK6, PAPLN, PAPPA, PARP14, PARP3, PATL2, PAX5, PAXBP1, PCGF3, PCSK5, PDCD10, PDE5A, PDE8A, PDIA6, PDK1, PDK3, PDP1, PDZD2, PFN2, PGA4, PHC1, PHKA1, PI16, PIAS4, PICALM, PICK1, PIGN, PIGS, PIGT, PIK3R1, PIK3R2, PIK3R4, PIM3, PIWIL1, PKHD1, PKIA, PKN2, PKN3, PLA2G6, PLAA, PLG, PLPP1, POFUT1, POLE3, POLG, POLR2B, POLR2F, POLR2H, POM121C, POMGNT1, POMT1, POMT2, PPA2, PPIL2, PPM1A, PPM1B, PPM1E, PPM1F, PPM1K, PPM1M, PPP1CC, PPP1R7, PPP2CA, PPP2R2A, PPP2R2C, PPP2R3C, PPP2R5C, PPP2R5D, PPP3CA, PPP3CB, PPP4R1, PPP4R3B, PPP4R4, PPP6R3, PPTC7, PRDM2, PRDX1, PRDX4, PRELID1, PRKAA1, PRKAB1, PRKAG3, PRKAR1A, PRKAR1B, PRKCD, PRKCI, PRKD1, PRKD3, PRKG2, PROM2, PSEN2, PSMA4, PSMA7, PSMC6, PSMD1, PSMD11, PSMD14, PSMD2, PSMD7, PSME3, PTAR1, PTK7, PTP4A1, PTP4A3, PTPN11, PTPN14, PTPN3, PTPN4, PTPRB, PTPRE, PTPRF, PTPRG, PTPRM, PTTG1, PUM1, RAB7A, RANBP3, RANBP9, RAP1A, RAPGEF1, RASA2, RASA3, RASA4, RASD2, RASGEF1A, RASGRP3, RASSF1, RASSF2, RBBP4, RC3H2, RCHY1, RCOR1, RFNG, RGCC, RGP1, RGS3, RHOA, RIOK3, RIPK4, RIT2, RMND5A, RNF111, RNF14, RNF146, RNF170, RNF185, RNF19B, RNF213, RNF44, RNGTT, RNMT, ROS1, RPL17, RPL24, RPL32, RPL36, RPL36A, RPL36AL, RPL6, RPL7, RPL7A, RPL8, RPS12, RPS16, RPS2, RPS24, RPS27A, RPS27L, RPS3A, RPS4X, RPS6, RPS6KA1, RPS6KA3, RPS6KA5, RPS6KB1, RPS6KL1, RPS7, RPSA, RRAGA, RTF1, RTN4RL1, RWDD3, SAMD4A, SCG3, SDC4, SDF2L1, SEL1L, SEMA4D, SENP2, SESN2, SET, SETDB1, SETDB2, SH2D3C, SH3D19, SHC1, SHMT1, SIK1, SIK2, SIRT6, SLA, SLC34A1, SLC6A4, SMAD6, SMARCC1, SMYD3, SNAI2, SNCA, SNRK, SNW1, SNX12, SNX25, SNX9, SP3, SPEG, SPINK6, SPOCK2, SPOPL, SPRED2, SRPK2, ST18, ST3GAL1, ST3GAL5, ST6GALNAC2, ST8SIA2, STAT3, STAT5B, STK10, STK25, STK3, STK39, STRADB, STRAP, SUDS3, SYK, TAB3, TBK1, TBL1XR1, TECTB, TEK, TESK2, TET2, TGFB2, TGFB3, TGFBI, TGFBR1, TGM4, THBS1, THOP1, THPO, THY1, TICRR, TIE1, TIMP3, TLK1, TMEM259, TMX3, TNC, TNIK, TNNI3K, TOLLIP, TOMM20, TOP2A, TPR, TPST2, TPTE, TPTE2, TPX2, TRAK1, TRIB2, TRIM2, TRIM3, TRIM9, TRNAU1AP, TRPC4AP, TRPC6, TRPM7, TSC1, TTBK2, TTF1, TTN, TUSC3, TWSG1, UBA2, UBA3, UBASH3B, UBE2D1, UBE2D2, UBE2D3, UBE2I, UBE2J1, UBE2Q1, UBE2Q2, UBE2T, UBE4B, UBQLN1, UBR7, UBXN2A, UBXN7, UCHL5, UGGT2, ULK2, UMODL1, UPF3B, UQCRC2, USP1, USP10, USP12, USP14, USP16, USP20, USP22, USP24, USP25, USP27X, USP32, USP45, USP46, USP5, USP8, UVSSA, VANGL2, VAPB, VCAN, VIL1, VTN, WAC, WARS, WBP2, WDR45B, WDR77, WDR81, WDR91, WDSUB1, WDYHV1, WIPI1, WIPI2, XDH, XRCC5, YARS, YEATS2, YME1L1, YWHAB, ZBTB16, ZC3H7A, ZDHHC14, ZDHHC16, ZDHHC17, ZDHHC20, ZDHHC3, ZDHHC8, ZEB2, ZFP91, ZMYND8, ZNF598, ZNF706, ZNRF3, ZRANB1]</t>
  </si>
  <si>
    <t>[A2M, A2ML1, AARS2, ABCA1, ABCA3, ABL1, ABTB2, ACSL1, ACTN2, ACTR5, ADA2, ADAM17, ADAMTS7, ADAMTSL1, ADAR, ADCK2, ADCY1, ADCY2, ADCY7, ADCYAP1, ADGRB1, AFG3L2, AGTPBP1, AIFM2, AKAP13, AKAP9, AKTIP, ALG12, ALG3, ALG9, ALK, ALPI, ALPK1, ALPK3, ALS2, ANAPC5, ANAPC7, ANKLE2, ANXA1, ANXA2, ANXA8, AP2A2, APAF1, AREL1, ARHGEF5, ARHGEF7, ARID4A, ARSG, ARSK, ASB2, ASH2L, ASPH, ASPN, ATP6AP1, ATP7A, AUTS2, B3GNTL1, B4GALT6, BANK1, BAZ1B, BCOR, BECN1, BLK, BUB1, BUB1B, CAB39, CAMK1D, CAMK2D, CAPN2, CAPN3, CAPRIN2, CARS2, CASP2, CASR, CAST, CBLB, CCDC88A, CCNA2, CCNF, CCNG1, CCNK, CD2AP, CD44, CD59, CDC14A, CDC16, CDC20, CDC42BPA, CDC42BPB, CDH2, CDK1, CDK11A, CDK11B, CDK15, CDKAL1, CDON, CEMIP, CENPE, CEP85, CFLAR, CFTR, CHD4, CHD6, CHEK1, CHUK, CLASP1, CLSPN, CNOT1, CNOT10, CNOT8, CNTN4, CNTN5, CNTRL, COL28A1, COL3A1, COL4A3, CP, CPNE3, CRB2, CRTAP, CSF2RB, CSPG4, CTDP1, CTIF, CTR9, CTSA, CUL4A, CUL4B, CUX1, CWC27, CWH43, CYR61, DAB1, DAB2, DAPK1, DDX58, DEAF1, DGKQ, DHCR24, DHX29, DHX9, DISC1, DLEC1, DLG1, DLGAP5, DMBT1, DMD, DNAJB6, DNAJC1, DNAJC10, DNAJC6, DNER, DNMT3B, DOCK7, DOT1L, DPY19L1, DROSHA, DSCC1, DSP, DTD1, DTL, DUS2, DVL1, DYDC1, ECT2, EGFLAM, EIF2AK2, EIF2B3, EIF3E, EIF4G3, ENG, ENPP1, EOGT, EPB42, EPC1, EPHA1, EPHA3, EPHB1, ERBB4, ERLEC1, ERN1, ERO1A, ERO1B, ESR1, ETFDH, EYA1, EYA4, EZH2, F5, FAM129A, FAM98B, FANCL, FASN, FASTK, FASTKD2, FBLN1, FBXO15, FBXO25, FER, FES, FGD2, FGFR1, FGFR1OP, FKBP5, FKBP9, FLT3, FN1, FNIP2, FOLH1, FOXM1, FRY, FYB1, G2E3, GAD1, GALNT12, GALNT14, GALNT15, GALNT2, GALNT7, GART, GAS6, GFM1, GFPT1, GFPT2, GFRA3, GLMN, GOLGA2, GPC3, GPLD1, GRAMD4, GRIN2C, GRK6, GRM5, GTPBP4, GUCY2C, GUCY2F, GUF1, H2AFY, HARS, HAT1, HBS1L, HCK, HDAC4, HDAC9, HECTD1, HECTD2, HECTD3, HEMK1, HERC1, HERC3, HGF, HHAT, HIP1, HIP1R, HIPK2, HLCS, IARS2, IBTK, IDE, IGF2BP2, IGHMBP2, IKBKE, IL2RG, IL6ST, ILKAP, IMPACT, ING5, INPP5K, IPO5, IQGAP1, IRAK4, IREB2, ISPD, ITCH, ITGA1, ITGA2, ITGAV, ITGB1BP1, ITGB2, ITGB3, ITIH2, ITIH4, ITK, JAG2, JARID2, KALRN, KANSL1, KAT6A, KCNH5, KDM1B, KDM2A, KDM2B, KDM3B, KDM4B, KDM4C, KDM5A, KDM5B, KDM6A, KDM7A, KDR, KIDINS220, KIF14, KIT, KLHL1, KLHL13, KLHL3, KMT2A, KMT2C, KNDC1, L2HGDH, L3MBTL2, LARGE2, LARP1, LARS2, LCP2, LGALS1, LGMN, LMO7, LONP1, LRP4, LRRK1, LRRK2, LRSAM1, LSM14A, LTBP1, LTF, LY6E, LYN, MAD2L1, MAN2A1, MAN2A2, MAN2B2, MAN2C1, MANBA, MAP3K14, MAP3K2, MAP3K4, MAP4K3, MAP4K4, MAP4K5, MAPK8, MAPK9, MASP1, MAST2, MAST3, MBP, MBTPS1, MCTS1, MDGA1, MED27, MED8, MELK, MET, METTL22, MGAT5, MGAT5B, MIB2, MICAL1, MIER2, MIPEP, MLXIPL, MMP13, MMP15, MMP2, MOCOS, MORC3, MRE11, MRPL3, MRPL37, MRPL48, MST1R, MTA3, MTHFR, MTIF2, MTMR1, MTMR4, MUC2, MUC5AC, MUC5B, MUC6, MYCBP2, MYH9, MYLK, MYLK3, MYO3A, MYO3B, MYOCD, NACC2, NAE1, NBR1, NCAM1, NCF1, NCL, NCOR1, NCOR2, NDUFAF5, NEK1, NEK11, NEK3, NEK4, NEK8, NF1, NFKB1, NFS1, NIM1K, NKTR, NLE1, NMI, NOC2L, NOS1, NOTCH1, NOX4, NPR2, NRXN1, NSD2, NUP107, NUP133, NUP155, NUP210, NUP37, NUP43, NUP85, NUP88, NUP98, OBSCN, OCRL, OGFOD1, OGT, OMA1, ORC3, OTOA, OXR1, P3H2, P3H3, P4HA2, PABPC1, PACSIN3, PAK1, PAK2, PAK5, PALD1, PAPLN, PARP1, PARP14, PARP15, PASK, PAXBP1, PAXIP1, PCK1, PCSK5, PDE8A, PDGFC, PDGFRA, PDGFRB, PDZD2, PER2, PGAP1, PHF2, PHF20, PHF21A, PHIP, PHKB, PHLPP2, PIBF1, PICK1, PIDD1, PIGG, PIGN, PIGO, PIK3C3, PIK3CB, PJA2, PKHD1, PKN3, PLAA, PLCB1, PLCG1, PLG, PLK1, PLK4, PLXNB2, PM20D2, POMT1, PPIL2, PPME1, PPP1R12A, PPP2R3A, PPP2R3C, PPP4R1, PPP4R4, PPP6R3, PRDM2, PRKCD, PRKCH, PRKD1, PRKD3, PRKG2, PRLR, PRMT8, PSEN1, PSMD1, PSMD2, PSME3, PTCD3, PTPN11, PTPN12, PTPN2, PTPN21, PTPN22, PTPN3, PTPN6, PTPRC, PTPRF, PTPRK, PTPRM, PTPRO, PTPRQ, PTPRS, PUM2, PWP1, RABGGTB, RAC2, RAD50, RAD51, RAE1, RANBP9, RASA3, RASGRP1, RB1, RB1CC1, RECK, REXO2, RGS3, RHBDF1, RHBDF2, RHOT1, RIOK1, RIOK3, RIPK2, RNF11, RNF13, RNF213, RNFT1, RNGTT, ROBO1, ROCK2, ROR2, ROS1, RPL24, RPN2, RPS16, RPS17, RPS6, RPS7, RPTOR, RRBP1, RWDD3, RYK, SAP30L, SART3, SASH1, SCG3, SCPEP1, SECISBP2, SECISBP2L, SEL1L, SEMA4D, SERPINB1, SERPINE2, SERPINF1, SESN2, SETD2, SETX, SGK3, SH3D19, SHC1, SHC3, SHPRH, SIRT1, SKP2, SLC11A1, SLC34A2, SLC35C2, SLC6A4, SMARCAD1, SMG1, SMURF2, SNX3, SORL1, SOS1, SPEG, SPI1, SPINK5, SPOCK2, SPON1, SPRR1B, SPTAN1, SPTBN5, SREBF1, ST18, ST5, ST8SIA5, STAM2, STAT3, STC2, STK32B, STK39, STK4, SUPT3H, SUPT7L, SUZ12, SWAP70, SYK, TAF5, TAF7, TARS, TARSL2, TEK, TELO2, TENM1, TEX14, TGFBI, TGFBR2, TGFBR3, TGM2, TGM4, TGM6, THBS1, THBS4, TIAM1, TIE1, TMEM5, TNC, TNFRSF19, TNIK, TNIP1, TNNI3K, TNRC6A, TOM1L1, TOP1, TOP2A, TPX2, TRAF2, TRAF3IP1, TRAF7, TRAIP, TRAK1, TRIM24, TRIM25, TRIM3, TRIM33, TRIP11, TRPM7, TRRAP, TSC1, TTLL4, TTN, TULP4, UBA2, UBA6, UBASH3B, UBE2D1, UBE2W, UBE4A, UBR2, UBR3, UCHL5, UFL1, UGGT1, UGGT2, ULK3, UMODL1, UPF3A, USP13, USP18, USP24, USP28, UVSSA, VCAN, VPS11, WDFY2, WDR81, WDR82, WEE2, WFDC1, WNK1, WNK2, WNT11, WWC1, XDH, XIAP, XPNPEP2, XRCC5, ZAP70, ZC3H7A, ZMYM2, ZNF335]</t>
  </si>
  <si>
    <t>GO:0007600</t>
  </si>
  <si>
    <t>sensory perception</t>
  </si>
  <si>
    <t>[Group14]</t>
  </si>
  <si>
    <t>[Group04]</t>
  </si>
  <si>
    <t>[ABCC6, AOC2, ARR3, BBS4, CA6, CACNA2D4, CACNB2, CCK, CD36, CDH23, CHRNB2, COL11A1, COL4A3, CRYBA4, DLG2, DLL4, DNM1, EPS8L2, FBXO11, FYN, GABRA5, GABRB2, GABRR2, GNAL, GNAS, GRIN1, GSDME, GUCY2F, HPS1, IMPG1, ITGA2, KIFC3, KIT, LAMC3, LMNB2, LOXHD1, LPO, MIPEP, MME, MYH7B, MYO15A, MYO3A, MYO7A, NCAM2, NDUFB9, NR2E1, NTSR1, OPN4, OPRL1, OTOA, OTOG, OTOGL, P2RX3, PDE6C, PIEZO2, PITPNA, PNKD, REEP2, RIMS1, SCNN1B, SCNN1D, SLC1A3, SLC26A4, SNAI2, TGFBI, TIMP3, TNPO1, TRPA1, TRPM5, TRPM8, TRPV2, TTC8, TULP1, USH1C, WDR1, WHRN]</t>
  </si>
  <si>
    <t>[ACPP, ADCYAP1, ADGRV1, ALDH7A1, ANO1, ATP2B2, ATP6V0A4, ATP8A2, BBS2, CACNA1D, CEMIP, CHRNA4, CNGB3, CNTN5, COL4A3, DMBT1, EPHB1, EYA1, EYA4, FGFR1, GABRA5, GABRR2, GUCY2F, HPS1, IMPG2, ITGA2, KIFC3, KIT, LAMC3, LOXHD1, LPO, MBP, MIPEP, MYO3A, MYO3B, MYO5A, NCAM2, OPA1, OTOA, OTOG, PAX3, PGAP1, PIEZO2, PLCB2, PNKD, POU6F2, RABGGTB, RETREG1, RIPK2, RIPOR2, RP1, SCN10A, SCN1A, SCNN1B, SERPINE2, SLC17A8, SLC24A2, SLC26A4, SLC26A5, TGFBI, TMC2, TRPA1, TRPM3, TRPM5, TRPM8, TSPEAR, UBR3, USH1C, WDR36]</t>
  </si>
  <si>
    <t>GO:0033554</t>
  </si>
  <si>
    <t>cellular response to stress</t>
  </si>
  <si>
    <t>[Group01]</t>
  </si>
  <si>
    <t>[Group10]</t>
  </si>
  <si>
    <t>[ABL1, ABRAXAS1, AMBP, ANKRD6, ANKS1B, AP5Z1, AQP3, ARFGAP1, ARG2, ARHGEF5, ARL6IP5, ARPP21, ASCC1, ASCC2, ASS1, ATAD5, ATG13, ATG5, ATR, BABAM2, BCL6, BCLAF1, BIRC7, BNIP3, BNIP3L, BOD1L1, BRCA1, BRCC3, BRSK2, BTRC, CA2, CAB39, CAMK2B, CAMKK2, CBS, CCDC13, CCNH, CD36, CD74, CDC5L, CDC7, CDK6, CERS2, CHAF1B, CHUK, CLOCK, CLPB, CLSPN, CNOT11, CNOT2, CNOT4, CNOT8, CNOT9, COL4A3BP, COPS4, COPS5, COPS7B, CPEB2, CREB3L1, CRHBP, CRY1, CSNK1E, CST3, CTGF, CTNNB1, CUL1, CUL2, CUL3, CUL4A, CUL4B, CYBA, DAP, DAPK1, DDAH1, DDX1, DDX3X, DDX5, DHX9, DLG1, DNAJB12, DNAJC2, DNAJC3, DNAJC7, DOT1L, DSCAM, DUSP10, DVL3, EDA2R, EDEM3, EIF2A, EIF2B5, ENO1, EPHA2, EPRS, ERCC3, ERLIN1, EXD2, EYA2, EZH2, FANCD2, FANCG, FANCI, FBXO7, FBXW7, FER, FGF10, FGFR4, FKTN, FLT4, FOLR1, FOS, FOXO3, FTO, FYN, GABARAPL1, GINS4, GPS1, GRB2, GRIK2, GSR, GTF2H3, HAS2, HELB, HGF, HID1, HIF1A, HNRNPD, HNRNPK, HRAS, HSF1, HSP90AA1, HSP90B1, HSPH1, IGBP1, IKBKE, ING3, INSIG1, IRAK2, JKAMP, KLF4, LAMP2, LMNB2, LYN, MAP1LC3B, MAP3K1, MAP3K9, MAPK10, MAPK14, MAPK8, MAPK8IP1, MAPK9, MATN2, MCM10, MCM8, MEF2C, MFN2, MMS19, MRPS11, MRPS35, MRPS9, MSH3, MYB, MYBBP1A, NABP1, NCK2, NCOA7, NEFL, NEK4, NEK6, NET1, NEXMIF, NFATC2, NFKBIA, NME2, NOX1, NR4A3, NRK, NUDT15, NUP188, NUP205, NUP58, OXR1, OXSR1, PAFAH1B1, PAK5, PAK6, PARP3, PDCD10, PDE8A, PDIA4, PDIA6, PDK1, PDK3, PDS5B, PIAS4, PICK1, PIK3R1, PIK3R2, PIK3R4, PKN2, PLA2G6, PLEKHA1, POLE, POLG, POLR1A, POLR2B, POLR2F, POLR2H, POM121C, POMT1, POMT2, PPP2R5C, PRDX1, PRKAA1, PRKCD, PRKD1, PSMA4, PSMA7, PSMC6, PSMD1, PSMD11, PSMD14, PSMD2, PSMD7, PSME3, PTPN11, PTPRF, PTTG1, RAD21, RAPGEF1, RASSF1, RASSF2, RCHY1, REV1, RFC4, RGCC, RINT1, RNF111, RNF185, RNMT, RPA1, RPS27A, RPS27L, RPS6KA1, RPS6KA3, RRAD, RRAGA, RRAGC, RRM2B, RTEL1, RTN4RL1, RWDD3, SCN2A, SDF2L1, SEC61A2, SEC63, SEL1L, SESN1, SESN2, SESN3, SH2D3C, SHC1, SIRT6, SLC2A1, SLC30A9, SLC8A1, SLF1, SLX4, SNAI2, SNCA, SNW1, SPRED2, SRPRA, STK10, STK25, STK3, STK39, STRADB, SUSD6, SYK, TAB3, TBL2, TCEA1, TGFB2, THBS1, THOC5, THY1, TICRR, TIPIN, TLK1, TM7SF3, TMEM259, TMEM33, TMX3, TNC, TNIK, TOP2A, TP63, TPR, TRPC6, TSC1, TXNDC11, TXNRD1, TXNRD2, UBE2D1, UBE2D2, UBE2D3, UBE2I, UBE2J1, UBE2T, UBE4B, UBQLN1, UCHL5, UGGT2, USP1, USP10, USP14, USP16, USP25, USP32, USP45, UVSSA, VANGL2, VAPB, WAC, WDR59, WIPI1, XDH, XPC, XRCC2, XRCC5, ZBTB17, ZDHHC16, ZEB2, ZFYVE26]</t>
  </si>
  <si>
    <t>[ABCB4, ABL1, ACTR5, ALKBH8, ANO1, ANXA1, AP5Z1, APAF1, APTX, ARFGAP3, ARHGEF5, ARHGEF7, ASH2L, ATAD5, ATP7A, BAZ1B, BECN1, CA2, CAB39, CAMK2D, CAPN3, CASP2, CASR, CAT, CCNA2, CCNK, CD44, CDIP1, CDK1, CENPJ, CFLAR, CHAF1B, CHD1L, CHD6, CHEK1, CHRNA4, CHUK, CLSPN, CNOT1, CNOT10, CNOT8, CUL4A, CUL4B, CYBB, DAPK1, DCLRE1A, DEPDC5, DHX9, DLG1, DNA2, DNAJB6, DNAJC10, DNAJC7, DNMT3B, DOT1L, DSCAM, DTL, ECT2, EIF2AK2, EIF2B3, EPHB1, ERCC4, ERCC5, ERCC6L2, ERLEC1, ERN1, ERO1A, ERP44, ETV5, EXO1, EYA1, EYA4, EZH2, FAM129A, FANCA, FANCC, FANCG, FANCL, FANCM, FASN, FER, FGD2, FNIP2, FOXM1, FTO, GAS6, GFPT1, GINS4, HELQ, HGF, HID1, HIPK2, HYOU1, ID2, IGHMBP2, IKBKE, IL18RAP, IMPACT, IRAK4, ITCH, KAT6A, KDM2A, LONP1, LRIG3, LRRK2, LYN, MAP1LC3C, MAP3K14, MAP3K2, MAP3K4, MAP4K3, MAP4K4, MAP4K5, MAPK8, MAPK9, MBTPS1, MBTPS2, MCM10, MCTS1, MELK, MET, MFN2, MGST1, MPO, MRE11, MSH3, MSH4, MUM1, MYLK, NACC2, NBR1, NCF1, NCF4, NCOA6, NCOR1, NEIL1, NEK1, NEK11, NEK4, NF1, NFKB1, NME8, NONO, NOTCH1, NOX4, NSD2, NUP107, NUP133, NUP155, NUP210, NUP37, NUP43, NUP85, NUP88, NUP98, OCRL, OPA1, OXR1, PAK1, PAK2, PAK5, PARP1, PARPBP, PAXIP1, PCK1, PDE8A, PDGFRA, PDIA5, PICK1, PIDD1, PIF1, PIK3C3, PLA2R1, PLAGL1, PLCB1, PLK1, PMS2, PNPT1, POLD2, POLD3, POLE, POLR1A, POLR1B, POMT1, PRIMPOL, PRKCD, PRKD1, PSEN1, PSMD1, PSMD2, PSME3, PTPN11, PTPN2, PTPN22, PTPRF, PTPRK, PTPRS, PXDN, RAD50, RAD51, RAD54B, RAD54L, RAD9B, RAE1, RASGRP1, RB1CC1, RBBP8, RBL2, RBM17, RCSD1, RECQL, RECQL5, REV1, REV3L, REXO2, RFC1, RFC4, RINT1, RIPK2, ROR2, RPTOR, RTEL1, RWDD3, SASH1, SCN2A, SEC61A1, SEC63, SEL1L, SESN2, SESN3, SETD2, SETX, SH3GLB1, SHC1, SHPRH, SIRT1, SLC25A24, SLC2A1, SLC6A2, SLF2, SMARCAD1, SMARCAL1, SMC3, SMG1, SOS1, SPATA22, SREBF1, SRPX, STC2, STK39, STK4, STXBP4, SYK, SZT2, TCEA1, THBS1, THBS4, THOC1, TIAM1, TNC, TNFRSF19, TNIK, TOP2A, TRAF2, TREX1, TRIM25, TRRAP, TSC1, TXNRD1, UBA6, UBE2D1, UBE2W, UBE4A, UCHL5, UFL1, UGGT1, UGGT2, ULK3, USP13, USP28, UVSSA, VASH1, VPS13C, WDR33, WDR59, WRN, WRNIP1, XDH, XIAP, XPC, XRCC4, XRCC5]</t>
  </si>
  <si>
    <t>GO:0006811</t>
  </si>
  <si>
    <t>ion transport</t>
  </si>
  <si>
    <t>[Group12]</t>
  </si>
  <si>
    <t>[Group19]</t>
  </si>
  <si>
    <t>[ABAT, ABCB11, ABCC10, ABCC2, ABCC3, ABCC4, ABCC6, ABL1, ACE, ACSL1, ACTN2, AKAP6, AKAP9, ANO10, ANO2, ANO9, ANXA6, ARHGAP1, ARL6IP5, ARMC1, ATG5, ATP10A, ATP10B, ATP10D, ATP11A, ATP1A1, ATP1B3, ATP2A3, ATP2C1, ATP4B, ATP5C1, ATP5F1, ATP5G1, ATP5I, ATP5L, ATP5O, ATP6V0A1, ATP6V1A, ATP6V1C1, ATP6V1E1, ATP8A1, CA2, CA3, CA6, CAB39, CACNA1I, CACNA2D2, CACNA2D4, CACNB2, CACNB4, CALCRL, CAMK2B, CASK, CCK, CD36, CDH23, CFH, CHRNA1, CHRNB2, CLCN2, CLCN7, CLCNKA, COMMD9, COX6C, COX7C, CP, CRHBP, CTGF, CTNNB1, CYB5R2, CYBA, CYP4A11, DAPK1, DENND5B, DLG1, DRD4, EHD3, ENPP1, F3, FGF13, FOLR1, FOLR3, FYN, GABRA1, GABRA2, GABRA5, GABRB2, GABRD, GABRE, GABRQ, GABRR2, GABRR3, GCK, GLS, GNB5, GOPC, GPM6B, GRIA2, GRIA3, GRIA4, GRIK2, GRIN1, GSTO1, HTR1B, HTR2B, HTR2C, HTT, IL16, IP6K2, IRS2, JPH2, KCNAB1, KCNAB2, KCNC1, KCNH5, KCNH6, KCNIP2, KCNMA1, KCNN2, KCNQ2, KIF5B, KLHL24, LETM1, LMTK2, LOXHD1, LYN, MCU, MEF2C, MIPEP, MLC1, NDFIP2, NECTIN1, NKAIN1, NKAIN4, NLGN1, NOS1, NOS2, NOX1, NPSR1, NRXN1, NTSR1, OPRL1, OSBPL10, OSBPL5, OSBPL8, OXSR1, P2RX3, PARL, PDZD3, PICALM, PIEZO2, PITPNA, PITPNB, PITPNM1, PITPNM3, PKD1L2, PKP2, PLA2G12B, PLA2G4F, PLA2G6, PLAA, PLTP, PPFIA2, PPP3CA, PRELID1, PRKCD, PRKG2, PSEN2, PTPN3, RASA3, REPS1, RIMS1, ROS1, RPS27A, RRAD, SARAF, SCN2A, SCN4A, SCN4B, SCNN1B, SCNN1D, SEC14L1, SERINC4, SERINC5, SESTD1, SFRP4, SHISA9, SIK1, SLC10A2, SLC12A3, SLC13A5, SLC15A1, SLC16A4, SLC17A5, SLC1A3, SLC1A7, SLC20A2, SLC22A23, SLC22A7, SLC25A12, SLC25A14, SLC25A17, SLC25A19, SLC25A3, SLC25A4, SLC25A5, SLC26A2, SLC26A4, SLC2A1, SLC2A13, SLC2A3, SLC30A9, SLC33A1, SLC34A1, SLC35A5, SLC36A1, SLC36A4, SLC37A1, SLC38A1, SLC38A6, SLC38A7, SLC38A8, SLC39A12, SLC39A6, SLC41A3, SLC43A2, SLC4A1, SLC4A10, SLC4A4, SLC4A9, SLC5A1, SLC6A1, SLC6A11, SLC6A12, SLC6A17, SLC6A4, SLC6A6, SLC6A7, SLC6A8, SLC6A9, SLC7A2, SLC7A3, SLC7A5, SLC7A9, SLC8A1, SLC9A4, SLC9A5, SLC9A9, SLC9B2, SLCO1B3, SLCO2A1, SLCO2B1, SLMAP, SNAP25, SNCA, SNX4, SRI, STARD5, STEAP2, STK39, STOM, STXBP1, SYK, SYT1, SYT7, TACR2, TFRC, THBS1, THY1, TMC3, TMC6, TMCO3, TMEM175, TMEM63A, TNPO1, TPCN1, TRAPPC10, TRPA1, TRPC4AP, TRPC6, TRPM5, TRPM7, TRPM8, TRPV2, TRPV3, TRPV5, TSC1, TSPAN13, TTYH3, TUSC3, UBASH3B, UBQLN1, UNC80, UQCR10, UQCR11, WDR1, YME1L1, ZDHHC17]</t>
  </si>
  <si>
    <t>[ABCA1, ABCB1, ABCB4, ABCC1, ABCC2, ABCC4, ABCC5, ABCC8, ABCC9, ABL1, ACE2, ACSL1, ACTN2, ADCYAP1, ADCYAP1R1, AFG3L2, AKAP9, ANK2, ANO1, ANO10, ANO3, ANO5, ANO6, ANXA1, ANXA6, ASPH, ATP10A, ATP11B, ATP11C, ATP13A3, ATP13A4, ATP1A1, ATP2A3, ATP2B1, ATP2B2, ATP2C1, ATP6AP1, ATP6V0A2, ATP6V0A4, ATP7A, ATP8A2, ATP9B, CA2, CAB39, CACNA1C, CACNA1D, CACNA1G, CACNA2D1, CACNA2D2, CAMK2D, CAPN3, CASR, CEMIP, CETP, CFH, CFTR, CHRNA4, CHRNB4, CHRNG, CLCC1, CLCN2, CLIC2, CNGB3, CNNM1, COMMD3, CP, CPT1A, CTNS, CYBB, DAPK1, DENND5A, DENND5B, DLG1, DLG3, DMD, DPP10, DPP6, ENPP1, ERO1A, FGFR1, GABRA5, GABRA6, GABRB1, GABRR2, GAS6, GCK, GLRA3, GRIK1, GRIK3, GRIN2C, GRM5, HEPHL1, IBTK, IL16, INPP5K, IREB2, ITGAV, KCNH5, KCNH6, KCNH7, KCNQ2, KCNQ5, KEL, KLHL3, LETM1, LOXHD1, LTF, LYN, MCUB, MICU2, MIPEP, MPP3, MTTP, MYLK, MYO5A, NALCN, NCOR1, NDUFA9, NECTIN1, NF1, NIPSNAP2, NOS1, NRXN1, NSF, OC90, OPA1, OSBPL5, P2RX6, PACSIN3, PANX2, PARL, PDGFRB, PER2, PIEZO2, PITPNM2, PLA2G4A, PLA2R1, PLAA, PLCG1, PLCG2, PLTP, PNPLA8, PPFIA4, PRELID3B, PRKCD, PRKG2, PSEN1, PTPN3, PTPN6, PTPRC, RASA3, RHAG, RHD, RIPK2, ROS1, RYR2, SCN10A, SCN1A, SCN2A, SCN3A, SCN4B, SCNN1B, SERPINE2, SESTD1, SFRP4, SGK3, SHISA9, SHROOM2, SLC11A1, SLC12A1, SLC12A2, SLC13A1, SLC15A1, SLC15A2, SLC16A14, SLC17A8, SLC22A15, SLC22A18, SLC22A2, SLC22A3, SLC22A4, SLC22A5, SLC22A7, SLC24A2, SLC24A3, SLC25A1, SLC25A24, SLC25A27, SLC25A3, SLC26A3, SLC26A4, SLC26A5, SLC2A1, SLC34A2, SLC35C2, SLC38A4, SLC39A8, SLC3A1, SLC44A5, SLC47A1, SLC4A1, SLC4A11, SLC4A4, SLC4A7, SLC4A9, SLC5A12, SLC5A8, SLC5A9, SLC6A13, SLC6A14, SLC6A18, SLC6A2, SLC6A20, SLC6A4, SLC7A1, SLC7A2, SLC7A9, SLC9A2, SLC9A3, SLC9A4, SLC9A5, SLC9A7, SLC9A8, SLCO1A2, SLCO1B3, SLCO4C1, SLCO5A1, STC2, STIM1, STK39, SYK, TAF7, THBS1, TMC2, TMC3, TMC7, TMCO3, TMEM38B, TPCN2, TRPA1, TRPM3, TRPM5, TRPM7, TRPM8, TRPV3, TSC1, TSPOAP1, UBASH3B, WNK1, WNK2]</t>
  </si>
  <si>
    <t>GO:0019538</t>
  </si>
  <si>
    <t>protein metabolic process</t>
  </si>
  <si>
    <t>[AARS2, ABCE1, ABL1, ABRAXAS1, ACAN, ACE, ACOT8, ACP1, ACSL1, ACTN2, ACVR1, ADA2, ADAM12, ADAM19, ADAM28, ADAM9, ADAMTS12, ADAMTS15, ADAMTS18, ADAMTS3, ADAMTS7, ADAMTSL1, ADAMTSL2, ADAR, ADARB1, ADCY2, ADCY5, ADCY9, ADGB, ADNP, AEBP1, AFAP1L2, AGBL1, AGTPBP1, AIFM2, AIMP2, AKAP13, AKAP6, AKAP9, AKT3, ALG3, ALG6, ALG9, ALKAL2, ALPK3, AMBP, ANAPC2, ANAPC7, ANKRD6, ANKS1B, AP2M1, APEH, APOB, AR, ARF4, ARHGEF5, ARID4A, ARID4B, ARID5B, ARIH1, ARL6IP5, ARR3, ARRDC3, ASB6, ASRGL1, ASTL, ATG16L1, ATG4C, ATG5, ATP6AP2, ATR, AZIN1, B4GALT1, B4GALT2, B4GALT3, B4GALT5, B4GAT1, BABAM2, BANP, BCL6, BCOR, BCR, BIRC7, BNIP3, BNIP3L, BPIFB2, BRCA1, BRCC3, BRD1, BRD8, BRMS1L, BRPF1, BRSK2, BTBD1, BTBD6, BTRC, BUB1, C1D, C1QBP, C2CD3, C5, C7, C8A, CAB39, CACTIN, CAMK2B, CAMKK2, CAPN14, CAPN5, CAPN6, CARD11, CARS2, CASK, CASP10, CASP8AP2, CAST, CCK, CCNC, CCND2, CCNG1, CCNH, CCP110, CD36, CD74, CD81, CDC123, CDC7, CDK12, CDK14, CDK19, CDK6, CDKL2, CDKL5, CDYL, CENPE, CFH, CFI, CHGA, CHGB, CHML, CHMP4B, CHUK, CIRBP, CLASP1, CLK4, CLOCK, CLSPN, CNDP2, CNOT11, CNOT2, CNOT4, CNOT8, CNOT9, COG3, COG7, COL11A1, COL3A1, COL4A3, COPS4, COPS5, COPS7B, CP, CPA2, CPAMD8, CPE, CPEB2, CPNE2, CPO, CPS1, CPXM2, CR2, CRY1, CSNK1A1, CSNK1E, CSNK1G3, CSNK2A2, CST3, CTCF, CTDSPL, CTDSPL2, CTGF, CTNNB1, CTSA, CTSB, CTSC, CUL1, CUL2, CUL3, CUL4A, CUL4B, CUL9, CUX1, CYFIP1, DAP, DAPK1, DARS, DBF4B, DCAF13, DCAF4, DCUN1D4, DDOST, DDR1, DDX1, DDX3X, DDX5, DDX58, DENND3, DENR, DEPTOR, DHDDS, DHX9, DICER1, DLD, DLEC1, DLG1, DLL4, DNAJB12, DNAJC24, DNAJC3, DNAJC5, DOK5, DOK7, DOLPP1, DOT1L, DPH7, DPP4, DPY19L1, DPY19L3, DR1, DRD4, DROSHA, DUSP10, DUSP12, DUSP13, DUSP16, DUSP5, DVL1, DVL3, DYNC2H1, ECEL1, EDA2R, EDEM3, EEF1A2, EHD4, EIF2A, EIF2B5, EIF2S2, EIF2S3, EIF3E, EIF3F, EIF3H, EIF3I, EIF3J, EIF3L, EIF4E1B, EIF4E2, EIF4H, EIF5, EIF6, ENG, ENO1, ENPEP, ENPP1, EPB42, EPC1, EPHA1, EPHA2, EPHA6, EPHB3, EPHB6, EPRS, ERCC3, ERLIN1, ETFA, EVPL, EXT2, EYA2, EZH2, F3, F7, F8, FANCI, FBN1, FBXL5, FBXO11, FBXO21, FBXO25, FBXO32, FBXO33, FBXO7, FBXO9, FBXW5, FBXW7, FER, FES, FGF10, FGF13, FGFR4, FKBP10, FKBP9, FKTN, FLCN, FLOT2, FLT1, FLT4, FN1, FN3K, FNTB, FOXO3, FRS2, FRY, FYB1, FYN, GALNT1, GALNT11, GALNT14, GALNT9, GFM1, GFRA1, GGT1, GGT5, GH1, GHRHR, GMFB, GPC1, GPC3, GPS1, GRAMD4, GRB2, GRIK2, GRIN1, GRK5, GSDME, GSN, GTF2H3, GUCY2C, GUCY2F, HAT1, HBEGF, HBS1L, HCK, HECTD1, HECTD4, HECW2, HERC3, HGF, HIF1A, HIP1, HNRNPD, HNRNPK, HNRNPR, HRAS, HSF1, HSP90AA1, HSP90B1, HSPD1, HSPH1, HTR2B, HTR2C, HTRA1, HTT, HUNK, IFT52, IGBP1, IGF1, IGFBP2, IKBKE, IL1R2, ING3, IRAK2, IRS2, ITGA2, ITGB3, ITIH2, ITIH5, ITM2A, ITPKA, JADE3, JKAMP, JMJD1C, KAT14, KAT2A, KBTBD4, KCNH5, KDM3A, KDM3B, KDM4A, KDM5A, KDM6A, KDM8, KDR, KIT, KL, KLF4, KLHDC8B, KLHL18, KLHL2, KLHL24, KLHL30, KLHL4, KSR1, LAMP2, LAPTM4B, LARGE1, LARGE2, LARP4B, LARS2, LATS1, LATS2, LCAT, LCP2, LFNG, LHPP, LMNB2, LMO3, LMTK2, LNPEP, LONRF3, LOX, LOXL3, LRRC41, LRRTM4, LSAMP, LTK, LYN, LYPD1, LYPLAL1, MAN1A2, MAN2C1, MAP3K1, MAP3K9, MAPK10, MAPK14, MAPK6, MAPK8, MAPK8IP1, MAPK9, MAPKAPK3, MARCH5, MARCH8, MARK3, MCM2, MDH2, MEF2C, MEP1B, MERTK, MGAT4C, MGAT5, MIB2, MICAL1, MINDY4, MIPEP, MITF, MKNK2, MKRN1, MLXIPL, MMD2, MME, MMEL1, MMP15, MMP16, MOB2, MOCOS, MOGAT1, MRPL20, MRPL3, MRPL37, MRPS11, MRPS27, MRPS35, MRPS9, MTF2, MTIF2, MTM1, MTMR1, MTMR2, MTMR9, MUC2, MUC4, MUC5AC, MUC6, MVB12B, MYB, MYH9, MYO3A, MYRF, MYSM1, NAA16, NAA20, NAA35, NCK2, NCL, NCOA3, NCOA7, NCSTN, NDFIP2, NDRG4, NDST1, NDST2, NDST3, NDST4, NEFL, NEK4, NEK6, NENF, NFKBIA, NGLY1, NME2, NMT1, NOC2L, NOS1, NOS2, NOX1, NR1H3, NR4A3, NRBP2, NRDC, NRG3, NRK, NRXN1, NSG1, NTNG1, NUDT15, NUP188, NUP205, NUP58, OBSCN, ODC1, OGT, OPCML, OPN4, OPRL1, OSBPL8, OSTC, OTOA, OTUD3, OVOS2, OXR1, OXSR1, P3H3, P4HA1, P4HA3, PABPC1, PABPC4, PAFAH1B1, PAIP1, PAK5, PAK6, PAPLN, PAPPA, PARL, PARP14, PARP3, PATL2, PAX5, PAXBP1, PCGF3, PCSK4, PCSK5, PDCD10, PDE5A, PDE8A, PDIA6, PDK1, PDK3, PDP1, PDZD2, PFN2, PGA4, PHC1, PHKA1, PI16, PIAS4, PICALM, PICK1, PIGN, PIGS, PIGT, PIK3R1, PIK3R2, PIK3R4, PIM3, PITRM1, PIWIL1, PKHD1, PKIA, PKN2, PKN3, PLA2G6, PLA2G7, PLAA, PLG, PLPP1, POFUT1, POLE3, POLG, POLR2B, POLR2F, POLR2H, POM121C, POMGNT1, POMT1, POMT2, PPA2, PPIL2, PPM1A, PPM1B, PPM1E, PPM1F, PPM1K, PPM1M, PPP1CC, PPP1R7, PPP2CA, PPP2R2A, PPP2R2C, PPP2R3C, PPP2R5C, PPP2R5D, PPP3CA, PPP3CB, PPP4R1, PPP4R3B, PPP4R4, PPP6R3, PPTC7, PRDM2, PRDX1, PRDX4, PRELID1, PRKAA1, PRKAB1, PRKAG3, PRKAR1A, PRKAR1B, PRKCD, PRKCI, PRKD1, PRKD3, PRKG2, PROM2, PRSS12, PSEN2, PSMA4, PSMA7, PSMC6, PSMD1, PSMD11, PSMD14, PSMD2, PSMD7, PSME3, PTAR1, PTK7, PTP4A1, PTP4A3, PTPN11, PTPN14, PTPN3, PTPN4, PTPRB, PTPRE, PTPRF, PTPRG, PTPRM, PTTG1, PUM1, RAB7A, RANBP3, RANBP9, RAP1A, RAPGEF1, RASA2, RASA3, RASA4, RASD2, RASGEF1A, RASGRP3, RASSF1, RASSF2, RBBP4, RC3H2, RCHY1, RCOR1, RFNG, RFX4, RGCC, RGP1, RGS3, RHOA, RIOK3, RIPK4, RIT2, RMND5A, RNF111, RNF14, RNF146, RNF170, RNF185, RNF19B, RNF213, RNF44, RNGTT, RNMT, RNPEP, ROS1, RPL17, RPL24, RPL32, RPL36, RPL36A, RPL36AL, RPL6, RPL7, RPL7A, RPL8, RPS12, RPS16, RPS2, RPS24, RPS27A, RPS27L, RPS3A, RPS4X, RPS6, RPS6KA1, RPS6KA3, RPS6KA5, RPS6KB1, RPS6KL1, RPS7, RPSA, RRAGA, RTF1, RTN4RL1, RWDD3, SAMD4A, SCG3, SCG5, SDC4, SDF2L1, SEL1L, SEMA4D, SENP2, SESN2, SET, SETDB1, SETDB2, SGSM3, SH2D3C, SH3D19, SHC1, SHMT1, SIK1, SIK2, SIRT6, SLA, SLC34A1, SLC6A4, SMAD6, SMARCC1, SMYD3, SNAI2, SNCA, SNRK, SNW1, SNX12, SNX25, SNX9, SP3, SPEG, SPINK6, SPOCK2, SPOPL, SPPL2A, SPRED2, SRI, SRPK2, ST14, ST18, ST3GAL1, ST3GAL5, ST6GALNAC2, ST8SIA2, STAT3, STAT5B, STK10, STK25, STK3, STK39, STRADB, STRAP, SUDS3, SYK, TAB3, TBK1, TBL1XR1, TCF7L2, TECTB, TEK, TENM2, TESK2, TET2, TGFB2, TGFB3, TGFBI, TGFBR1, TGM4, THBS1, THOP1, THPO, THY1, TICRR, TIE1, TIMP3, TLK1, TLL2, TMEM259, TMPRSS15, TMX3, TNC, TNIK, TNNI3K, TOLLIP, TOMM20, TOP2A, TP63, TPR, TPST2, TPTE, TPTE2, TPX2, TRAK1, TRIB2, TRIM2, TRIM3, TRIM9, TRNAU1AP, TRPC4AP, TRPC6, TRPM7, TSC1, TSPAN5, TTBK2, TTF1, TTN, TUSC3, TWSG1, UBA2, UBA3, UBASH3B, UBE2D1, UBE2D2, UBE2D3, UBE2I, UBE2J1, UBE2Q1, UBE2Q2, UBE2T, UBE4B, UBQLN1, UBR7, UBXN2A, UBXN7, UCHL5, UFSP2, UGGT2, ULK2, UMODL1, UPF3B, UQCRC2, USP1, USP10, USP12, USP14, USP16, USP20, USP22, USP24, USP25, USP27X, USP32, USP45, USP46, USP5, USP8, UVSSA, VANGL2, VAPB, VCAN, VIL1, VTN, WAC, WARS, WBP2, WDR45B, WDR77, WDR81, WDR91, WDSUB1, WDYHV1, WIPI1, WIPI2, XDH, XPNPEP1, XPNPEP3, XRCC5, YARS, YEATS2, YME1L1, YWHAB, ZBTB16, ZC3H7A, ZDHHC14, ZDHHC16, ZDHHC17, ZDHHC20, ZDHHC3, ZDHHC8, ZEB2, ZFP91, ZMYND8, ZNF598, ZNF706, ZNRF3, ZRANB1]</t>
  </si>
  <si>
    <t>[A2M, A2ML1, AARS2, ABCA1, ABCA3, ABL1, ABTB2, ACE2, ACSL1, ACTN2, ACTR5, ADA2, ADAM12, ADAM17, ADAM22, ADAMTS15, ADAMTS17, ADAMTS18, ADAMTS19, ADAMTS2, ADAMTS7, ADAMTSL1, ADAMTSL2, ADAMTSL3, ADAR, ADCK2, ADCY1, ADCY2, ADCY7, ADCYAP1, ADGB, ADGRB1, AFG3L2, AGTPBP1, AIFM2, AKAP13, AKAP9, AKTIP, ALG12, ALG3, ALG9, ALK, ALPI, ALPK1, ALPK3, ALS2, ANAPC5, ANAPC7, ANKLE2, ANXA1, ANXA2, ANXA8, AP2A2, APAF1, AREL1, ARHGEF5, ARHGEF7, ARID4A, ARSG, ARSK, ASB2, ASH2L, ASPH, ASPN, ATP6AP1, ATP7A, AUTS2, B3GNTL1, B4GALT6, BANK1, BAZ1B, BCOR, BECN1, BLK, BUB1, BUB1B, C1S, C7, C9, CAB39, CAMK1D, CAMK2D, CAPN10, CAPN14, CAPN2, CAPN3, CAPN5, CAPN9, CAPRIN2, CARS2, CASP2, CASR, CAST, CAT, CBLB, CCDC88A, CCNA2, CCNF, CCNG1, CCNK, CD2AP, CD44, CD59, CDC14A, CDC16, CDC20, CDC42BPA, CDC42BPB, CDH2, CDK1, CDK11A, CDK11B, CDK15, CDKAL1, CDON, CEMIP, CENPE, CEP85, CFH, CFLAR, CFTR, CHD4, CHD6, CHEK1, CHUK, CLASP1, CLSPN, CNDP2, CNOT1, CNOT10, CNOT8, CNTN4, CNTN5, CNTRL, COL28A1, COL3A1, COL4A3, CP, CPNE3, CPO, CPXM2, CPZ, CRB2, CRTAP, CSF2RB, CSPG4, CTDP1, CTIF, CTR9, CTSA, CUL4A, CUL4B, CUX1, CWC27, CWH43, CYBB, CYR61, DAB1, DAB2, DAPK1, DDX58, DEAF1, DGAT2, DGKQ, DHCR24, DHX29, DHX9, DISC1, DISP1, DLEC1, DLG1, DLGAP5, DMBT1, DMD, DNAJB6, DNAJC1, DNAJC10, DNAJC6, DNER, DNMT3B, DOCK7, DOT1L, DPEP2, DPP10, DPP4, DPP6, DPP8, DPY19L1, DROSHA, DSCC1, DSP, DTD1, DTL, DUS2, DVL1, DYDC1, ECT2, EGFLAM, EIF2AK2, EIF2B3, EIF3E, EIF4G3, ENG, ENPEP, ENPP1, EOGT, EPB42, EPC1, EPHA1, EPHA3, EPHB1, ERBB4, ERLEC1, ERMP1, ERN1, ERO1A, ERO1B, ERP44, ESR1, ETFDH, EYA1, EYA4, EZH2, F5, FAM129A, FAM98B, FANCL, FASN, FASTK, FASTKD2, FBLN1, FBXO15, FBXO25, FER, FES, FGD2, FGFR1, FGFR1OP, FKBP5, FKBP9, FLOT2, FLT3, FN1, FNIP2, FOLH1, FOXM1, FRY, FYB1, G2E3, GAD1, GALNT12, GALNT14, GALNT15, GALNT2, GALNT7, GART, GAS6, GFM1, GFPT1, GFPT2, GFRA3, GGT7, GHRHR, GLMN, GOLGA2, GPC3, GPLD1, GRAMD4, GRIN2C, GRK6, GRM5, GTPBP4, GUCY2C, GUCY2F, GUF1, H2AFY, HARS, HAT1, HBS1L, HCK, HDAC4, HDAC9, HECTD1, HECTD2, HECTD3, HEMK1, HERC1, HERC3, HGF, HGFAC, HHAT, HIP1, HIP1R, HIPK2, HLCS, HPSE, IARS2, IBTK, IDE, IFT52, IGF2BP2, IGHMBP2, IKBKE, IL2RG, IL6ST, ILKAP, IMPACT, ING5, INPP5K, IPO5, IQGAP1, IRAK4, IREB2, IRF1, ISPD, ITCH, ITGA1, ITGA2, ITGAV, ITGB1BP1, ITGB2, ITGB3, ITIH2, ITIH4, ITK, JAG2, JARID2, KALRN, KANSL1, KAT6A, KCNH5, KDM1B, KDM2A, KDM2B, KDM3B, KDM4B, KDM4C, KDM5A, KDM5B, KDM6A, KDM7A, KDR, KEL, KIDINS220, KIF14, KIT, KLHL1, KLHL13, KLHL3, KMT2A, KMT2C, KNDC1, L2HGDH, L3MBTL2, LARGE2, LARP1, LARS2, LCP2, LGALS1, LGMN, LIPG, LMLN, LMO7, LONP1, LRP4, LRRK1, LRRK2, LRSAM1, LSM14A, LTBP1, LTF, LY6E, LYN, MAD2L1, MAN2A1, MAN2A2, MAN2B2, MAN2C1, MANBA, MAP3K14, MAP3K2, MAP3K4, MAP4K3, MAP4K4, MAP4K5, MAPK8, MAPK9, MASP1, MAST2, MAST3, MBP, MBTPS1, MBTPS2, MCTS1, MDGA1, MED27, MED8, MELK, MET, METTL22, MGAT5, MGAT5B, MIB2, MICAL1, MIER2, MIPEP, MLXIPL, MMEL1, MMP13, MMP15, MMP2, MMP27, MOCOS, MORC3, MRE11, MRPL3, MRPL37, MRPL48, MST1R, MTA3, MTHFR, MTIF2, MTMR1, MTMR4, MUC2, MUC5AC, MUC5B, MUC6, MYCBP2, MYH9, MYLK, MYLK3, MYO3A, MYO3B, MYOCD, MYRF, NACC2, NAE1, NBR1, NCAM1, NCF1, NCL, NCOR1, NCOR2, NDUFAF5, NEK1, NEK11, NEK3, NEK4, NEK8, NF1, NFKB1, NFS1, NIM1K, NKTR, NLE1, NLN, NMI, NOC2L, NOS1, NOTCH1, NOX4, NPR2, NRXN1, NSD2, NSF, NUP107, NUP133, NUP155, NUP210, NUP37, NUP43, NUP85, NUP88, NUP98, OBSCN, OCRL, OGFOD1, OGT, OMA1, ORC3, OTOA, OXR1, P3H2, P3H3, P4HA2, PABPC1, PACSIN3, PAK1, PAK2, PAK5, PALD1, PAPLN, PARL, PARP1, PARP14, PARP15, PASK, PAXBP1, PAXIP1, PCK1, PCSK4, PCSK5, PCSK6, PDE8A, PDGFC, PDGFRA, PDGFRB, PDZD2, PER2, PGAP1, PHF2, PHF20, PHF21A, PHIP, PHKB, PHLPP2, PIBF1, PICK1, PIDD1, PIGG, PIGN, PIGO, PIK3C3, PIK3CB, PIKFYVE, PITRM1, PJA2, PKHD1, PKN3, PLA2G7, PLAA, PLAU, PLCB1, PLCG1, PLG, PLK1, PLK4, PLXNB2, PM20D2, POMT1, PPIL2, PPME1, PPP1R12A, PPP2R3A, PPP2R3C, PPP4R1, PPP4R4, PPP6R3, PRDM2, PREPL, PRKCD, PRKCH, PRKD1, PRKD3, PRKG2, PRLR, PRMT8, PSEN1, PSMD1, PSMD2, PSME3, PTCD3, PTPN11, PTPN12, PTPN2, PTPN21, PTPN22, PTPN3, PTPN6, PTPRC, PTPRF, PTPRK, PTPRM, PTPRO, PTPRQ, PTPRS, PUM2, PWP1, PXDN, RABGGTB, RAC2, RAD50, RAD51, RAE1, RANBP9, RASA3, RASGRP1, RB1, RB1CC1, RECK, REXO2, RGS3, RHBDF1, RHBDF2, RHOT1, RIOK1, RIOK3, RIPK2, RNF11, RNF13, RNF213, RNFT1, RNGTT, ROBO1, ROCK2, ROR2, ROS1, RPL24, RPN2, RPS16, RPS17, RPS6, RPS7, RPTOR, RRBP1, RWDD3, RYK, SAP30L, SART3, SASH1, SCG3, SCG5, SCPEP1, SCRN3, SEC24A, SECISBP2, SECISBP2L, SEL1L, SEMA4D, SENP7, SERPINB1, SERPINE2, SERPINF1, SESN2, SETD2, SETX, SGK3, SH3D19, SHC1, SHC3, SHPRH, SIRT1, SKP2, SLC11A1, SLC34A2, SLC35C2, SLC6A4, SMARCAD1, SMG1, SMURF2, SNX3, SORL1, SOS1, SPEG, SPI1, SPINK5, SPOCK2, SPON1, SPPL2A, SPPL2B, SPPL2C, SPRR1B, SPTAN1, SPTBN5, SREBF1, ST18, ST5, ST8SIA5, STAM2, STAT3, STC2, STK32B, STK39, STK4, SULF1, SUPT3H, SUPT7L, SUZ12, SWAP70, SYK, TAF5, TAF7, TARS, TARSL2, TEK, TELO2, TENM1, TENM4, TEX14, TGFBI, TGFBR2, TGFBR3, TGM2, TGM4, TGM6, THBS1, THBS4, THSD4, TIAM1, TIE1, TLL1, TLL2, TMEM5, TMPRSS15, TMPRSS7, TMPRSS9, TNC, TNFRSF19, TNIK, TNIP1, TNNI3K, TNRC6A, TOM1L1, TOP1, TOP2A, TPX2, TRAF2, TRAF3IP1, TRAF7, TRAIP, TRAK1, TRIM24, TRIM25, TRIM3, TRIM33, TRIP11, TRPM7, TRRAP, TSC1, TTLL4, TTN, TULP4, UBA2, UBA6, UBASH3B, UBE2D1, UBE2W, UBE4A, UBR2, UBR3, UCHL5, UFL1, UGGT1, UGGT2, ULK3, UMODL1, UPF3A, USP13, USP18, USP24, USP28, UVSSA, VCAN, VPS11, WDFY2, WDR81, WDR82, WEE2, WFDC1, WNK1, WNK2, WNT11, WWC1, XDH, XIAP, XPNPEP2, XPNPEP3, XPO1, XRCC5, ZAP70, ZC3H7A, ZMYM2, ZNF335]</t>
  </si>
  <si>
    <t>GO:0043087</t>
  </si>
  <si>
    <t>regulation of GTPase activity</t>
  </si>
  <si>
    <t>[Group17, Group22, Group29]</t>
  </si>
  <si>
    <t>[ACAP2, ACAP3, ADGRB3, AGFG1, AGRN, ANAPC2, ARAP1, ARFGAP1, ARHGAP1, ARHGAP12, ARHGAP18, ARHGAP20, ARHGAP21, ARHGAP22, ARHGAP25, ARHGAP26, ARHGAP28, ARHGAP39, ARHGAP5, ARHGEF16, ARHGEF5, BBS4, BCL6, BCR, BRD8, BVES, CDKL5, CHML, CHN1, CPEB2, DLEC1, DNM1L, DNMBP, DOCK1, DOCK10, DOCK8, DVL3, EIF5, ELMOD1, ELMOD2, EPHA1, EPHA2, EPHB3, EZH2, FAM13B, FGD5, GDI2, GIT2, GMIP, GNAS, GNB5, GPS1, GPSM1, HRAS, HTR2B, ITGA6, LIMS1, NET1, NGEF, PAFAH1B1, PDZD2, PICALM, PIK3R2, PLEKHG4, PLXNC1, PROM2, RABEP1, RABGAP1, RANBP3, RAP1A, RAP1GAP, RAPGEF1, RAPGEF6, RASA2, RASA3, RASA4, RASGRP3, REPS1, RGP1, RGS12, RGS17, RGS22, RGS3, RGS7, RRP1B, SCRIB, SEMA4D, SGSM1, SGSM3, SH3BP1, SIPA1L1, SNX9, STXBP5, TBC1D22A, TBC1D24, TBC1D26, TBC1D8, TBC1D9, TBC1D9B, THY1, TIAM2, TSC1, UNC45A]</t>
  </si>
  <si>
    <t>[A2M, ADAP1, ADAP2, ADCYAP1, AFDN, AGRN, ALDH1A1, ALS2, APC2, ARAP2, ARFGAP3, ARHGAP15, ARHGAP18, ARHGAP20, ARHGAP21, ARHGAP26, ARHGAP28, ARHGAP32, ARHGAP42, ARHGAP45, ARHGAP6, ARHGEF10, ARHGEF5, ARHGEF7, DENND1B, DEPDC5, DLEC1, DOCK1, DOCK2, DOCK4, DOCK7, ECT2, EPHA1, EPHA3, EZH2, FAM13B, FGD2, FGD6, GAPVD1, GARNL3, GPSM1, GRHL3, GRTP1, IPO5, IQGAP1, IQGAP2, IQSEC1, ITGB1, ITGB1BP1, KALRN, LRRK2, MYO9B, NF1, OCRL, PDZD2, PKP4, PLCB1, PLEKHG4, PLXNB2, PLXNC1, PLXND1, RABGAP1, RABGAP1L, RALGAPA1, RALGAPB, RAP1GAP2, RAPGEF6, RASA3, RASGRP1, RGS22, RGS3, SEMA4D, SLC6A2, SMOC2, SNX13, SOS1, SRGAP2, SRGAP3, STARD8, STXBP5, STXBP5L, TBC1D19, TBC1D2, TBC1D30, TBC1D8, TBC1D9B, TIAM1, TIAM2, TSC1, UNC45A, VAV2, WNT11]</t>
  </si>
  <si>
    <t>GO:0051130</t>
  </si>
  <si>
    <t>positive regulation of cellular component organization</t>
  </si>
  <si>
    <t>[ABL1, ACTN2, ACTR2, ACTR3, ACTR3B, ADAM9, ADGRB3, ADGRL3, ADNP, AGRN, ALKAL2, ANAPC2, ANLN, AR, ARAP1, ARFIP1, ARHGEF5, ARPC1A, ARPC4, ARPC5, ATG13, ATP8A1, ATR, BAIAP2L2, BBS4, BCL6, BCLAF1, BCR, BDNF, BNIP3, BRCA1, C1D, C1QBP, CAMK2B, CAMKK2, CARMIL2, CBLN2, CCK, CCP110, CCT8, CD36, CDKL2, CDKL5, CEP135, CHAF1B, CLASP1, CLSTN3, CNOT2, COL16A1, CPNE9, CRTC1, CSNK2A2, CTGF, CTNNB1, CUL3, CUL4A, CUL4B, CUX1, CYBA, CYFIP1, DKC1, DLG1, DMRT1, DNM1L, DOCK1, DOCK5, DPYSL3, DSCAM, DVL1, ELMOD1, EPHA1, EPHB3, EPS8L2, ERCC3, EZH2, F3, FBXO7, FBXW7, FER, FES, FN1, FRMD7, FRMPD4, FYN, GMFB, GPC3, GRB2, GSN, GTF2H3, HAS2, HCK, HGF, HIF1A, HIP1, HMBOX1, HNF1A, HNRNPD, HNRNPK, HPS4, HRAS, HSF1, HTT, ICE1, IGF1, IL4R, ING3, ITGA2, ITPKA, KAT2A, KDR, KIF5B, KIT, LCP1, LIMS1, LRRC7, LTK, LYN, MACF1, MAPK14, MAPK6, MAPK8, MAPK9, MARCH5, MERTK, MFF, MFN2, MITF, MOB2, MTF2, MYB, MYBPC1, NCK2, NCOA3, NDRG4, NEFL, NET1, NFATC2, NLGN1, NME1, NME2, NMT1, NOS1, NOX1, NPHP1, NPHP4, NRXN1, NUMA1, NUSAP1, OGT, OSCP1, PAFAH1B1, PARN, PAXBP1, PFN2, PICALM, PICK1, PLA2G6, PLAA, PLEK2, PLEKHM2, PLXNC1, POLR1A, POT1, PPM1E, PPM1F, PPP1R13B, PPP3CA, PRKCD, PRKCI, PRKD1, PROM2, PSMC6, PTK7, RAB21, RAD21, RANBP3, RAP1A, RAPGEF1, RGCC, RHOA, RHOQ, RIMS1, RIT2, RNMT, RPA1, RPS6KA5, RREB1, RTEL1, RTF1, SDC1, SDC4, SEMA4D, SETDB1, SFRP4, SIRT6, SLC6A4, SLF1, SLX4, SNAI2, SNCA, SNW1, SNX9, SRPX2, SS18L1, STK25, STMN2, STX18, SYK, SYNPO2L, SYT1, TEK, TENM2, TGFB2, TGFB3, TGFBR1, THY1, TMEM106B, TP63, TPR, TRAK1, TRPV2, TSC1, TULP1, UBE2D3, UNC13D, VIL1, VTN, WARS, WBP2, WDR1, XRCC5, YWHAB, ZBTB17, ZDHHC8, ZEB2, ZMYND8]</t>
  </si>
  <si>
    <t>[ABCB4, ABCC8, ABL1, ACE2, ACTN2, ADCYAP1, ADGRB1, AGRN, AHI1, ANLN, ANO6, ANXA1, ANXA2, ARHGEF10, ARHGEF5, ARHGEF7, ARPC5, ATP7A, ATP8A2, AUTS2, BECN1, C2CD5, CAMK1D, CAPRIN2, CARMIL1, CCDC88A, CDC20, CEP120, CEP135, CFLAR, CHAF1B, CHD1L, CLASP1, CLASP2, CLIP1, CLSTN2, CNOT1, COBL, CORO1B, CTR9, CTTN, CUL4A, CUL4B, CUX1, DAB2, DDHD2, DISC1, DKC1, DLG1, DLG5, DLGAP5, DMD, DMRT1, DNMT3B, DOCK1, DOCK2, DSCAM, DVL1, DYNC1H1, EPB41L5, EPHA1, EPHA3, EPHB1, ERCC4, ERCC5, ESR1, EZH2, FASN, FER, FES, FGFR1, FIG4, FN1, FNBP1L, FNIP2, FRMPD4, FYCO1, GAS6, GOLGA4, GPC3, GPSM2, H2AFY, HCK, HDAC4, HGF, HHAT, HIP1, HIP1R, HNF1B, IDE, IQGAP1, IQGAP2, ITGA2, ITGAV, ITGB1BP1, JARID2, JCHAIN, KALRN, KDR, KIDINS220, KIT, KMT2A, LCP1, LRP4, LRRK2, LRSAM1, LYN, MACF1, MAP3K4, MAPK8, MAPK9, MET, MFN2, MICALL2, MRE11, MYLK3, MYO1E, NAV3, NCKAP1, NOS1, NOX4, NRXN1, NUMA1, NUSAP1, OGT, OPA1, PAK1, PARN, PARP1, PAXBP1, PAXIP1, PDGFRB, PHIP, PHLDB2, PICK1, PLAA, PLCB1, PLCG2, PLK4, PLXNB2, PLXNC1, PLXND1, POLR1A, POLR1B, POLR3A, POT1, PRKCD, PRKD1, PSEN1, PXDN, RAC2, RAD50, RB1, REXO2, RIMS2, RIPK2, RIPOR2, ROBO1, ROCK2, RP1, RRN3, RTEL1, RUFY3, SART3, SEMA4D, SERPINF1, SETX, SFRP4, SH3GLB1, SIRT1, SLC11A1, SLC6A2, SLC6A4, SLF2, SNX3, SOS1, SREBF1, SRPX2, SWAP70, SYK, SYNJ1, SYT2, TAPT1, TEK, TENM1, TERF1, THBS2, TIAM1, TNIP1, TP53BP2, TRAK1, TSC1, VPS11, VPS13C, WBP11, WNT11, XRCC5]</t>
  </si>
  <si>
    <t>GO:0006810</t>
  </si>
  <si>
    <t>transport</t>
  </si>
  <si>
    <t>[Group15]</t>
  </si>
  <si>
    <t>[ABAT, ABCA13, ABCB11, ABCC10, ABCC2, ABCC3, ABCC4, ABCC6, ABCE1, ABL1, ACE, ACSL1, ACTN2, ACTR1A, ACTR2, ACTR3, ADA2, ADAM9, ADAR, ADCY5, ADGRG3, AFTPH, AGFG1, AIFM2, AKAP12, AKAP13, AKAP6, AKAP9, ALOX5, ALPK3, ALYREF, AMBP, ANAPC2, ANKRD28, ANO10, ANO2, ANO9, ANP32E, ANTXR2, ANXA4, ANXA6, AP2M1, AP4B1, AP5M1, AP5Z1, APEH, APOB, APPL1, AQP3, AR, ARF4, ARFGAP1, ARFIP1, ARG2, ARHGAP1, ARHGAP12, ARHGAP21, ARHGAP25, ARHGEF5, ARID4A, ARL1, ARL6IP5, ARMC1, ARPC1A, ARPC4, ARPC5, ARR3, ARV1, ASAH1, ASTN2, ATCAY, ATG13, ATG16L1, ATG4C, ATG5, ATP10A, ATP10B, ATP10D, ATP11A, ATP1A1, ATP1B3, ATP2A3, ATP2C1, ATP4B, ATP5C1, ATP5F1, ATP5G1, ATP5I, ATP5L, ATP5O, ATP6AP2, ATP6V0A1, ATP6V1A, ATP6V1C1, ATP6V1E1, ATP8A1, ATXN1, AZIN1, B4GALT1, BBS4, BCAP29, BCL6, BCR, BNIP3, BNIP3L, BRSK2, BVES, C1D, C5, CA2, CA3, CA6, CAB39, CABP1, CACNA1I, CACNA2D2, CACNA2D4, CACNB2, CACNB4, CADPS, CALCRL, CAMK2B, CANX, CAPZA2, CARD11, CASK, CCDC91, CCK, CCT8, CCZ1B, CD36, CD74, CD81, CDC40, CDC7, CDH23, CDKL2, CECR2, CENPE, CENPF, CFH, CFI, CHGA, CHIC2, CHKA, CHML, CHMP4B, CHRNA1, CHRNB2, CHUK, CLASP1, CLCN2, CLCN7, CLCNKA, CLINT1, CLOCK, COG3, COG6, COG7, COL4A3BP, COMMD9, COPS5, COX6C, COX7C, CP, CPAMD8, CREB3L1, CRHBP, CRISPLD2, CRY1, CSNK1A1, CSNK1E, CSNK1G3, CSNK2A2, CST3, CTDSPL2, CTGF, CTNNB1, CTSA, CTSB, CTSC, CUBN, CUL3, CUX1, CXADR, CYB5R2, CYBA, CYFIP1, CYP19A1, CYP4A11, DAPK1, DDOST, DDR1, DDX3X, DDX5, DDX58, DENND3, DENND5B, DHX9, DISP3, DLG1, DNAJC3, DNAJC5, DNM1, DNM1L, DOCK1, DPP4, DRD4, DUSP16, DVL1, DYNC1LI1, DYNC1LI2, DYNC2H1, EFCAB7, EGFL7, EHBP1, EHD3, EHD4, EIF2S2, EIF2S3, EIF6, ELMO1, ELMOD1, ENG, ENPP1, ENPP3, ERGIC1, ERGIC2, ERGIC3, ERLIN1, ESYT3, EXOC3, EXOC4, EXOC6, EYA2, F3, F7, F8, FAM129B, FAM49B, FBXO7, FBXW7, FCHO1, FCHO2, FER, FES, FGF10, FGF13, FLNB, FN1, FOLR1, FOLR3, FYB1, FYN, G3BP2, GAA, GAB2, GABRA1, GABRA2, GABRA5, GABRB2, GABRD, GABRE, GABRQ, GABRR2, GABRR3, GCK, GDAP1, GDI2, GH1, GHRHR, GLS, GLUD1, GNAS, GNB5, GOPC, GPC3, GPM6B, GPR107, GRB2, GRIA2, GRIA3, GRIA4, GRIK2, GRIN1, GSN, GSTO1, GUCY2C, GUK1, HAS2, HCK, HEATR6, HEBP2, HGF, HGSNAT, HID1, HIF1A, HIP1, HNF1A, HNRNPK, HOOK3, HPS4, HRAS, HSF1, HSP90AA1, HSP90B1, HSPD1, HSPH1, HTR1B, HTR2B, HTR2C, HTT, ICE1, IFT43, IFT46, IFT52, IFT74, IFT88, IGF1, IL16, IL1R2, IL4R, INPPL1, INSIG1, IP6K2, IRS2, ITGA2, ITGA4, ITGB3, JPH2, KAT2A, KCMF1, KCNAB1, KCNAB2, KCNC1, KCNH5, KCNH6, KCNIP2, KCNMA1, KCNN2, KCNQ2, KDM5A, KIF11, KIF18A, KIF1B, KIF20B, KIF23, KIF3A, KIF4A, KIF5B, KIF5C, KIT, KLC1, KLHL24, KPNA1, KPNA5, KPNA7, LAMP2, LAPTM4A, LAPTM4B, LAPTM5, LCAT, LCP1, LCP2, LEPR, LETM1, LGALSL, LMBRD1, LMTK2, LOXHD1, LOXL3, LRMP, LRP12, LRPAP1, LRRC7, LY75, LYN, MACF1, MAPK14, MAPK8, MAPK8IP1, MAPKAPK3, MCTP1, MCU, MEF2C, MEGF10, MEP1B, MERTK, MFF, MFN2, MFSD14A, MICAL1, MIPEP, MLC1, MME, MOSPD2, MRC1, MRC2, MTM1, MTMR2, MTX2, MTX3, MVB12B, MXI1, MYB, MYBBP1A, MYBPC1, MYH9, MYO1B, MYO1D, MYO7A, NAPG, NASP, NBEAL2, NCOA4, NCSTN, NDFIP2, NDRG4, NECTIN1, NEFL, NEMF, NFKBIA, NHLRC3, NISCH, NKAIN1, NKAIN4, NLGN1, NMD3, NME1, NME2, NMT1, NOS1, NOS2, NOX1, NPSR1, NR1H3, NR4A3, NRBP2, NRXN1, NSG1, NSG2, NTSR1, NUMA1, NUP188, NUP205, NUP58, OLA1, OPRL1, OSBP, OSBPL10, OSBPL5, OSBPL6, OSBPL8, OSBPL9, OSCP1, OXSR1, P2RX3, PACSIN2, PAFAH1B1, PAFAH1B2, PARL, PCSK5, PDCD10, PDE8B, PDIA4, PDIA6, PDLIM7, PDXK, PDZD3, PEX5L, PEX6, PFKL, PFN2, PICALM, PICK1, PIEZO2, PIK3R1, PIK3R2, PIK3R3, PIK3R4, PIM3, PITPNA, PITPNB, PITPNM1, PITPNM3, PKD1L2, PKIA, PKM, PKP1, PKP2, PLA2G12B, PLA2G4F, PLA2G6, PLAA, PLD1, PLEKHO2, PLG, PLTP, PNKD, POM121C, POSTN, PPAT, PPFIA2, PPM1A, PPM1B, PPP1CC, PPP1R13B, PPP3CA, PPP3CB, PPP6R3, PRDX1, PRDX4, PRELID1, PRG4, PRKAA1, PRKAG3, PRKCD, PRKCI, PRKD1, PRKG2, PROM2, PRSS12, PSEN2, PSMA4, PSMA7, PSMC6, PSMD1, PSMD11, PSMD14, PSMD2, PSMD7, PSME3, PTPN11, PTPN14, PTPN3, PTPRB, PYGL, RAB11FIP4, RAB14, RAB21, RAB22A, RAB23, RAB39B, RAB41, RAB4A, RAB7A, RABEP1, RABGAP1, RANBP3, RAP1A, RAPGEF1, RAPGEF4, RASA3, REEP1, REEP2, REPS1, RFTN2, RGCC, RGP1, RHOA, RHOQ, RILPL1, RIMS1, RINT1, RIT2, RNF185, ROS1, RPL17, RPL24, RPL32, RPL36, RPL36A, RPL36AL, RPL6, RPL7, RPL7A, RPL8, RPS12, RPS16, RPS2, RPS24, RPS27A, RPS3A, RPS4X, RPS6, RPS6KB1, RPS7, RPSA, RRAD, RUBCN, RUFY2, SAMM50, SARAF, SCAMP1, SCFD1, SCG3, SCG5, SCN2A, SCN4A, SCN4B, SCNN1B, SCNN1D, SCRIB, SDAD1, SDC1, SDC4, SEC13, SEC14L1, SEC23A, SEC24B, SEC24D, SEC31B, SEC61A2, SEC63, SEL1L, SELENOP, SENP2, SERINC4, SERINC5, SESN2, SESTD1, SET, SFRP4, SGSM1, SGSM3, SH2D3C, SH3BP1, SH3D19, SH3GL3, SH3KBP1, SHISA9, SIK1, SIRT6, SLC10A2, SLC12A3, SLC13A5, SLC15A1, SLC15A5, SLC16A4, SLC17A5, SLC1A3, SLC1A7, SLC20A2, SLC22A23, SLC22A7, SLC23A3, SLC25A12, SLC25A14, SLC25A17, SLC25A19, SLC25A3, SLC25A30, SLC25A4, SLC25A48, SLC25A5, SLC26A2, SLC26A4, SLC28A1, SLC29A3, SLC29A4, SLC2A1, SLC2A13, SLC2A3, SLC2A5, SLC30A9, SLC33A1, SLC34A1, SLC35A5, SLC35E1, SLC36A1, SLC36A4, SLC37A1, SLC37A3, SLC38A1, SLC38A6, SLC38A7, SLC38A8, SLC39A12, SLC39A6, SLC41A3, SLC43A2, SLC45A4, SLC4A1, SLC4A10, SLC4A4, SLC4A9, SLC5A1, SLC6A1, SLC6A11, SLC6A12, SLC6A17, SLC6A4, SLC6A6, SLC6A7, SLC6A8, SLC6A9, SLC7A2, SLC7A3, SLC7A5, SLC7A9, SLC8A1, SLC9A4, SLC9A5, SLC9A9, SLC9B2, SLCO1B3, SLCO2A1, SLCO2B1, SLIT3, SLMAP, SMG5, SMO, SMPD3, SNAI2, SNAP25, SNCA, SNRPD1, SNX12, SNX25, SNX4, SNX9, SRI, SRPRA, SRSF3, SRSF7, SSB, SSX2IP, STARD3NL, STARD5, STAT3, STAT5B, STAU2, STEAP2, STK10, STK11IP, STK39, STOM, STRADB, STX16, STX18, STXBP1, STXBP5, SUN1, SUN2, SUSD2, SV2B, SV2C, SYK, SYN3, SYT1, SYT7, TACR2, TBC1D22A, TBC1D23, TBC1D26, TBC1D8, TBC1D9, TBC1D9B, TCF7L2, TFG, TFRC, TGFB2, TGFB3, TGFBR1, TGS1, THBS1, THOC5, THY1, TIMP3, TJP2, TLK1, TM7SF3, TMBIM1, TMC3, TMC6, TMCO3, TMEM106B, TMEM175, TMEM184B, TMEM184C, TMEM201, TMEM63A, TMEM87A, TMPRSS15, TMX3, TNFRSF21, TNPO1, TOLLIP, TOMM20, TP63, TPCN1, TPD52, TPR, TRAK1, TRAM1, TRAPPC10, TRAPPC6B, TRIM3, TRIM9, TRPA1, TRPC4AP, TRPC6, TRPM5, TRPM7, TRPM8, TRPV2, TRPV3, TRPV5, TSC1, TSPAN13, TTC8, TTN, TTYH3, TUBB4B, TULP1, TUSC3, UBASH3B, UBE2D3, UBE2J1, UBE2Q1, UBQLN1, UNC119B, UNC13D, UNC45A, UNC80, UPF3B, UQCR10, UQCR11, UQCRC2, USP20, VAPB, VAT1, VCL, VIL1, VPS18, VPS41, VTI1B, VTN, WASHC3, WDR1, WDR81, WDR91, WIPI1, WLS, XDH, XPO4, XPO6, XPOT, XRCC5, YME1L1, YWHAB, ZBTB17, ZDHHC17, ZDHHC3, ZDHHC8, ZFAND6]</t>
  </si>
  <si>
    <t>[A2M, ABCA1, ABCA2, ABCA3, ABCA5, ABCB1, ABCB4, ABCC1, ABCC2, ABCC4, ABCC5, ABCC8, ABCC9, ABCD4, ABCG2, ABL1, ACE2, ACLY, ACPP, ACSL1, ACTN2, ADA2, ADAR, ADCYAP1, ADCYAP1R1, ADD3, ADGRB1, ADHFE1, AFG3L2, AGL, AHI1, AIFM2, AKAP13, AKAP9, AKTIP, ALOX5, ALPK3, ALS2, ANK2, ANKRD28, ANO1, ANO10, ANO3, ANO5, ANO6, ANTXR2, ANXA1, ANXA11, ANXA13, ANXA2, ANXA5, ANXA6, ANXA8, AP2A2, AP3B1, AP3D1, AP4B1, AP4E1, AP5Z1, APAF1, APC2, ARFGAP3, ARHGAP21, ARHGAP45, ARHGEF5, ARHGEF7, ARID1A, ARID4A, ARPC5, ASPH, ATG9A, ATP10A, ATP11B, ATP11C, ATP13A3, ATP13A4, ATP1A1, ATP2A3, ATP2B1, ATP2B2, ATP2C1, ATP6AP1, ATP6V0A2, ATP6V0A4, ATP7A, ATP8A2, ATP9B, BANK1, BBS2, BCAP29, BECN1, BLK, C2CD5, CA2, CAB39, CACNA1C, CACNA1D, CACNA1G, CACNA2D1, CACNA2D2, CADPS, CAMK1D, CAMK2D, CAPN10, CAPN3, CARMIL1, CASR, CAT, CBLB, CCDC88A, CCDC93, CD2, CD2AP, CD44, CD59, CD9, CDC37L1, CDH1, CDH13, CDH2, CDK1, CEMIP, CENPE, CENPF, CEP120, CETP, CFH, CFTR, CHAT, CHID1, CHRNA4, CHRNB4, CHRNG, CHUK, CLASP1, CLASP2, CLCC1, CLCN2, CLIC2, CLIP1, CLTCL1, CLUAP1, CNGB3, CNNM1, COG1, COG5, COMMD3, COPG1, CP, CPNE3, CPT1A, CRTAM, CTNS, CTSA, CTTN, CUX1, CYBB, DAB2, DAPK1, DDHD2, DDX58, DENND1B, DENND5A, DENND5B, DHX38, DHX9, DISP1, DLG1, DLG3, DMBT1, DMD, DNAJC1, DNAJC13, DNAJC6, DNER, DOCK1, DOCK2, DOCK7, DPP10, DPP4, DPP6, DSC1, DSP, DVL1, DYNC1H1, DYNC1I1, ECT2, EFCAB7, EIF2AK2, ENG, ENPP1, EPHA3, EPS15, EPS15L1, ERBB4, ERBIN, ERLEC1, ERO1A, ERP44, EXOC2, EXOC3L4, F5, FAM3B, FBLN1, FER, FERMT1, FES, FGFR1, FIP1L1, FKBP15, FN1, FNBP1L, FYB1, FYCO1, GAA, GABRA5, GABRA6, GABRB1, GABRR2, GAD1, GAPVD1, GAS6, GBF1, GCC2, GCK, GHRHR, GLMN, GLRA3, GOLGA2, GOLGA4, GPC3, GPLD1, GPR107, GPSM2, GRIK1, GRIK3, GRIN2C, GRM5, GRTP1, GTPBP4, GUCY2C, GUK1, HCK, HDLBP, HEPHL1, HERC1, HGF, HGSNAT, HHAT, HID1, HIP1, HIP1R, HK1, HNF1B, HOOK1, HPSE, HYOU1, IBTK, ICA1, IFT122, IFT52, IFT74, IFT81, IFT88, IGF2BP2, IL16, IL17RA, ILDR1, INPP5K, IPO5, IQGAP1, IQGAP2, IREB2, ITGA2, ITGA4, ITGAV, ITGB1, ITGB1BP1, ITGB2, ITGB3, ITIH4, ITSN1, JAKMIP1, JCHAIN, KALRN, KANK1, KCNH5, KCNH6, KCNH7, KCNQ2, KCNQ5, KDM5A, KDM5B, KEL, KIF11, KIF13A, KIF15, KIF18A, KIF1A, KIF20B, KIF23, KIF2C, KIT, KLHL3, KMT2A, KPNA2, KPNA5, KPNA7, LCP1, LCP2, LETM1, LIN9, LIPG, LOXHD1, LRP4, LRRK2, LRSAM1, LSG1, LTF, LTV1, LY75, LYN, LYST, MACF1, MAMDC4, MANBA, MAP4K4, MAP4K5, MAPK8, MASP1, MBP, MBTPS1, MCUB, MEGF10, MFN2, MFSD14A, MFSD14B, MGST1, MIA2, MICAL1, MICAL3, MICALL2, MICU2, MIPEP, MITD1, MON2, MOSPD2, MPO, MPP3, MRC1, MTTP, MYCBP2, MYH9, MYLK, MYO1B, MYO1E, MYO5A, MYO5B, MYOM1, NAAA, NALCN, NAPG, NCF1, NCF4, NCKAP1, NCOR1, NDE1, NDUFA9, NECTIN1, NEFH, NF1, NFKB1, NHLRC2, NIPSNAP2, NOS1, NOTCH1, NRXN1, NSF, NUMA1, NUP107, NUP133, NUP155, NUP210, NUP37, NUP43, NUP85, NUP88, NUP98, OC90, OCRL, OPA1, ORC3, OSBPL11, OSBPL1A, OSBPL3, OSBPL5, OSBPL9, P2RX6, PACSIN3, PAK1, PANX2, PARL, PARP1, PASK, PCSK5, PCSK6, PDGFRB, PER2, PEX1, PEX5L, PGAP1, PGM2, PICK1, PIEZO2, PIK3C3, PIK3CB, PIKFYVE, PIP5K1C, PITPNM2, PKP1, PLA2G4A, PLA2R1, PLAA, PLAU, PLCG1, PLCG2, PLD1, PLG, PLS1, PLTP, PNKD, PNPLA8, PNPT1, POLR3A, PPFIA4, PPP1R12A, PPP6R3, PRELID3B, PREPL, PRG4, PRKCD, PRKD1, PRKG2, PRLR, PSEN1, PSMD1, PSMD2, PSME3, PTPN11, PTPN22, PTPN3, PTPN6, PTPRC, PTPRN, PXDN, PYGB, RAB10, RAB6B, RABGAP1, RABGAP1L, RAC2, RAE1, RAPGEF4, RASA3, RASGRP1, REXO2, RHAG, RHBDF1, RHBDF2, RHD, RHOT1, RIMBP2, RIMS2, RINT1, RIPK2, ROS1, RPH3A, RPL24, RPS16, RPS17, RPS6, RPS7, RRBP1, RSAD2, RUFY2, RUFY3, RYR2, SCFD1, SCG3, SCG5, SCN10A, SCN1A, SCN2A, SCN3A, SCN4B, SCNN1B, SCRN3, SEC23IP, SEC24A, SEC24B, SEC61A1, SEC63, SEL1L, SERPINB1, SERPINE2, SESN2, SESTD1, SETD2, SFRP4, SGK3, SH3D19, SH3GLB1, SHISA9, SHROOM2, SIRT1, SLBP, SLC11A1, SLC12A1, SLC12A2, SLC13A1, SLC14A2, SLC15A1, SLC15A2, SLC16A14, SLC17A8, SLC22A15, SLC22A18, SLC22A2, SLC22A3, SLC22A4, SLC22A5, SLC22A7, SLC23A3, SLC24A2, SLC24A3, SLC25A1, SLC25A24, SLC25A27, SLC25A3, SLC25A30, SLC25A47, SLC26A3, SLC26A4, SLC26A5, SLC28A3, SLC2A1, SLC2A11, SLC34A2, SLC35C2, SLC38A4, SLC39A8, SLC3A1, SLC44A5, SLC46A2, SLC47A1, SLC4A1, SLC4A11, SLC4A4, SLC4A7, SLC4A9, SLC5A12, SLC5A8, SLC5A9, SLC6A13, SLC6A14, SLC6A18, SLC6A2, SLC6A20, SLC6A4, SLC7A1, SLC7A2, SLC7A9, SLC9A2, SLC9A3, SLC9A4, SLC9A5, SLC9A7, SLC9A8, SLCO1A2, SLCO1B3, SLCO4C1, SLCO5A1, SLIT1, SMG1, SMO, SNX13, SNX14, SNX3, SORL1, SOS1, SPNS3, SPTAN1, SPTBN5, SREBF1, SRP72, SRPX, SRRM1, SRSF5, SRSF6, SSX2IP, STAM2, STAT3, STC2, STIM1, STK11IP, STK39, STXBP3, STXBP4, STXBP5, STXBP5L, SUN1, SVOPL, SYK, SYNJ1, SYNRG, SYT14, SYT2, SYT6, SYTL2, SYTL3, TAF7, TBC1D2, TBC1D30, TBC1D8, TBC1D9B, TENM1, TGFBR2, TGM2, THBS1, THOC1, TIAM1, TM9SF2, TMC2, TMC3, TMC7, TMCO3, TMCO6, TMEM38B, TMEM87A, TMPRSS15, TNFAIP2, TOM1L1, TOM1L2, TP53BP2, TPCN2, TRAF2, TRAF3IP1, TRAK1, TRAM2, TRAPPC8, TRAPPC9, TRIM3, TRIP11, TRPA1, TRPM3, TRPM5, TRPM7, TRPM8, TRPV3, TSC1, TSPOAP1, TTN, UBASH3B, UNC13C, UNC45A, UPF3A, VAV2, VCL, VMP1, VPS11, VPS13A, VPS13C, VPS39, VPS54, VPS8, WASHC4, WBP11, WDR19, WDR33, WDR34, WDR81, WNK1, WNK2, WRN, WWC1, XDH, XPO1, XPO4, XPO6, XRCC5, ZC3H3]</t>
  </si>
  <si>
    <t>GO:0006959</t>
  </si>
  <si>
    <t>humoral immune response</t>
  </si>
  <si>
    <t>[Group13]</t>
  </si>
  <si>
    <t>[BLNK, BPIFB2, C1QBP, C5, C7, C8A, CD81, CFH, CFI, CHGA, CPAMD8, CPNE2, CR2, HMGN2, MEF2C, NTS, PAX5, PLA2G6, PPP2R3C, PSMA7, RGCC, TNFRSF21, VTN]</t>
  </si>
  <si>
    <t>[A2M, ATP7A, BLNK, C1S, C7, C9, CD59, CFH, CXCL14, DMBT1, EXO1, JCHAIN, LTF, MASP1, NOTCH1, PIKFYVE, PPP2R3C, PTPN6, SLC11A1, SPINK5]</t>
  </si>
  <si>
    <t>GO:1901564</t>
  </si>
  <si>
    <t>organonitrogen compound metabolic process</t>
  </si>
  <si>
    <t>[AARS2, ABAT, ABCC2, ABCE1, ABL1, ABRAXAS1, ACAN, ACAT1, ACE, ACOT8, ACP1, ACSL1, ACTN2, ACVR1, ADA2, ADAM12, ADAM19, ADAM28, ADAM9, ADAMTS12, ADAMTS15, ADAMTS18, ADAMTS3, ADAMTS7, ADAMTSL1, ADAMTSL2, ADAR, ADARB1, ADCY2, ADCY5, ADCY9, ADGB, ADK, ADNP, ADSSL1, AEBP1, AFAP1L2, AGBL1, AGRN, AGTPBP1, AIFM2, AIMP2, AK1, AKAP12, AKAP13, AKAP6, AKAP9, AKT3, ALAS1, ALDH1L2, ALDH6A1, ALG3, ALG6, ALG9, ALKAL2, ALPK3, AMBP, AMD1, AMPD1, AMT, ANAPC2, ANAPC7, ANKRD6, ANKS1B, AOC2, AP2M1, APEH, APOB, AR, ARF4, ARG2, ARHGEF5, ARID4A, ARID4B, ARID5B, ARIH1, ARL6IP5, ARR3, ARRDC3, ARV1, ASAH1, ASAH2, ASB6, ASPG, ASRGL1, ASS1, ASTL, ATCAY, ATG16L1, ATG4C, ATG5, ATP5C1, ATP5F1, ATP5G1, ATP5I, ATP5L, ATP5O, ATP6AP2, ATP6V0A1, ATP6V1A, ATR, AZIN1, B4GALT1, B4GALT2, B4GALT3, B4GALT5, B4GAT1, BABAM2, BANP, BCL6, BCOR, BCR, BIRC7, BNIP3, BNIP3L, BPHL, BPIFB2, BRCA1, BRCC3, BRD1, BRD8, BRMS1L, BRPF1, BRSK2, BTBD1, BTBD6, BTRC, BUB1, C1D, C1QBP, C2CD3, C5, C7, C8A, CAB39, CACTIN, CALCRL, CAMK2B, CAMKK2, CAP2, CAPN14, CAPN5, CAPN6, CARD11, CARS2, CASK, CASP10, CASP8AP2, CAST, CBS, CCK, CCNC, CCND2, CCNG1, CCNH, CCP110, CD36, CD74, CD81, CDC123, CDC7, CDK12, CDK14, CDK19, CDK6, CDKL2, CDKL5, CDYL, CENPE, CEPT1, CERK, CERS2, CFH, CFI, CHDH, CHGA, CHGB, CHKA, CHML, CHMP4B, CHRNB2, CHUK, CIRBP, CLASP1, CLK4, CLOCK, CLSPN, CNDP2, CNOT11, CNOT2, CNOT4, CNOT8, CNOT9, COG3, COG7, COL11A1, COL3A1, COL4A3, COL4A3BP, COPS4, COPS5, COPS7B, COX6C, COX7C, CP, CPA2, CPAMD8, CPE, CPEB2, CPNE2, CPO, CPS1, CPXM2, CR2, CREM, CRY1, CSNK1A1, CSNK1E, CSNK1G3, CSNK2A2, CST3, CTCF, CTDSPL, CTDSPL2, CTGF, CTNNB1, CTPS2, CTSA, CTSB, CTSC, CUBN, CUL1, CUL2, CUL3, CUL4A, CUL4B, CUL9, CUX1, CYFIP1, CYP3A4, DAP, DAPK1, DARS, DBF4B, DBH, DCAF13, DCAF4, DCUN1D4, DDAH1, DDOST, DDR1, DDX1, DDX3X, DDX5, DDX58, DENND3, DENR, DEPTOR, DHDDS, DHX9, DICER1, DIDO1, DLD, DLEC1, DLG1, DLG2, DLL4, DMGDH, DNAJB12, DNAJC24, DNAJC3, DNAJC5, DNM1L, DOK5, DOK7, DOLPP1, DOT1L, DPH7, DPP4, DPY19L1, DPY19L3, DPYS, DR1, DRD4, DROSHA, DTYMK, DUOX2, DUSP10, DUSP12, DUSP13, DUSP16, DUSP5, DVL1, DVL3, DYNC2H1, ECEL1, EDA2R, EDEM3, EEF1A2, EGFL7, EHD4, EIF2A, EIF2B5, EIF2S2, EIF2S3, EIF3E, EIF3F, EIF3H, EIF3I, EIF3J, EIF3L, EIF4E1B, EIF4E2, EIF4H, EIF5, EIF6, ELOVL1, ELOVL4, ELOVL5, ENG, ENO1, ENO2, ENPEP, ENPP1, EPB42, EPC1, EPHA1, EPHA2, EPHA6, EPHB3, EPHB6, EPRS, ERCC3, ERLIN1, ESD, ESYT3, ETFA, EVPL, EXT2, EYA2, EZH2, F3, F7, F8, FANCI, FBN1, FBXL5, FBXO11, FBXO21, FBXO25, FBXO32, FBXO33, FBXO7, FBXO9, FBXW5, FBXW7, FER, FES, FGF10, FGF13, FGFR4, FKBP10, FKBP9, FKTN, FLCN, FLNB, FLOT2, FLT1, FLT4, FN1, FN3K, FNTB, FOLR1, FOXO3, FRS2, FRY, FTCD, FYB1, FYN, GALNT1, GALNT11, GALNT14, GALNT9, GAMT, GCAT, GCK, GDAP1, GDAP1L1, GDPD1, GFM1, GFRA1, GGT1, GGT5, GH1, GHRHR, GLS, GLUD1, GMFB, GNAL, GNAS, GPC1, GPC3, GPR176, GPS1, GRAMD4, GRB2, GRIK2, GRIN1, GRK5, GSDME, GSN, GSR, GSTA4, GSTO1, GSTZ1, GTF2H3, GUCY1A3, GUCY2C, GUCY2F, GUK1, HACD1, HACD2, HAS2, HAT1, HBEGF, HBS1L, HCK, HECA, HECTD1, HECTD4, HECW2, HERC3, HGD, HGF, HGSNAT, HIF1A, HIP1, HMGN5, HNRNPD, HNRNPK, HNRNPR, HOOK3, HPD, HRAS, HS2ST1, HSF1, HSP90AA1, HSP90B1, HSPD1, HSPH1, HTR1B, HTR2B, HTR2C, HTRA1, HTT, HUNK, IFT52, IGBP1, IGF1, IGFBP2, IKBKE, IL1R2, ING3, IRAK2, IRS2, ITGA2, ITGB3, ITIH2, ITIH5, ITM2A, ITPKA, IYD, JADE3, JKAMP, JMJD1C, KAT14, KAT2A, KBTBD4, KCNAB2, KCNH5, KDM3A, KDM3B, KDM4A, KDM5A, KDM6A, KDM8, KDR, KIF20B, KIT, KL, KLF4, KLHDC8B, KLHL18, KLHL2, KLHL24, KLHL30, KLHL4, KMO, KSR1, KYAT1, LAMP2, LAPTM4B, LARGE1, LARGE2, LARP4B, LARS2, LATS1, LATS2, LCAT, LCP2, LDHA, LFNG, LHPP, LMBRD1, LMNB2, LMO3, LMTK2, LNPEP, LONRF3, LOX, LOXL3, LPCAT2, LPIN2, LRPAP1, LRRC41, LRRTM4, LSAMP, LTK, LYN, LYPD1, LYPLAL1, MAN1A2, MAN2C1, MAOA, MAP3K1, MAP3K9, MAPK10, MAPK14, MAPK6, MAPK8, MAPK8IP1, MAPK9, MAPKAPK3, MARCH5, MARCH8, MARK3, MBOAT2, MCCC1, MCM2, MDH1B, MDH2, MEF2C, MEP1B, MERTK, MFN1, MGAT4C, MGAT5, MIB2, MICAL1, MINDY4, MIPEP, MITF, MKNK2, MKRN1, MLXIPL, MMD2, MME, MMEL1, MMP15, MMP16, MOB2, MOCOS, MOGAT1, MRPL20, MRPL3, MRPL37, MRPS11, MRPS27, MRPS35, MRPS9, MTF2, MTHFD2L, MTIF2, MTM1, MTMR1, MTMR2, MTMR9, MUC2, MUC4, MUC5AC, MUC6, MVB12B, MYB, MYH9, MYO3A, MYRF, MYSM1, NAA16, NAA20, NAA35, NAMPT, NAXD, NAXE, NCK2, NCL, NCOA3, NCOA7, NCSTN, NDFIP2, NDRG4, NDST1, NDST2, NDST3, NDST4, NDUFA10, NDUFB4, NDUFB5, NDUFB8, NDUFB9, NDUFS1, NDUFS6, NDUFV2, NEFL, NEK4, NEK6, NENF, NFKBIA, NGLY1, NME1, NME2, NMRK2, NMT1, NOC2L, NOS1, NOS2, NOX1, NR1H3, NR4A3, NRBP2, NRDC, NRG3, NRK, NRXN1, NSG1, NT5C3A, NTNG1, NUDT12, NUDT15, NUDT9, NUP188, NUP205, NUP58, OARD1, OBSCN, ODC1, OGDHL, OGT, OLA1, OPCML, OPN4, OPRL1, OSBPL10, OSBPL5, OSBPL8, OSTC, OTC, OTOA, OTUD3, OVOS2, OXR1, OXSR1, P3H3, P4HA1, P4HA3, PABPC1, PABPC4, PAFAH1B1, PAIP1, PAK5, PAK6, PANK1, PAPLN, PAPPA, PARL, PARP14, PARP3, PATL2, PAX5, PAXBP1, PCCA, PCGF3, PCSK4, PCSK5, PDCD10, PDE1A, PDE5A, PDE7A, PDE7B, PDE8A, PDE8B, PDHA1, PDIA6, PDK1, PDK3, PDP1, PDXK, PDZD2, PDZD3, PFKFB3, PFKL, PFN2, PGA4, PGD, PHC1, PHKA1, PI16, PIAS4, PICALM, PICK1, PIGN, PIGS, PIGT, PIK3R1, PIK3R2, PIK3R4, PIM3, PITRM1, PIWIL1, PKHD1, PKIA, PKM, PKN2, PKN3, PLA2G4E, PLA2G4F, PLA2G6, PLA2G7, PLAA, PLG, PLPP1, PNKD, PODXL, PODXL2, POFUT1, POLE3, POLG, POLR2B, POLR2F, POLR2H, POM121C, POMGNT1, POMT1, POMT2, PPA2, PPAT, PPIL2, PPM1A, PPM1B, PPM1E, PPM1F, PPM1K, PPM1M, PPP1CC, PPP1R7, PPP2CA, PPP2R2A, PPP2R2C, PPP2R3C, PPP2R5C, PPP2R5D, PPP3CA, PPP3CB, PPP4R1, PPP4R3B, PPP4R4, PPP6R3, PPTC7, PRDM2, PRDX1, PRDX4, PRELID1, PRKAA1, PRKAB1, PRKAG3, PRKAR1A, PRKAR1B, PRKCD, PRKCI, PRKD1, PRKD3, PRKG2, PROM2, PRSS12, PSEN2, PSMA4, PSMA7, PSMC6, PSMD1, PSMD11, PSMD14, PSMD2, PSMD7, PSME3, PTAR1, PTDSS1, PTDSS2, PTHLH, PTK7, PTP4A1, PTP4A3, PTPN11, PTPN14, PTPN3, PTPN4, PTPRB, PTPRE, PTPRF, PTPRG, PTPRM, PTTG1, PUM1, RAB23, RAB7A, RANBP3, RANBP9, RAP1A, RAPGEF1, RASA2, RASA3, RASA4, RASD2, RASGEF1A, RASGRP3, RASSF1, RASSF2, RBBP4, RBKS, RC3H2, RCHY1, RCOR1, RFNG, RFX4, RGCC, RGP1, RGS3, RHOA, RHOQ, RIOK3, RIPK4, RIT2, RMND5A, RNF111, RNF14, RNF146, RNF170, RNF185, RNF19B, RNF213, RNF44, RNGTT, RNMT, RNPEP, ROS1, RPIA, RPL17, RPL24, RPL32, RPL36, RPL36A, RPL36AL, RPL6, RPL7, RPL7A, RPL8, RPS12, RPS16, RPS2, RPS24, RPS27A, RPS27L, RPS3A, RPS4X, RPS6, RPS6KA1, RPS6KA3, RPS6KA5, RPS6KB1, RPS6KL1, RPS7, RPSA, RRAGA, RTF1, RTN4RL1, RWDD3, SAMD4A, SAT1, SCG3, SCG5, SCLY, SCRIB, SDC1, SDC4, SDF2L1, SDHA, SEL1L, SEMA4D, SENP2, SERINC5, SESN2, SET, SETDB1, SETDB2, SGSM3, SH2D3C, SH3D19, SHC1, SHMT1, SIK1, SIK2, SIRT6, SLA, SLC1A3, SLC25A19, SLC26A2, SLC34A1, SLC38A1, SLC6A4, SLC6A6, SLC6A8, SLC7A2, SLC7A5, SMAD6, SMARCC1, SMPD3, SMPDL3B, SMS, SMYD3, SNAI2, SNCA, SNRK, SNW1, SNX12, SNX25, SNX9, SP3, SPEG, SPINK6, SPOCK2, SPOPL, SPPL2A, SPRED2, SPTLC1, SPTLC2, SRI, SRPK2, ST14, ST18, ST3GAL1, ST3GAL5, ST6GALNAC2, ST8SIA2, STAT3, STAT5B, STK10, STK25, STK3, STK39, STRADB, STRAP, SUDS3, SYK, TAB3, TBK1, TBL1XR1, TCF7L2, TDH, TECTB, TEK, TENM2, TESK2, TET2, TEX2, TGFB2, TGFB3, TGFBI, TGFBR1, TGM4, THBS1, THNSL2, THOP1, THPO, THY1, TICRR, TIE1, TIMP3, TJP2, TKT, TLK1, TLL2, TMEM259, TMPRSS15, TMX3, TNC, TNIK, TNNI3K, TOLLIP, TOMM20, TOP2A, TP63, TPR, TPST2, TPTE, TPTE2, TPX2, TRAK1, TRIB2, TRIM2, TRIM3, TRIM9, TRNAU1AP, TRPC4AP, TRPC6, TRPM7, TSC1, TSHR, TSPAN5, TTBK2, TTF1, TTN, TUSC3, TWSG1, UBA2, UBA3, UBASH3B, UBE2D1, UBE2D2, UBE2D3, UBE2I, UBE2J1, UBE2Q1, UBE2Q2, UBE2T, UBE4B, UBQLN1, UBR7, UBXN2A, UBXN7, UCHL5, UFSP2, UGDH, UGGT2, UGT1A1, ULK2, UMODL1, UPF3B, UQCR10, UQCR11, UQCRC2, UROC1, USP1, USP10, USP12, USP14, USP16, USP20, USP22, USP24, USP25, USP27X, USP32, USP45, USP46, USP5, USP8, UVSSA, VANGL2, VAPB, VCAN, VIL1, VTN, WAC, WARS, WBP2, WDR45B, WDR77, WDR81, WDR91, WDSUB1, WDYHV1, WIPI1, WIPI2, XDH, XPNPEP1, XPNPEP3, XRCC5, YARS, YEATS2, YME1L1, YWHAB, ZBTB16, ZC3H7A, ZDHHC14, ZDHHC16, ZDHHC17, ZDHHC20, ZDHHC3, ZDHHC8, ZEB2, ZFP91, ZMYND8, ZNF598, ZNF706, ZNRF3, ZRANB1]</t>
  </si>
  <si>
    <t>GO:0007169</t>
  </si>
  <si>
    <t>transmembrane receptor protein tyrosine kinase signaling pathway</t>
  </si>
  <si>
    <t>[Group17]</t>
  </si>
  <si>
    <t>[ABL1, ACTR2, ACTR3, ADAMTS12, ADAMTS3, ADGRA2, ADIPOR1, AFAP1L2, AP2M1, APPL1, AR, ARAP1, ARID5B, ARPC1A, ARPC4, ARPC5, ATP6V0A1, ATP6V1A, ATP6V1C1, ATP6V1E1, BAIAP2L2, BCR, BDNF, BLNK, C1D, CHN1, CNOT9, COL4A1, COL4A2, COL4A3, COL4A5, CTGF, CTNNB1, CYBA, CYFIP1, DDR1, DNM1, DOCK1, DOK5, EFNB1, ELMO1, ENPP1, EPHA1, EPHA2, EPHA6, EPHB3, EPHB6, ESRP2, F3, F7, FAM129B, FBXW7, FER, FES, FGF10, FGF13, FGFR4, FLT1, FLT4, FRS2, FYN, GAB1, GAB2, GFRA1, GH1, GHRHR, GPC1, GRB14, GRB2, GRIN1, HBEGF, HCK, HGF, HIF1A, HIP1, HNRNPH1, HRAS, HSP90AA1, IGF1, IGFBP2, IRS2, ITGB3, KDR, KIT, KL, LCP2, LGR5, LMBRD1, LTK, LYN, MAPK14, MAPKAPK3, MVB12B, NCK2, NCSTN, NDRG4, NDST1, NGEF, NR4A3, NRG3, NRXN1, OGT, OSBPL8, PHF14, PIK3R1, PIK3R2, PIK3R3, PKN2, PLEKHA1, POLR2B, POLR2F, POLR2H, PRKCD, PRKD1, PSEN2, PTP4A3, PTPN11, PTPN3, PTPRE, PTPRG, RAB14, RAB7A, RAPGEF1, RASSF2, RHOA, RHOQ, RNMT, ROS1, RPS27A, RPS6KA5, RPS6KB1, RTN4, SESN3, SH3KBP1, SHC1, SHC4, SHOC2, SIK2, SIPA1L1, SLA, SMARCC1, SNCA, SPRED2, STAT3, STAT5B, SYK, TEK, THBS1, TSC1, UBASH3B, VIL1, VTN, XDH, ZNF106]</t>
  </si>
  <si>
    <t>GO:0019637</t>
  </si>
  <si>
    <t>organophosphate metabolic process</t>
  </si>
  <si>
    <t>[ACAT1, ADCY2, ADCY5, ADCY9, ADK, ADNP, ADSSL1, AGPAT3, AGPAT4, AK1, AKAP12, AKAP6, AKAP9, AMPD1, ATP5C1, ATP5F1, ATP5G1, ATP5I, ATP5L, ATP5O, ATP6V0A1, ATP6V1A, CALCRL, CAP2, CARD11, CASK, CD81, CEPT1, CHGA, CHKA, COX6C, COX7C, CPS1, CRLS1, CSNK2A2, CTPS2, DGKH, DHDDS, DLD, DLG1, DLG2, DNM1L, DOLPP1, DRD4, DTYMK, EIF6, ENO1, ENO2, ENPP1, ENPP3, ENTPD2, ENTPD8, EPHA2, FAM126A, FAR1, FDFT1, FGF10, FGF13, FGFR4, FLCN, FLNB, FLT1, FRS2, FYN, GAB1, GCK, GDPD1, GHRHR, GK5, GNAL, GNAS, GNPAT, GPAT3, GPCPD1, GPR176, GRB2, GUCY1A3, GUCY2C, GUCY2F, GUK1, HBEGF, HGF, HIF1A, HOOK3, HTR1B, HTR2B, HTR2C, IGF1, INPP4A, INPPL1, IP6K2, IPMK, IRS2, ITPKA, KCNAB2, KIF20B, KIT, KL, KLF4, KMO, LCAT, LCP1, LDHA, LHPP, LIPH, LPCAT2, LPIN2, LRPAP1, LYN, MBOAT2, MDH1B, MDH2, MFN1, MLXIPL, MOCOS, MTHFD2L, MTM1, MTMR1, MTMR2, MTMR9, MVD, NAMPT, NAXD, NAXE, NDUFA10, NDUFB4, NDUFB5, NDUFB8, NDUFB9, NDUFS1, NDUFS6, NDUFV2, NME1, NME2, NMRK2, NOS1, NOS2, NOX1, NT5C3A, NTSR1, NUDT12, NUDT15, NUDT9, NUP188, NUP205, NUP58, OGDHL, OGT, OLA1, OPRL1, OSBPL10, OSBPL5, OSBPL8, PAFAH1B1, PANK1, PDE1A, PDE5A, PDE7A, PDE7B, PDE8A, PDE8B, PDHA1, PDXK, PDZD3, PFKFB3, PFKL, PGD, PI4K2A, PI4KA, PIGN, PIGS, PIGT, PIK3C2G, PIK3R1, PIK3R2, PIK3R3, PIK3R4, PISD, PITPNM1, PITPNM3, PKM, PLA2G12B, PLA2G4E, PLA2G4F, PLA2G6, PLA2G7, PLAA, PLCD1, PLCD4, PLD1, PLD4, PLEKHA1, PLPP1, PLPPR4, PNPLA3, PODXL2, POM121C, PPAT, PPIP5K2, PRKAA1, PRKCD, PRKD1, PTDSS1, PTDSS2, PTHLH, PTPN11, PYGL, RAB14, RAB23, RAB4A, RBKS, RHOQ, RIT2, RNMT, RPIA, RRM1, RRM2B, RUBCN, SACM1L, SCRIB, SDHA, SERINC4, SERINC5, SH2D3C, SHMT1, SIRT6, SLC26A2, SMPD3, SMPDL3B, SNCA, SPTLC1, SPTLC2, STAT3, SYNJ2, TBL1XR1, TEK, THBS1, TJP2, TKT, TPR, TPST2, TPTE2, TSHR, UGP2, UQCR10, UQCR11, UQCRC2, WDR81, WDR91, XDH]</t>
  </si>
  <si>
    <t>GO:0044248</t>
  </si>
  <si>
    <t>cellular catabolic process</t>
  </si>
  <si>
    <t>[Group16]</t>
  </si>
  <si>
    <t>[ABAT, ABL1, ACAD10, ACAN, ACAT1, ACE, ACOT8, ACSL1, ADA2, ADAM9, ADAMTS12, ADAMTS7, AIG1, ALDH1L2, ALDH6A1, AMBP, AMDHD2, AMT, ANAPC2, ANAPC7, AP2M1, APOB, ARIH1, ASPG, ASRGL1, ATG13, ATG16L1, ATG2B, ATG4C, ATG5, ATP6V0A1, ATP6V1A, ATP6V1C1, ATP6V1E1, BNIP3, BNIP3L, BRSK2, BTBD1, BTBD6, BTRC, BVES, C1D, CAMKK2, CBS, CD81, CECR2, CHMP4B, CIRBP, CLOCK, CNOT11, CNOT2, CNOT4, CNOT8, CNOT9, CPA2, CPAMD8, CPS1, CSDE1, CSNK1A1, CSNK1E, CSNK2A2, CST3, CTNNB1, CTSA, CTSB, CTSC, CUL1, CUL2, CUL3, CUL4A, CUL4B, CUL9, CYP24A1, CYP2C8, CYP3A4, CYP4A11, DAP, DAPK1, DBH, DDAH1, DDX5, DECR1, DECR2, DENND3, DHX9, DICER1, DKC1, DLD, DMGDH, DNAJB12, DNAJC3, DNASE1L2, DNM1L, DPYS, DROSHA, DUOX2, DVL1, EDEM3, EEF1A2, EGFL7, EIF3E, EMC6, ENPEP, ENPP1, ENPP3, ENTPD1, ENTPD2, ENTPD6, ENTPD8, ERLIN1, ESD, ETFA, EXOC4, EXOSC9, FBXL5, FBXO11, FBXO21, FBXO7, FBXO9, FBXW5, FBXW7, FGF13, FLCN, FTCD, GAA, GABARAPL1, GATA4, GCAT, GCK, GGT1, GGT5, GK5, GLS, GLUD1, GPC1, GPCPD1, GPSM1, GSTO1, GSTZ1, HBS1L, HECA, HECW2, HGD, HGF, HIF1A, HNRNPD, HNRNPR, HPD, HSF1, HSP90AA1, HSP90B1, HTR2B, HTT, IFT88, IGF1, IRS2, ITGB4, JKAMP, KAT2A, KBTBD4, KDM4A, KDR, KLHL2, KMO, KPNA1, KYAT1, LAMP2, LAPTM4B, LATS1, LCP1, LEPR, LGALS8, LNPEP, LONRF3, LPIN2, LPO, LSM6, MAOA, MAP1LC3B, MAPK14, MAPK8, MCCC1, MFN1, MFN2, MLXIPL, MOGAT1, MTDH, MTM1, MTMR2, MTMR9, MVB12B, NGLY1, NOS1, NOS2, NPL, NRBP2, NRDC, NT5C3A, NUDT12, NUDT15, NUDT9, OTC, PABPC1, PABPC4, PAFAH1B2, PAIP1, PAPD5, PARN, PATL1, PATL2, PCCA, PDE1A, PDE5A, PDE7A, PDE7B, PDE8A, PDE8B, PECR, PFKFB3, PGA4, PHKA1, PIK3R2, PIK3R4, PKP1, PLA2G4E, PLA2G4F, PLAA, PLG, PNKD, PNPLA3, POMT1, POMT2, PPAT, PPM1K, PPP2CA, PPP2R2A, PPP2R5C, PRDX1, PRKAA1, PRKAB1, PRKAG3, PRKCD, PRKD1, PSMA4, PSMA7, PSMC6, PSMD1, PSMD11, PSMD14, PSMD2, PSMD7, PSME3, PTPN3, PTTG1, PUM1, PYGL, RAB23, RAB39B, RAB7A, RANBP3, RCHY1, RGP1, RMND5A, RNF111, RNF14, RNF146, RNF185, RNF19B, RNF213, RNF44, RNMT, RNPEP, RPL17, RPL24, RPL32, RPL36, RPL36A, RPL36AL, RPL6, RPL7, RPL7A, RPL8, RPS12, RPS16, RPS2, RPS24, RPS27A, RPS3A, RPS4X, RPS6, RPS7, RPSA, RRAGA, RRAGC, RUBCN, SAMD4A, SCFD1, SDF2L1, SEL1L, SERBP1, SESN2, SET, SH3D19, SHMT1, SLC25A17, SLC6A4, SMARCC1, SMG5, SMPD3, SMPDL3B, SNCA, SNX25, SNX9, SPOPL, SPTLC1, SPTLC2, SSB, SUPT20H, TAB3, TATDN1, TBK1, TBL1XR1, TDH, TECPR2, TET2, THNSL2, THPO, TIMP3, TMEM259, TNPO1, TOLLIP, TOMM20, TPCN1, TRIB2, TRIM65, TRIM9, TRPC4AP, TSC1, TTC37, UBE2D1, UBE2D2, UBE2D3, UBE2I, UBE2J1, UBE4B, UBQLN1, UBXN2A, UCHL5, UGGT2, UGT1A1, ULK2, UPF3B, UROC1, USP1, USP10, USP12, USP14, USP16, USP20, USP22, USP24, USP25, USP27X, USP32, USP45, USP46, USP5, USP8, VCAN, VPS18, VPS41, WAC, WDR45B, WDR6, WDR81, WDR91, WIPI1, WIPI2, XDH, XPNPEP1, YME1L1, YWHAB, ZBTB17, ZCCHC6, ZDHHC8, ZNRF3, ZRANB1]</t>
  </si>
  <si>
    <t>GO:0002250</t>
  </si>
  <si>
    <t>adaptive immune response</t>
  </si>
  <si>
    <t>[ALCAM, ARG2, ATAD5, BCL6, C1QBP, C5, C7, C8A, CD74, CFI, CR2, CTSC, DLG1, DUSP10, FAM49B, FYN, HRAS, HSPD1, IL4R, LOXL3, LYN, MARCH8, MEF2C, NFKB2, NR4A3, PPP3CB, PRKCD, PSMA7, RNF19B, STAT3, SYK, TFRC, TNFRSF21, TSC1, UNC13D]</t>
  </si>
  <si>
    <t>GO:1901566</t>
  </si>
  <si>
    <t>organonitrogen compound biosynthetic process</t>
  </si>
  <si>
    <t>[AARS2, ABAT, ABCE1, ACAN, ACAT1, ACOT8, ADA2, ADAMTS7, ADAMTSL1, ADAR, ADCY2, ADCY5, ADCY9, ADK, ADNP, ADSSL1, AGRN, AIFM2, AIMP2, AKAP12, AKAP6, AKAP9, ALAS1, ALG3, ALG6, ALG9, AMD1, AMPD1, APEH, APOB, ARF4, ARG2, ASPG, ASS1, ATG16L1, ATG4C, ATG5, ATP5C1, ATP5F1, ATP5G1, ATP5I, ATP5L, ATP5O, ATP6V0A1, AZIN1, B4GALT1, B4GALT2, B4GALT3, B4GALT5, B4GAT1, C1QBP, CALCRL, CAP2, CARD11, CARS2, CBS, CDC123, CEPT1, CERS2, CHDH, CHKA, CIRBP, CNDP2, CNOT11, CNOT2, CNOT8, CNOT9, COG3, COG7, COL4A3BP, COPS5, CPEB2, CPS1, CSNK2A2, CTNNB1, CTPS2, CYFIP1, DAPK1, DARS, DBH, DDOST, DDX1, DDX3X, DDX5, DENR, DHDDS, DHX9, DICER1, DNAJC24, DNAJC3, DNAJC5, DOLPP1, DPH7, DPY19L1, DPY19L3, DRD4, DROSHA, DTYMK, EDEM3, EEF1A2, EIF2A, EIF2B5, EIF2S2, EIF2S3, EIF3E, EIF3F, EIF3H, EIF3I, EIF3J, EIF3L, EIF4E1B, EIF4E2, EIF4H, EIF5, EIF6, ELOVL1, ELOVL4, ELOVL5, ENO1, EPRS, ESD, EXT2, FGFR4, FKTN, FLCN, FLNB, FOXO3, GALNT1, GALNT11, GALNT14, GALNT9, GAMT, GFM1, GGT1, GGT5, GHRHR, GLS, GLUD1, GNAL, GNAS, GPC1, GPC3, GPR176, GSTA4, GSTO1, GSTZ1, GTF2H3, GUCY1A3, GUCY2C, GUCY2F, GUK1, HACD1, HACD2, HAS2, HBEGF, HBS1L, HECA, HIF1A, HNRNPD, HNRNPK, HNRNPR, HS2ST1, HTR1B, HTR2B, HTR2C, IGF1, ITGA2, ITGB3, ITM2A, KLF4, KMO, KYAT1, LARGE1, LARGE2, LARP4B, LARS2, LCAT, LFNG, LPCAT2, LPIN2, LRPAP1, LSAMP, LYPD1, MAN1A2, MGAT4C, MGAT5, MKNK2, MOCOS, MOGAT1, MRPL20, MRPL3, MRPL37, MRPS11, MRPS27, MRPS35, MRPS9, MTHFD2L, MTIF2, MUC2, MUC4, MUC5AC, MUC6, NAMPT, NAXD, NAXE, NCK2, NCL, NDST1, NDST2, NDST3, NDST4, NME1, NME2, NMRK2, NMT1, NOS1, NOS2, NTNG1, NUDT12, NUP188, NUP205, NUP58, ODC1, OGT, OPCML, OPRL1, OSTC, OTC, OTOA, PABPC1, PABPC4, PAIP1, PANK1, PARP14, PARP3, PATL2, PCSK5, PDXK, PDZD3, PIGN, PIGS, PIGT, PIWIL1, PKM, PLA2G6, PLPP1, PNKD, POFUT1, POLR2B, POLR2F, POLR2H, POM121C, POMGNT1, POMT1, POMT2, PPA2, PPAT, PPM1A, PPM1B, PPP3CA, PRKAA1, PRKCD, PRKD1, PRKD3, PSMD2, PTDSS1, PTDSS2, PTHLH, PUM1, RFNG, RIT2, RPL17, RPL24, RPL32, RPL36, RPL36A, RPL36AL, RPL6, RPL7, RPL7A, RPL8, RPS12, RPS16, RPS2, RPS24, RPS27A, RPS27L, RPS3A, RPS4X, RPS6, RPS6KA1, RPS6KA3, RPS6KB1, RPS7, RPSA, RTN4RL1, SAMD4A, SAT1, SDC1, SDC4, SDF2L1, SERINC5, SESN2, SH2D3C, SHMT1, SIRT6, SLC1A3, SLC26A2, SLC38A1, SMPD3, SMS, SNCA, SPTLC1, SPTLC2, ST3GAL1, ST3GAL5, ST6GALNAC2, ST8SIA2, STAT3, STAT5B, STK39, SYK, TBK1, TCF7L2, TECTB, TET2, TGFB2, THBS1, THY1, TICRR, TPR, TRAK1, TRIB2, TRNAU1AP, TSC1, TSHR, TUSC3, UBE2J1, UGDH, UGGT2, UPF3B, USP16, VANGL2, VAPB, VCAN, WARS, WDR45B, WIPI1, WIPI2, YARS, ZC3H7A, ZDHHC14, ZDHHC16, ZDHHC17, ZDHHC20, ZDHHC3, ZDHHC8, ZNF598, ZNF706]</t>
  </si>
  <si>
    <t>GO:0038065</t>
  </si>
  <si>
    <t>collagen-activated signaling pathway</t>
  </si>
  <si>
    <t>[COL4A1, COL4A2, COL4A3, COL4A5, DDR1, ITGA11, ITGA2, SYK, UBASH3B]</t>
  </si>
  <si>
    <t>GO:0007167</t>
  </si>
  <si>
    <t>enzyme linked receptor protein signaling pathway</t>
  </si>
  <si>
    <t>[ABL1, ACTR2, ACTR3, ACVR1, ADAM9, ADAMTS12, ADAMTS3, ADAMTSL2, ADGRA2, ADIPOR1, AFAP1L2, AP2M1, APPL1, AR, ARAP1, ARID5B, ARPC1A, ARPC4, ARPC5, ATP6V0A1, ATP6V1A, ATP6V1C1, ATP6V1E1, BAIAP2L2, BCR, BDNF, BLNK, C1D, CAPN5, CDH5, CHN1, CNOT9, COL3A1, COL4A1, COL4A2, COL4A3, COL4A5, CTDSPL2, CTGF, CTNNB1, CYBA, CYFIP1, DACT2, DDR1, DDX5, DMRT1, DNM1, DOCK1, DOK5, EFNB1, ELMO1, ENG, ENPP1, EPHA1, EPHA2, EPHA6, EPHB3, EPHB6, ESRP2, F3, F7, FAM129B, FAM83G, FBN1, FBXW7, FER, FERMT2, FES, FGF10, FGF13, FGFR4, FLCN, FLT1, FLT4, FOLR1, FOS, FRS2, FYN, GAB1, GAB2, GATA4, GFRA1, GH1, GHRHR, GPC1, GPC3, GRB14, GRB2, GRIN1, GUCY2C, GUCY2F, HBEGF, HCK, HGF, HIF1A, HIP1, HNRNPH1, HRAS, HSP90AA1, HTRA1, IGF1, IGFBP2, ING3, IRS2, ITGB3, KDR, KIT, KL, LCP2, LGR5, LMBRD1, LNPEP, LTK, LYN, MAPK14, MAPKAPK3, MVB12B, NCK2, NCSTN, NDRG4, NDST1, NGEF, NR4A3, NRG3, NRXN1, NUMA1, OGT, OSBPL8, PDZD2, PDZD3, PHF14, PIK3R1, PIK3R2, PIK3R3, PKN2, PLEKHA1, POLR2B, POLR2F, POLR2H, PPM1A, PRKCD, PRKD1, PSEN2, PTP4A3, PTPN11, PTPN3, PTPRE, PTPRF, PTPRG, RAB14, RAB7A, RAPGEF1, RASSF2, RHOA, RHOQ, RNF111, RNMT, ROS1, RPS27A, RPS6KA5, RPS6KB1, RTN4, SESN3, SFRP4, SH3KBP1, SHC1, SHC4, SHOC2, SIK2, SIPA1L1, SLA, SLC33A1, SMAD6, SMARCC1, SNCA, SNW1, SNX25, SOSTDC1, SPRED2, STAT3, STAT5B, STRAP, SYK, TEK, TGFB2, TGFB3, TGFBR1, THBS1, TSC1, TWSG1, UBASH3B, UBE2D1, UBE2D3, VIL1, VTN, XDH, ZNF106, ZYX]</t>
  </si>
  <si>
    <t>GO:0048522</t>
  </si>
  <si>
    <t>positive regulation of cellular process</t>
  </si>
  <si>
    <t>[AAMP, ABAT, ABCC4, ABL1, ABRAXAS1, ACE, ACSL1, ACTN2, ACTR2, ACTR3, ACTR3B, ACVR1, ADAM9, ADAMTS3, ADCY2, ADCY5, ADCY9, ADGRA2, ADGRB3, ADGRL3, ADIPOR1, ADNP, AFAP1L2, AGGF1, AGRN, AHR, AIFM2, AIMP2, AKAP12, AKAP13, AKAP6, AKAP9, AKT3, ALDH1A2, ALKAL2, ALYREF, AMOTL1, ANAPC2, ANAPC7, ANKRD6, ANLN, APBB2, APOB, AR, ARAP1, ARF4, ARFIP1, ARG2, ARHGAP1, ARHGEF16, ARHGEF5, ARHGEF9, ARID3C, ARID4A, ARID4B, ARIH1, ARL6IP5, ARNTL2, ARPC1A, ARPC4, ARPC5, ARRDC3, ASPM, ASS1, ASTL, ATAD2B, ATAD5, ATG13, ATP1B3, ATP2C1, ATP6AP2, ATP8A1, ATR, B4GALT1, BABAM2, BAIAP2L2, BANP, BBS4, BCL11B, BCL6, BCL9, BCLAF1, BCR, BDNF, BIRC7, BLNK, BNIP3, BNIP3L, BOC, BPTF, BRCA1, BRCC3, BRD1, BRD8, BRINP1, BRMS1L, BRPF1, BTRC, BVES, C1D, C1QBP, C5, CA2, CAB39, CACNA1I, CACYBP, CALCRL, CAMK2B, CAMKK2, CAP2, CARD11, CARF, CARMIL2, CASK, CASP10, CASP8AP2, CBLN2, CCK, CCNC, CCND2, CCNH, CCP110, CCT8, CD36, CD74, CD81, CDC123, CDC5L, CDC7, CDH5, CDK12, CDK19, CDK6, CDKL2, CDKL5, CDX1, CENPE, CEP135, CHAF1B, CHGA, CHN1, CHRNB2, CHUK, CIITA, CIRBP, CLASP1, CLOCK, CLSPN, CLSTN3, CNOT11, CNOT2, CNOT4, CNOT8, CNOT9, CNTN6, CNTNAP1, COL16A1, COL3A1, COL4A3, COPS5, CPAMD8, CPNE9, CREB3L1, CREM, CRTC1, CSNK1A1, CSNK1E, CSNK2A2, CSPP1, CST3, CTBP2, CTCF, CTGF, CTNNB1, CTSC, CUL1, CUL3, CUL4A, CUL4B, CUX1, CYBA, CYFIP1, DAP, DAPK1, DBF4B, DCUN1D4, DDAH1, DDX17, DDX3X, DDX5, DDX58, DHDDS, DHX9, DICER1, DISP3, DKC1, DLEC1, DLG1, DLL4, DMRT1, DNAJC2, DNAJC3, DNAJC5, DNM1L, DOCK1, DOCK5, DOCK8, DOK7, DOT1L, DPP4, DPYSL3, DRD4, DSCAM, DUSP10, DUSP12, DUSP5, DVL1, DVL3, DYNC1LI1, DYNC2H1, E2F2, EBF2, EBF3, EDA2R, EDRF1, EEF1A2, EFCAB7, EFNB1, EGFL7, EHD4, EIF2A, EIF2B5, EIF3E, EIF6, ELF2, ELF3, ELMOD1, ELOVL5, ENG, ENO1, EPC1, EPHA1, EPHB3, EPS8L2, ERCC3, ERLIN1, ESR2, ESRP2, ETFA, ETS2, EXOSC9, EYA2, EZH2, F3, F7, FAM129B, FAM49B, FANCI, FBN1, FBXL5, FBXO7, FBXW7, FER, FES, FGF10, FGF13, FGFR4, FLCN, FLNB, FLOT2, FLT1, FLT4, FN1, FNTB, FOS, FOXO3, FRMD7, FRMPD4, FRS2, FYN, GAB1, GAB2, GABPA, GATA4, GCK, GDPD5, GH1, GHRHR, GLIS1, GLUD1, GMFB, GNAL, GNAS, GPC1, GPC3, GPSM1, GRAMD4, GRB14, GRB2, GRIK2, GRIN1, GRK5, GSDME, GSN, GSTO1, GTF2A2, GTF2H3, GUCY1A3, GUCY2C, HAS2, HBEGF, HCK, HEBP2, HELZ2, HGF, HIF1A, HIP1, HLF, HMBOX1, HMGN5, HNF1A, HNRNPAB, HNRNPD, HNRNPK, HNRNPR, HPS4, HRAS, HSF1, HSP90AA1, HSPD1, HSPH1, HTR1B, HTR2B, HTR2C, HTRA1, HTT, ICE1, IFT74, IGF1, IGFBP2, IKBKE, IL4R, ING3, INSIG1, IP6K2, IRAK2, IRS2, ITGA2, ITGA4, ITGA6, ITGB3, ITPKA, JPH2, KAT2A, KCNC1, KCNMA1, KDM3A, KDM4A, KDM5A, KDM8, KDR, KIF20B, KIF23, KIF5B, KIF7, KIT, KL, KLF4, KLF6, KSR1, LARP4B, LATS1, LATS2, LCP1, LCP2, LDHA, LFNG, LGALSL, LGI1, LGR5, LGR6, LIMS1, LMO1, LMO3, LONRF3, LOXL3, LPIN2, LRPAP1, LRRC7, LTK, LYN, MACF1, MAP3K1, MAP3K9, MAPK10, MAPK14, MAPK6, MAPK8, MAPK8IP1, MAPK9, MAPKAPK3, MAPRE1, MARCH5, MCAM, MCF2L, MCM2, MCU, MED16, MED22, MED6, MEF2C, MEIS2, MERTK, MFF, MFN2, MIB2, MITF, MLLT10, MLXIP, MLXIPL, MMD2, MMS19, MOB2, MOCOS, MOSPD1, MOSPD2, MRPS27, MTDH, MTF2, MTMR2, MTMR9, MVD, MYB, MYBBP1A, MYBPC1, MYH9, MYRF, MYSM1, NAA16, NAMPT, NAP1L1, NCK2, NCL, NCOA3, NCOA4, NCOA7, NCSTN, NDC80, NDFIP2, NDRG4, NDST1, NEFL, NEK4, NEK6, NENF, NET1, NFATC2, NFIA, NFIC, NFKB2, NFKBIA, NFKBID, NFYA, NGEF, NLGN1, NMD3, NME1, NME2, NMT1, NOP2, NOS1, NOS2, NOX1, NPAS3, NPHP1, NPHP4, NPSR1, NR1D2, NR1H3, NR2C2, NR2E1, NR3C1, NR4A3, NRDC, NRG3, NRK, NRXN1, NSG1, NTSR1, NUMA1, NUMB, NUSAP1, OBSCN, ODC1, OGT, OPRL1, OSBPL8, OSCP1, OXSR1, P2RX3, PABPC1, PAFAH1B1, PAFAH1B2, PAIP1, PAK5, PAK6, PARN, PARP14, PARP3, PAX5, PAXBP1, PDCD10, PDE5A, PDE8A, PDLIM7, PDZD2, PFKFB3, PFN2, PGR, PIAS4, PICALM, PICK1, PIK3R1, PIK3R2, PIK3R3, PIK3R4, PKHD1, PKN2, PLA2G6, PLA2G7, PLAA, PLEK2, PLEKHG5, PLEKHM2, PLG, PLRG1, PLXNC1, PODXL, POLR1A, POMT1, POMT2, POSTN, POT1, POU2F3, PPM1A, PPM1E, PPM1F, PPP1R13B, PPP1R7, PPP2CA, PPP2R3C, PPP2R5C, PPP2R5D, PPP3CA, PPP3CB, PPP4R3B, PPRC1, PRDM2, PRELID1, PRKAA1, PRKAR1A, PRKAR1B, PRKCD, PRKCI, PRKD1, PROM1, PROM2, PSEN2, PSMA4, PSMA7, PSMC6, PSMD1, PSMD11, PSMD14, PSMD2, PSMD7, PSME3, PTHLH, PTK7, PTP4A1, PTP4A3, PTPN11, PUM1, RAB11FIP4, RAB21, RAB7A, RAD21, RANBP3, RAP1A, RAPGEF1, RARB, RASD2, RASGEF1A, RASSF1, RASSF2, RC3H2, RCHY1, RFC4, RFNG, RFX2, RFX4, RGCC, RHOA, RHOQ, RIMS1, RIT2, RNF111, RNF14, RNF146, RNF19B, RNMT, RPA1, RPL17, RPS27A, RPS27L, RPS4X, RPS6, RPS6KA1, RPS6KA3, RPS6KA5, RPS6KB1, RPS7, RPSA, RRAGA, RRAGC, RREB1, RRP1B, RTEL1, RTF1, RTN4, RWDD3, SAMD4A, SBNO2, SCRIB, SCUBE3, SDC1, SDC4, SEC13, SELENOP, SEMA3C, SEMA4D, SEMA6D, SENP2, SESN2, SETDB1, SFRP4, SH2B3, SH2D3C, SH3BP2, SH3D19, SHANK2, SHC1, SHC4, SHOC2, SIK1, SINHCAF, SIRT6, SLA, SLC1A3, SLC25A5, SLC30A9, SLC6A4, SLC8A1, SLC9B2, SLF1, SLX4, SMAD6, SMARCA1, SMARCC1, SMARCD3, SMO, SMPD3, SMYD3, SNAI2, SNAP25, SNCA, SNW1, SNX4, SNX9, SP3, SPEN, SPIN1, SPOCK2, SPRED2, SPTLC1, SPTLC2, SRI, SRPK2, SRPX2, SS18L1, SSBP2, ST18, STAT1, STAT3, STAT5B, STK10, STK25, STK3, STK39, STMN2, STRADB, STX18, STXBP1, STXBP5, SUDS3, SUN2, SYK, SYNPO2L, SYT1, SYT7, TAB3, TACR2, TAF15, TAF2, TAF4, TBC1D8, TBK1, TBL1XR1, TCF12, TCF7L2, TEK, TENM2, TET2, TFAP2D, TFG, TFRC, TGFB2, TGFB3, TGFBR1, THBS1, THOC5, THPO, THY1, TIAM2, TIMP3, TIPIN, TLE6, TM7SF3, TMEM106B, TMEM259, TMEM33, TMEM9B, TNC, TNIK, TOLLIP, TOP2A, TP63, TPCN1, TPR, TPX2, TRA2B, TRAK1, TRIB2, TRIM65, TRPC6, TRPV2, TSC1, TSHR, TSPAN5, TTN, TULP1, TWSG1, UBE2D1, UBE2D3, UBE2I, UBQLN1, UBTF, UNC13D, UNC45A, UNC5B, UPF3B, USP16, USP22, USP25, USP27X, USP5, UTP11, VANGL2, VAPB, VEZF1, VIL1, VTN, WAC, WAPL, WARS, WBP2, WDFY1, WDR1, WDR59, WDR77, WIF1, WLS, WNT6, XDH, XRCC2, XRCC5, YWHAB, ZBTB16, ZBTB17, ZBTB48, ZDHHC17, ZDHHC8, ZEB2, ZFP91, ZFPM2, ZMYND8, ZNF148, ZNF292, ZNF609, ZNF76, ZRANB1]</t>
  </si>
  <si>
    <t>GO:0006820</t>
  </si>
  <si>
    <t>anion transport</t>
  </si>
  <si>
    <t>[ABAT, ABCB11, ABCC10, ABCC2, ABCC3, ABCC4, ABCC6, ACE, ACSL1, ANO10, ANO2, ANO9, ARL6IP5, ATP10A, ATP10B, ATP10D, ATP11A, ATP8A1, CA2, CA3, CA6, CCK, CD36, CLCN2, CLCN7, CLCNKA, CYB5R2, CYP4A11, DRD4, ENPP1, FOLR1, FOLR3, GABRA1, GABRA2, GABRA5, GABRB2, GABRD, GABRE, GABRQ, GABRR2, GABRR3, GLS, GOPC, IP6K2, IRS2, NOS2, NTSR1, OSBPL10, OSBPL5, OSBPL8, OXSR1, PITPNA, PITPNB, PITPNM1, PITPNM3, PLA2G12B, PLA2G4F, PLA2G6, PLAA, PLTP, PPFIA2, PRELID1, PRKCD, PRKG2, RIMS1, ROS1, SERINC4, SERINC5, SFRP4, SLC10A2, SLC12A3, SLC13A5, SLC16A4, SLC17A5, SLC1A3, SLC1A7, SLC20A2, SLC22A23, SLC22A7, SLC25A12, SLC25A17, SLC25A19, SLC25A3, SLC25A4, SLC25A5, SLC26A2, SLC26A4, SLC2A1, SLC2A3, SLC33A1, SLC34A1, SLC36A1, SLC36A4, SLC37A1, SLC38A1, SLC38A6, SLC38A7, SLC38A8, SLC43A2, SLC4A1, SLC4A10, SLC4A4, SLC4A9, SLC6A1, SLC6A11, SLC6A12, SLC6A17, SLC6A6, SLC6A7, SLC6A8, SLC6A9, SLC7A2, SLC7A3, SLC7A5, SLC7A9, SLCO1B3, SLCO2A1, SLCO2B1, SNAP25, SNCA, STARD5, STK39, STXBP1, SYK, SYT1, THBS1, TTYH3]</t>
  </si>
  <si>
    <t>GO:1901575</t>
  </si>
  <si>
    <t>organic substance catabolic process</t>
  </si>
  <si>
    <t>[ABAT, ABHD2, ACAD10, ACAN, ACAT1, ACE, ACOT8, ADA2, ADAM9, ADAMTS12, ADAMTS7, AGRN, AIG1, ALDH1L2, ALDH2, ALDH6A1, AMBP, AMDHD2, AMT, ANAPC2, ANAPC7, AP2M1, APOB, ARIH1, ASPG, ASRGL1, AZIN1, BANP, BNIP3, BNIP3L, BRSK2, BTBD1, BTBD6, BTRC, BVES, C1D, CBS, CD81, CECR2, CHDH, CHMP4B, CIRBP, CLOCK, CNOT11, CNOT2, CNOT4, CNOT8, CNOT9, CPA2, CPAMD8, CPS1, CSDE1, CSNK1A1, CSNK1E, CSNK2A2, CST3, CTNNB1, CTSA, CTSB, CTSC, CUL1, CUL2, CUL3, CUL4A, CUL4B, CUL9, CYP19A1, CYP24A1, CYP3A4, CYP4A11, DBH, DDAH1, DDX5, DECR1, DECR2, DENND3, DHX9, DICER1, DKC1, DLD, DMGDH, DNAJB12, DNAJC3, DNASE1L2, DPYS, DROSHA, DVL1, EDEM3, EEF1A2, EGFL7, EIF3E, EIF6, ENO1, ENO2, ENPEP, ENPP1, ENPP3, ENTPD1, ENTPD2, ENTPD6, ENTPD8, ERLIN1, ESD, ETFA, EXOSC9, FBXL5, FBXO11, FBXO21, FBXO7, FBXO9, FBXW5, FBXW7, FGF13, FTCD, FYN, GAA, GALM, GCAT, GCK, GGT1, GGT5, GK5, GLS, GLUD1, GPC1, GPC3, GPCPD1, GSTZ1, HBS1L, HECA, HECW2, HGD, HGSNAT, HIF1A, HNRNPD, HNRNPR, HOOK3, HPD, HSF1, HSP90AA1, HSP90B1, IGF1, IRS2, JKAMP, KBTBD4, KLHL2, KMO, KPNA1, KYAT1, LAMP2, LAPTM4B, LATS1, LCP1, LDHA, LIPH, LIPM, LNPEP, LONRF3, LPIN2, LSM6, LYPLAL1, MAN2C1, MAOA, MAPK14, MCCC1, MLXIPL, MOGAT1, MTM1, MTMR2, MVB12B, NCEH1, NGLY1, NOS1, NOS2, NPL, NRDC, NT5C3A, NTSR1, NUDT12, NUDT15, NUDT9, NUP188, NUP205, NUP58, ODC1, OGDHL, OGT, OTC, PABPC1, PABPC4, PAFAH1B1, PAFAH1B2, PAIP1, PAPD5, PARN, PATL1, PATL2, PCCA, PDE1A, PDE5A, PDE7A, PDE7B, PDE8A, PDE8B, PDZD2, PECR, PFKFB3, PFKL, PGA4, PHKA1, PIK3R4, PKM, PKP1, PLA2G12B, PLA2G4E, PLA2G4F, PLA2G6, PLA2G7, PLAA, PLCD1, PLCD4, PLD1, PLD4, PLG, PNKD, PNPLA3, PNPLA7, POM121C, POMT1, POMT2, PPAT, PPM1K, PPP2CA, PPP2R2A, PPP2R5C, PRKAA1, PRKCD, PSMA4, PSMA7, PSMC6, PSMD1, PSMD11, PSMD14, PSMD2, PSMD7, PSME3, PTPN3, PTTG1, PUM1, PYGL, RAB7A, RANBP3, RBKS, RCHY1, RGP1, RMND5A, RNF111, RNF14, RNF146, RNF185, RNF19B, RNF213, RNF44, RNPEP, RPL17, RPL24, RPL32, RPL36, RPL36A, RPL36AL, RPL6, RPL7, RPL7A, RPL8, RPS12, RPS16, RPS2, RPS24, RPS27A, RPS3A, RPS4X, RPS6, RPS7, RPSA, SAMD4A, SAT1, SDC1, SDC4, SDF2L1, SEL1L, SERBP1, SESN2, SET, SGSM3, SH3D19, SHMT1, SIRT6, SLC25A17, SLC38A1, SMARCC1, SMG5, SMPD3, SMPDL3B, SNCA, SNX12, SNX25, SNX9, SPOPL, SRD5A2, SSB, STAT3, TATDN1, TBL1XR1, TDH, TET2, THNSL2, TIMP3, TMEM259, TNPO1, TOLLIP, TPR, TRIB2, TRIM9, TRPC4AP, TTC37, UBE2D1, UBE2D2, UBE2D3, UBE2I, UBE2J1, UBE4B, UBQLN1, UBXN2A, UCHL5, UGGT2, UGT1A1, UPF3B, UROC1, USP1, USP10, USP12, USP14, USP16, USP20, USP22, USP24, USP25, USP27X, USP32, USP45, USP46, USP5, USP8, VCAN, WAC, WDR81, WDR91, XDH, XPNPEP1, YME1L1, YWHAB, ZCCHC6, ZNRF3, ZRANB1]</t>
  </si>
  <si>
    <t>GO:0042742</t>
  </si>
  <si>
    <t>defense response to bacterium</t>
  </si>
  <si>
    <t>[ARG2, CD36, CHGA, CPAMD8, CYBA, DROSHA, EPHA2, LPO, NOS2, PLA2G6, PNKD, PRKCD, RAB14, RPSA, SELENOP, SHC1, SYK, TBK1]</t>
  </si>
  <si>
    <t>GO:0030198</t>
  </si>
  <si>
    <t>extracellular matrix organization</t>
  </si>
  <si>
    <t>[Group11]</t>
  </si>
  <si>
    <t>[ABI3BP, ABL1, ACAN, ADAM12, ADAM19, ADAMTS3, ADAMTSL2, AGRN, APBB2, B4GALT1, C1D, CARMIL2, CLASP1, COL11A1, COL12A1, COL14A1, COL16A1, COL3A1, COL4A1, COL4A2, COL4A3, COL4A4, COL4A5, COL5A1, COL9A1, CREB3L1, CRISPLD2, CST3, CTGF, DDR1, DPP4, ELF3, ENG, FBLN2, FBN1, FGF13, FGFR4, FN1, GPM6B, HAS2, HSD17B12, HTRA1, ITGA11, ITGA2, ITGA4, ITGA6, ITGB3, ITGB4, KDR, KIF9, LAMC3, LCP1, LMNB2, LOX, LOXL3, MMP15, MMP16, MYH11, NFKB2, NID2, NOX1, NR2E1, P4HA1, PLG, POMT1, POSTN, PRDX4, RGCC, SCUBE3, SPOCK2, TGFB2, TGFBI, TGFBR1, THBS1, TLL2, TNC, VCAN, VIT, VTN]</t>
  </si>
  <si>
    <t>[ABI3BP, ABL1, ADAM12, ADAMTSL2, AGRN, CLASP1, COL12A1, COL14A1, COL3A1, COL4A3, COL9A1, DPP4, ENG, FN1, ITGA2, ITGA4, ITGB3, KDR, KIF9, LAMC3, LCP1, MMP15, NID2, PLG, POMT1, SCUBE3, SPOCK2, TGFBI, THBS1, TLL2, TNC, VCAN]</t>
  </si>
  <si>
    <t>GO:0050877</t>
  </si>
  <si>
    <t>nervous system process</t>
  </si>
  <si>
    <t>[ABCC6, ABL1, ACTR2, ADARB1, ADCY5, ADGRB3, ADNP, AGTPBP1, AOC2, ARR3, ATP8A1, ATXN1, B4GALT2, BBS4, BCR, BRINP1, CA6, CACNA1I, CACNA2D4, CACNB2, CCK, CCND2, CD36, CDH23, CHRNA1, CHRNB2, CNTNAP1, COL11A1, COL4A3, CRHBP, CRTC1, CRYBA4, CYFIP1, DBH, DICER1, DLG2, DLL4, DNM1, DVL1, EPS8L2, FBXO11, FGF13, FOS, FYN, GAA, GABRA5, GABRB2, GABRR2, GLS, GMFB, GNAL, GNAS, GRIK2, GRIN1, GSDME, GUCY2F, HGF, HIF1A, HPS1, HTR2C, HTT, IMPG1, ITGA2, KCNAB1, KCNAB2, KIFC3, KIT, LAMC3, LMNB2, LOXHD1, LPO, LRRN4, MEF2C, MEIS2, MIPEP, MME, MTMR2, MYH7B, MYO15A, MYO3A, MYO7A, MYRF, NCAM2, NCOA3, NDRG4, NDUFB9, NEFL, NLGN1, NR2E1, NR4A3, NRXN1, NTSR1, OPN4, OPRL1, OTOA, OTOG, OTOGL, P2RX3, PAFAH1B1, PAK5, PAK6, PDE6C, PICALM, PIEZO2, PITPNA, PLA2G6, PNKD, PPP3CB, PRKAR1B, REEP2, RIMS1, RPS6KB1, SCN2A, SCN4A, SCNN1B, SCNN1D, SHANK2, SLC1A3, SLC26A4, SLC6A1, SLC6A4, SNAI2, SNAP25, TACR2, TGFBI, TIMP3, TNFRSF21, TNPO1, TRPA1, TRPM5, TRPM8, TRPV2, TTC8, TULP1, TUSC3, USH1C, WDR1, WHRN]</t>
  </si>
  <si>
    <t>GO:0006470</t>
  </si>
  <si>
    <t>protein dephosphorylation</t>
  </si>
  <si>
    <t>[ACP1, AKAP6, BTRC, CTDSPL, CTDSPL2, DLEC1, DLG1, DUSP10, DUSP12, DUSP13, DUSP16, DUSP5, EYA2, HSP90B1, HTT, LHPP, MTM1, MTMR1, MTMR2, MTMR9, PDP1, PDZD2, PLPP1, POLG, PPA2, PPM1A, PPM1B, PPM1E, PPM1F, PPM1K, PPM1M, PPP1CC, PPP1R7, PPP2CA, PPP2R2A, PPP2R2C, PPP2R5D, PPP3CA, PPP3CB, PPP4R1, PPP4R3B, PPP4R4, PPP6R3, PPTC7, PRKCD, PTP4A1, PTP4A3, PTPN11, PTPN14, PTPN3, PTPN4, PTPRB, PTPRE, PTPRF, PTPRG, PTPRM, RNGTT, SLC6A4, TPTE, TPTE2, TSC1, UBASH3B, YWHAB]</t>
  </si>
  <si>
    <t>GO:0051649</t>
  </si>
  <si>
    <t>establishment of localization in cell</t>
  </si>
  <si>
    <t>[ABCE1, ABL1, ACTN2, ACTR1A, ACTR2, ACTR3, ADAR, ADCY5, AGFG1, AKAP12, AKAP13, AKAP6, ALPK3, ALYREF, ANAPC2, ANKRD28, ANP32E, AP2M1, AP4B1, AP5M1, AP5Z1, ARF4, ARFGAP1, ARFIP1, ARHGAP1, ARHGAP21, ARL1, ARV1, ATG13, ATG4C, ATG5, ATP5C1, ATP5F1, ATP5G1, ATP5I, ATP5L, ATP5O, ATXN1, BBS4, BCAP29, BCL6, BCR, BNIP3, BNIP3L, BRSK2, CABP1, CADPS, CANX, CAPZA2, CASK, CCDC91, CD36, CD74, CDC40, CDKL2, CENPE, CENPF, CHGA, CHML, CHMP4B, CLASP1, COG3, COG6, COG7, COL4A3BP, CSNK2A2, CTDSPL2, CTNNB1, CTSA, CTSC, CUL3, CYBA, CYFIP1, DDX58, DENND3, DHX9, DLG1, DNAJC5, DNM1, DNM1L, DRD4, DUSP16, DVL1, DYNC1LI1, DYNC1LI2, DYNC2H1, EFCAB7, EHD3, EHD4, EIF6, ELMOD1, ERGIC1, EXOC4, EYA2, F7, F8, FBXO7, FBXW7, FCHO2, FER, FES, FGF10, FGF13, FOLR1, FYB1, FYN, G3BP2, GAB2, GDAP1, GNAS, GOPC, GPM6B, GRIK2, GRIN1, GSTO1, GUCY2C, HEBP2, HGSNAT, HID1, HIF1A, HIP1, HOOK3, HPS4, HSP90AA1, HSP90B1, HSPD1, HTR2B, HTR2C, HTT, ICE1, IFT43, IFT46, IFT52, IFT74, IFT88, IGF1, IL4R, INSIG1, ITGA4, JPH2, KAT2A, KIF18A, KIF1B, KIF20B, KIF23, KIF3A, KIF4A, KIF5B, KIF5C, KIT, KPNA1, KPNA5, KPNA7, LAMP2, LAPTM4B, LCP1, LETM1, LMTK2, LRMP, LYN, MAD1L1, MAP4, MAPK14, MAPK8, MCTP1, MEF2C, MEI1, MFF, MFN2, MIPEP, MLC1, MOCOS, MTM1, MTMR2, MTX2, MTX3, MVB12B, MXI1, MYBBP1A, MYBPC1, MYH9, MYO1D, MYO7A, NAPG, NCOA4, NDC80, NDFIP2, NDRG4, NEFL, NEMF, NFKBIA, NLGN1, NMD3, NMT1, NOS1, NPSR1, NR4A3, NRBP2, NRXN1, NSG1, NSG2, NTSR1, NUMA1, NUP188, NUP205, NUP58, NUSAP1, OSCP1, P2RX3, PAFAH1B1, PARL, PDCD10, PEX5L, PEX6, PFN2, PICALM, PIK3R1, PIK3R2, PIK3R4, PIM3, PKIA, PLA2G6, PLAA, PNKD, POM121C, PPFIA2, PPM1A, PPM1B, PPP1CC, PPP1R13B, PPP3CA, PPP3CB, PPP6R3, PRDX1, PRKCD, PRKCI, PTPN11, PTPN14, RAB14, RAB21, RAB23, RAB41, RAB7A, RABGAP1, RANBP3, RAP1A, RASA3, REEP1, REEP2, RFTN2, RGP1, RHOA, RILPL1, RIMS1, RINT1, RPL17, RPL24, RPL32, RPL36, RPL36A, RPL36AL, RPL6, RPL7, RPL7A, RPL8, RPS12, RPS16, RPS2, RPS24, RPS27A, RPS3A, RPS4X, RPS6, RPS7, RPSA, SAMM50, SCFD1, SCG5, SCRIB, SDAD1, SEC13, SEC23A, SEC24B, SEC24D, SEC63, SEL1L, SET, SGSM1, SGSM3, SH2D3C, SLC25A12, SLC25A14, SLC25A17, SLC25A19, SLC25A3, SLC25A30, SLC25A4, SLC25A48, SLC25A5, SLC6A4, SLC6A9, SLC8A1, SLC9B2, SLIT3, SMG5, SMO, SNAI2, SNAP25, SNCA, SNRPD1, SNX12, SNX4, SNX9, SRI, SRPRA, SRSF3, SRSF7, SSB, SSX2IP, STARD3NL, STAT3, STK25, STOM, STRADB, STX16, STX18, STXBP1, SUN1, SUN2, SYK, SYN3, SYT1, SYT7, TACR2, TBC1D22A, TBC1D26, TBC1D8, TBC1D9, TBC1D9B, TCF7L2, TFG, TGFB2, TGFB3, TGFBR1, TGS1, THOC5, THY1, TLK1, TMEM106B, TMEM201, TMEM87A, TNPO1, TOMM20, TP63, TPCN1, TPR, TRAK1, TRAM1, TRAPPC10, TRAPPC6B, TRIM9, TRPA1, TRPV5, TSC1, UBASH3B, UBE2D3, UBE2J1, UNC13D, UPF3B, UQCRC2, VAPB, VPS18, VPS41, VTI1B, WDR81, WDR91, WIPI1, WLS, XPO4, XPO6, XPOT, YWHAB, ZBTB17, ZDHHC3, ZDHHC8, ZFAND6]</t>
  </si>
  <si>
    <t>GO:0044255</t>
  </si>
  <si>
    <t>cellular lipid metabolic process</t>
  </si>
  <si>
    <t>[Group20]</t>
  </si>
  <si>
    <t>[ACAD10, ACAT1, ACOT11, ACOT8, ACSL1, ACSL6, ACSM4, ACSS2, ADIPOR1, AGPAT3, AGPAT4, AGPS, AGRN, AIG1, ALDH1A2, ALG3, ALG6, ALG9, ALOX5, APOB, ARID4A, ARV1, ASAH1, ASAH2, B4GALT3, BCO1, BRCA1, C1D, CD74, CD81, CEPT1, CERK, CERS2, CHKA, COL4A3BP, CPS1, CREM, CRLS1, CSNK2A2, CTSA, CYP27C1, CYP2C8, CYP2U1, CYP2W1, CYP3A4, CYP4A11, DECR1, DECR2, DGKB, DGKH, DHDDS, DLD, DOLPP1, EGFL7, EIF6, ELOVL1, ELOVL4, ELOVL5, ERLIN1, ESYT3, ETFA, FADS2, FAM126A, FAM135A, FAR1, FBXW7, FDFT1, FGF10, FGF13, FGFR4, FLT1, FRS2, FYN, GAB1, GCK, GDPD1, GGT1, GGT5, GK5, GNPAT, GPAT3, GPC1, GPC3, GPCPD1, GRB2, GUCY2C, HACD1, HACD2, HBEGF, HGF, HMGCS1, HSD17B12, HTR2B, HTR2C, INPP4A, INPPL1, INSIG1, IP6K2, IRS2, KDELC1, KDM5A, KIT, KL, KLF4, LARGE1, LCAT, LCP1, LIPH, LPCAT2, LPIN2, LYN, MAPK14, MBOAT2, MLXIPL, MOGAT1, MTM1, MTMR1, MTMR2, MTMR9, MVD, NDUFS6, NR1H3, NR4A3, OSBPL10, OSBPL5, OSBPL8, PAFAH1B1, PCCA, PDHA1, PDK1, PDK3, PDP1, PDSS2, PECR, PI4K2A, PI4KA, PIGN, PIGS, PIGT, PIK3C2G, PIK3R1, PIK3R2, PIK3R3, PIK3R4, PISD, PITPNM1, PITPNM3, PLA2G12B, PLA2G4E, PLA2G4F, PLA2G6, PLA2G7, PLAA, PLCD1, PLCD4, PLD1, PLEKHA1, PLP1, PLPP1, PLPPR4, PNPLA3, PPP2CA, PRKAA1, PRKAB1, PRKAG3, PRKCD, PRKD1, PRKD3, PTDSS1, PTDSS2, PTGR1, PTPN11, RAB14, RAB4A, RNMT, RUBCN, SACM1L, SCD, SDC1, SDC4, SEL1L, SERINC4, SERINC5, SESN2, SH2D3C, SIK1, SLC25A17, SMPD3, SMPDL3B, SNCA, SPTLC1, SPTLC2, ST3GAL5, ST8SIA2, STAT5B, SYNJ2, TBL1XR1, TBXAS1, TECRL, TEK, TEX2, THNSL2, TPTE2, UGT1A1, UGT1A9, VAPB, WDR81, WDR91]</t>
  </si>
  <si>
    <t>GO:0006644</t>
  </si>
  <si>
    <t>phospholipid metabolic process</t>
  </si>
  <si>
    <t>[AGPAT3, AGPAT4, CD81, CEPT1, CHKA, CRLS1, CSNK2A2, DGKH, DHDDS, DOLPP1, FAM126A, FAR1, FDFT1, FGF10, FGF13, FGFR4, FLT1, FRS2, FYN, GAB1, GDPD1, GNPAT, GPAT3, GPCPD1, GRB2, HBEGF, HGF, HTR2B, HTR2C, INPP4A, INPPL1, IP6K2, IRS2, KIT, KL, KLF4, LCAT, LCP1, LIPH, LPCAT2, LPIN2, LYN, MBOAT2, MTM1, MTMR1, MTMR2, MTMR9, MVD, OSBPL10, OSBPL5, OSBPL8, PAFAH1B1, PI4K2A, PI4KA, PIGN, PIGS, PIGT, PIK3C2G, PIK3R1, PIK3R2, PIK3R3, PIK3R4, PISD, PITPNM1, PITPNM3, PLA2G12B, PLA2G4E, PLA2G4F, PLA2G6, PLA2G7, PLAA, PLCD1, PLCD4, PLD1, PLEKHA1, PLPP1, PLPPR4, PNPLA3, PRKCD, PRKD1, PTDSS1, PTDSS2, PTPN11, RAB14, RAB4A, RNMT, RUBCN, SACM1L, SERINC4, SERINC5, SH2D3C, SMPD3, SMPDL3B, SNCA, SPTLC1, SPTLC2, SYNJ2, TEK, TPTE2, WDR81, WDR91]</t>
  </si>
  <si>
    <t>GO:0048518</t>
  </si>
  <si>
    <t>positive regulation of biological process</t>
  </si>
  <si>
    <t>[AAMP, ABAT, ABCC4, ABI3BP, ABL1, ABRAXAS1, ACE, ACSL1, ACTN2, ACTR2, ACTR3, ACTR3B, ACVR1, ADAM9, ADAMTS3, ADAR, ADARB1, ADCY2, ADCY5, ADCY9, ADGRA2, ADGRB3, ADGRL3, ADIPOR1, ADNP, AFAP1L2, AGGF1, AGRN, AHR, AIFM2, AIMP2, AKAP12, AKAP13, AKAP6, AKAP9, AKT3, ALDH1A2, ALKAL2, ALYREF, AMOTL1, ANAPC2, ANAPC7, ANKRD6, ANLN, APBB2, APOB, AQP3, AR, ARAP1, ARF4, ARFIP1, ARG2, ARHGAP1, ARHGEF16, ARHGEF5, ARHGEF9, ARID3C, ARID4A, ARID4B, ARID5B, ARIH1, ARL6IP5, ARNTL2, ARPC1A, ARPC4, ARPC5, ARRDC3, ASPM, ASS1, ASTL, ATAD2B, ATAD5, ATG13, ATG5, ATP1A1, ATP1B3, ATP2C1, ATP6AP2, ATP8A1, ATR, AZIN1, B4GALT1, BABAM2, BAIAP2L2, BANP, BBS4, BCL11B, BCL6, BCL9, BCLAF1, BCR, BDNF, BIRC7, BLNK, BNIP3, BNIP3L, BOC, BPTF, BRCA1, BRCC3, BRD1, BRD8, BRINP1, BRMS1L, BRPF1, BTRC, BVES, C1D, C1QBP, C5, C7, C8A, CA2, CAB39, CACNA1I, CACNA2D2, CACNB2, CACTIN, CACYBP, CALCRL, CAMK2B, CAMKK2, CAP2, CARD11, CARF, CARMIL2, CASK, CASP10, CASP8AP2, CBLN2, CCK, CCNC, CCND2, CCNH, CCP110, CCT8, CD36, CD74, CD81, CDC123, CDC5L, CDC7, CDH5, CDK12, CDK19, CDK6, CDKL2, CDKL5, CDX1, CENPE, CEP135, CFH, CFI, CHAF1B, CHGA, CHMP4B, CHN1, CHRNB2, CHUK, CIITA, CIRBP, CLASP1, CLOCK, CLSPN, CLSTN3, CNOT11, CNOT2, CNOT4, CNOT8, CNOT9, CNTN6, CNTNAP1, COL16A1, COL3A1, COL4A3, COPS5, CPAMD8, CPNE2, CPNE9, CR2, CREB3L1, CREM, CRTC1, CSNK1A1, CSNK1E, CSNK2A2, CSPP1, CST3, CTBP2, CTCF, CTDSPL2, CTGF, CTNNB1, CTSB, CTSC, CUL1, CUL3, CUL4A, CUL4B, CUX1, CYBA, CYFIP1, CYP19A1, CYP4A11, DAP, DAPK1, DBF4B, DBH, DCUN1D4, DDAH1, DDX17, DDX3X, DDX5, DDX58, DHDDS, DHX9, DICER1, DISP3, DKC1, DLEC1, DLG1, DLL4, DMRT1, DNAJC2, DNAJC3, DNAJC5, DNM1, DNM1L, DOCK1, DOCK5, DOCK8, DOK7, DOT1L, DPP4, DPYSL3, DRD4, DROSHA, DSCAM, DUSP10, DUSP12, DUSP5, DVL1, DVL3, DYNC1LI1, DYNC2H1, E2F2, EBF2, EBF3, EDA2R, EDIL3, EDRF1, EEF1A2, EFCAB7, EFNB1, EGFL7, EHD3, EHD4, EIF2A, EIF2B5, EIF3E, EIF6, ELF2, ELF3, ELMO1, ELMOD1, ELOVL5, ENG, ENO1, EPC1, EPHA1, EPHA2, EPHB3, EPS8L2, ERCC3, ERLIN1, ESR2, ESRP2, ETFA, ETS2, EXOSC9, EYA2, EZH2, F3, F7, FAM129B, FAM49B, FANCI, FBLN2, FBN1, FBXL5, FBXO7, FBXW7, FER, FES, FGF10, FGF13, FGFR4, FLCN, FLNB, FLOT2, FLT1, FLT4, FN1, FNTB, FOS, FOXO3, FRMD7, FRMPD4, FRS2, FUBP1, FYB1, FYN, GAB1, GAB2, GABPA, GATA4, GCK, GDPD5, GH1, GHRHR, GLIS1, GLUD1, GMFB, GNAL, GNAS, GPC1, GPC3, GPM6B, GPSM1, GRAMD4, GRB14, GRB2, GRIK2, GRIN1, GRK5, GSDME, GSN, GSTO1, GTF2A2, GTF2H3, GUCY1A3, GUCY2C, HACD1, HAS2, HBEGF, HCK, HEBP2, HELZ2, HGF, HIF1A, HIP1, HLF, HMBOX1, HMGN5, HNF1A, HNRNPAB, HNRNPD, HNRNPK, HNRNPR, HPS4, HRAS, HSD17B12, HSF1, HSP90AA1, HSP90B1, HSPD1, HSPH1, HTR1B, HTR2B, HTR2C, HTRA1, HTT, ICE1, IFT74, IGF1, IGFBP2, IKBKE, IL16, IL4R, ING3, INSIG1, IP6K2, IRAK2, IRS2, ITGA2, ITGA4, ITGA6, ITGB3, ITPKA, JPH2, KAT2A, KCNC1, KCNMA1, KDM3A, KDM4A, KDM5A, KDM6A, KDM8, KDR, KIF1B, KIF20B, KIF23, KIF26B, KIF5B, KIF7, KIT, KL, KLF4, KLF6, KSR1, LARP4B, LATS1, LATS2, LCP1, LCP2, LDHA, LFNG, LGALSL, LGI1, LGR5, LGR6, LIMS1, LMO1, LMO3, LONRF3, LOXL3, LPIN2, LRPAP1, LRRC7, LTK, LYN, MACF1, MAP3K1, MAP3K9, MAPK10, MAPK14, MAPK6, MAPK8, MAPK8IP1, MAPK9, MAPKAPK3, MAPRE1, MARCH5, MCAM, MCF2L, MCM2, MCU, MED16, MED22, MED6, MEF2C, MEIS2, MERTK, MFF, MFN2, MIB2, MIPEP, MITF, MLC1, MLLT10, MLXIP, MLXIPL, MMD2, MMS19, MOB2, MOCOS, MOSPD1, MOSPD2, MRPS27, MTDH, MTF2, MTM1, MTMR2, MTMR9, MUC2, MUC4, MUC5AC, MUC6, MVB12B, MVD, MYB, MYBBP1A, MYBPC1, MYH9, MYRF, MYSM1, NAA16, NAMPT, NAP1L1, NCK2, NCL, NCOA3, NCOA4, NCOA7, NCSTN, NDC80, NDFIP2, NDRG4, NDST1, NEFL, NEK4, NEK6, NENF, NET1, NFATC2, NFIA, NFIC, NFIL3, NFKB2, NFKBIA, NFKBID, NFYA, NGEF, NLGN1, NMD3, NME1, NME2, NMT1, NOP2, NOS1, NOS2, NOX1, NPAS3, NPHP1, NPHP4, NPSR1, NR1D2, NR1H3, NR2C2, NR2E1, NR3C1, NR4A3, NRDC, NRG3, NRK, NRXN1, NSG1, NTSR1, NUMA1, NUMB, NUSAP1, OBSCN, ODC1, OGT, OPRL1, OSBP, OSBPL8, OSCP1, OXSR1, P2RX3, PABPC1, PAFAH1B1, PAFAH1B2, PAIP1, PAK5, PAK6, PARN, PARP14, PARP3, PAX5, PAXBP1, PDCD10, PDE5A, PDE8A, PDLIM7, PDZD2, PFKFB3, PFN2, PGR, PIAS4, PICALM, PICK1, PIK3R1, PIK3R2, PIK3R3, PIK3R4, PKHD1, PKN2, PKP1, PKP2, PLA2G6, PLA2G7, PLAA, PLEK2, PLEKHA1, PLEKHG5, PLEKHM2, PLG, PLP1, PLRG1, PLTP, PLXNC1, PODXL, POLR1A, POLR2B, POLR2F, POLR2H, POMT1, POMT2, POSTN, POT1, POU2F3, PPM1A, PPM1E, PPM1F, PPP1R13B, PPP1R7, PPP2CA, PPP2R3C, PPP2R5C, PPP2R5D, PPP3CA, PPP3CB, PPP4R3B, PPRC1, PRDM2, PRELID1, PRKAA1, PRKAB1, PRKAR1A, PRKAR1B, PRKCD, PRKCI, PRKD1, PROM1, PROM2, PSEN2, PSMA4, PSMA7, PSMC6, PSMD1, PSMD11, PSMD14, PSMD2, PSMD7, PSME3, PTHLH, PTK7, PTP4A1, PTP4A3, PTPN11, PUM1, RAB11FIP4, RAB21, RAB7A, RAD21, RANBP3, RAP1A, RAPGEF1, RARB, RASD2, RASGEF1A, RASSF1, RASSF2, RBM19, RC3H2, RCHY1, RFC4, RFNG, RFTN2, RFX2, RFX4, RGCC, RHOA, RHOQ, RIMS1, RIOK3, RIPK4, RIT2, RNF111, RNF14, RNF146, RNF19B, RNMT, RPA1, RPL17, RPS27A, RPS27L, RPS4X, RPS6, RPS6KA1, RPS6KA3, RPS6KA5, RPS6KB1, RPS7, RPSA, RRAGA, RRAGC, RREB1, RRP1B, RTEL1, RTF1, RTN4, RWDD3, SAMD4A, SBNO2, SCN4B, SCRIB, SCUBE3, SDC1, SDC4, SEC13, SEC14L1, SELENOP, SEMA3C, SEMA4D, SEMA6D, SENP2, SESN2, SETDB1, SFRP4, SGSM3, SH2B3, SH2D3C, SH3BP2, SH3D19, SHANK2, SHC1, SHC4, SHOC2, SIK1, SINHCAF, SIRT6, SLA, SLC1A3, SLC25A5, SLC30A9, SLC34A1, SLC6A1, SLC6A4, SLC8A1, SLC9B2, SLF1, SLX4, SMAD6, SMARCA1, SMARCA5, SMARCC1, SMARCD3, SMO, SMPD3, SMPDL3B, SMYD3, SNAI2, SNAP25, SNCA, SNW1, SNX4, SNX9, SP3, SPEN, SPIN1, SPOCK2, SPRED2, SPTLC1, SPTLC2, SRI, SRPK2, SRPX2, SS18L1, SSBP2, ST18, STAT1, STAT3, STAT5B, STK10, STK25, STK3, STK39, STMN2, STOM, STRADB, STX18, STXBP1, STXBP5, SUDS3, SUN2, SYK, SYNPO2L, SYT1, SYT7, TAB3, TACR2, TAF15, TAF1C, TAF2, TAF4, TBC1D23, TBC1D8, TBK1, TBL1XR1, TCF12, TCF7L2, TEK, TENM2, TET2, TFAP2D, TFCP2L1, TFG, TFRC, TGFB2, TGFB3, TGFBR1, THBS1, THOC5, THPO, THY1, TIAM2, TIMP3, TIPIN, TLE6, TM7SF3, TMBIM1, TMEM106B, TMEM259, TMEM33, TMEM9B, TNC, TNFRSF21, TNIK, TNPO1, TOLLIP, TOP2A, TP63, TPCN1, TPR, TPX2, TRA2B, TRAK1, TRIB2, TRIM65, TRPC6, TRPV2, TRPV3, TSC1, TSHR, TSPAN5, TTN, TULP1, TWSG1, UBA2, UBASH3A, UBE2D1, UBE2D2, UBE2D3, UBE2I, UBQLN1, UBTF, UNC13D, UNC45A, UNC5B, UPF3B, USP16, USP22, USP25, USP27X, USP5, UTP11, VANGL2, VAPB, VEZF1, VIL1, VIT, VTN, WAC, WAPL, WARS, WBP2, WDFY1, WDR1, WDR59, WDR77, WIF1, WLS, WNT6, XDH, XPO4, XRCC2, XRCC5, YWHAB, ZBTB16, ZBTB17, ZBTB48, ZDHHC17, ZDHHC8, ZEB2, ZFP91, ZFPM2, ZMYND8, ZNF148, ZNF292, ZNF609, ZNF76, ZRANB1]</t>
  </si>
  <si>
    <t>GO:0000226</t>
  </si>
  <si>
    <t>microtubule cytoskeleton organization</t>
  </si>
  <si>
    <t>[Group23, Group26, Group27]</t>
  </si>
  <si>
    <t>[Group06, Group07, Group09]</t>
  </si>
  <si>
    <t>[ABL1, AKAP9, APC2, ARHGEF10, ASPM, BBS2, CC2D2A, CCDC39, CCDC88A, CCNF, CDC14A, CDC20, CDK1, CENPE, CENPJ, CEP120, CEP135, CEP152, CEP192, CEP250, CEP85, CEP97, CFAP100, CFAP46, CHEK1, CLASP1, CLASP2, CLIP1, DEUP1, DISC1, DLG1, DNAAF5, DNAH8, DOCK7, DVL1, DYNC1H1, EPHA3, EYA1, FER, FES, FGFR1OP, GAS2L3, GCC2, GOLGA2, GPSM2, HAUS8, HOOK1, IQCG, KATNA1, KATNAL1, KATNAL2, KIAA0753, KIF11, KIF18A, KIF23, KIF24, KIF25, KIF2C, LRRC6, MAP4, MDM1, MET, MOCOS, MYH9, NAV1, NAV3, NCOR1, NDC80, NDE1, NEFH, NIN, NUMA1, NUSAP1, ODF2, PAK1, PHLDB2, PIBF1, PKHD1, PLK1, PLK4, PPP1R12A, PPP2R3C, RAE1, RANBP9, RCC1, RIPOR2, ROCK2, RP1, SDCCAG8, SETD2, SLC6A4, SMC3, SPAG1, SPDL1, SPICE1, SRGAP2, SRGAP3, SSX2IP, STAG1, STAG2, SUN1, TACC2, TACC3, TBCE, TERF1, TPX2, TRAF3IP1, TUBGCP2, TUBGCP3, TUBGCP5, XPO1, ZNF207]</t>
  </si>
  <si>
    <t>[ABL1, AKAP9, ASPM, CCDC39, CENPE, CEP135, CEP192, CEP97, CLASP1, DEUP1, DLG1, DNAH8, DVL1, FER, FES, IQCG, KATNAL1, KIAA0753, KIF11, KIF18A, KIF23, KIF24, LRRC6, MAP4, MOCOS, MYH9, NAV1, NDC80, NIN, NUMA1, NUSAP1, ODF2, PKHD1, PPP2R3C, RANBP9, RCC1, SLC6A4, SPAG1, SSX2IP, STAG2, SUN1, TPX2, TUBGCP3]</t>
  </si>
  <si>
    <t>GO:1903047</t>
  </si>
  <si>
    <t>mitotic cell cycle process</t>
  </si>
  <si>
    <t>[ABCB1, ADAM17, AKAP9, ANAPC5, ANAPC7, ANKLE2, ANLN, ANXA1, ARHGEF10, ATAD5, BECN1, BUB1, BUB1B, CASP2, CCNA2, CDC14A, CDC16, CDC20, CDK1, CENPC, CENPE, CENPF, CENPJ, CEP135, CEP152, CEP192, CEP250, CEP78, CEP85, CEP97, CFH, CHEK1, CLASP1, CLASP2, CLSPN, CNOT1, CNOT10, CNOT8, CNTRL, CTDP1, CUL4A, CUL4B, DLG1, DLGAP5, DMRT1, DNA2, DSCC1, DTL, DYNC1H1, ECT2, EYA1, EZH2, FGFR1, FGFR1OP, FOXM1, GOLGA2, GPSM2, H2AFY, HAUS8, HMMR, ID2, ITGB1, KANSL1, KCNH5, KIF11, KIF14, KIF18A, KIF20B, KIF23, KIF25, KIF2C, LONP1, LPIN1, MAD1L1, MAD2L1, MAP4, MCM10, MCM3, MCM4, MCM6, MELK, MITD1, MRE11, MTA3, MTBP, MYO16, NACC2, NAE1, NCAPD3, NCAPG, NDC80, NDE1, NEDD1, NEK11, NUMA1, NUP107, NUP133, NUP155, NUP210, NUP37, NUP43, NUP85, NUP88, NUP98, NUSAP1, ODF2, ORC3, PDGFRB, PDZD2, PHIP, PIBF1, PIDD1, PLAGL1, PLCB1, PLK1, PLK4, POLE, POLR1A, POLR1B, PPME1, PPP1R12A, PPP1R9B, PSMD1, PSMD2, PSME3, PTPN6, RAD51, RAD9B, RAE1, RB1, RBBP8, RBL2, RCC1, REXO2, RINT1, RIPOR2, RPL24, RPS6, RPTOR, RTEL1, SDCCAG8, SETD2, SKP2, SLC6A4, SLF2, SMC2, SMC3, SPDL1, SPICE1, STAG1, STAG2, TACC3, TAF2, TBCE, TERF1, TEX14, TMOD3, TOM1L1, TOM1L2, TOP2A, TPX2, TTN, TUBGCP2, TUBGCP3, TUBGCP5, UBE2D1, USH1C, XPC, ZFYVE19, ZNF207, ZWILCH]</t>
  </si>
  <si>
    <t>[AKAP9, ANAPC7, ANLN, ATAD5, BUB1, CENPE, CENPF, CEP135, CEP192, CEP97, CFH, CLASP1, CLSPN, CNOT8, CUL4A, CUL4B, DLG1, DMRT1, EZH2, KCNH5, KIF11, KIF18A, KIF20B, KIF23, MAD1L1, MAP4, MCM10, MCM3, MCM6, NCAPD3, NCAPG, NDC80, NUMA1, NUSAP1, ODF2, PDZD2, POLE, POLR1A, PSMD1, PSMD2, PSME3, RCC1, RINT1, RPL24, RPS6, RTEL1, SLC6A4, STAG2, TAF2, TOP2A, TPX2, TTN, TUBGCP3, UBE2D1, USH1C, XPC, ZFYVE19]</t>
  </si>
  <si>
    <t>GO:0022402</t>
  </si>
  <si>
    <t>cell cycle process</t>
  </si>
  <si>
    <t>[Group06, Group09]</t>
  </si>
  <si>
    <t>[ABCB1, ABL1, ADAM17, AKAP9, ANAPC5, ANAPC7, ANKLE2, ANLN, ANXA1, ANXA11, APAF1, ARHGEF10, ASPM, ASZ1, ATAD5, BECN1, BRDT, BUB1, BUB1B, CAB39, CAPN3, CASP2, CCNA2, CCNF, CCNK, CDC14A, CDC16, CDC20, CDK1, CENPC, CENPE, CENPF, CENPI, CENPJ, CEP120, CEP135, CEP152, CEP192, CEP250, CEP78, CEP85, CEP97, CFH, CHEK1, CLASP1, CLASP2, CLIP1, CLSPN, CNOT1, CNOT10, CNOT8, CNTD1, CNTRL, CTDP1, CUL4A, CUL4B, CYP26B1, DEUP1, DHCR24, DIAPH2, DLG1, DLGAP5, DMRT1, DNA2, DSCC1, DTL, DYNC1H1, DYNC1I1, ECT2, EPC1, ERCC4, ERN1, EYA1, EZH2, FANCA, FANCM, FES, FGFR1, FGFR1OP, FOXM1, GAS6, GLMN, GOLGA2, GPSM2, H2AFY, HAUS8, HFM1, HID1, HMMR, ID2, IRF1, IRF6, ITGB1, KANSL1, KCNH5, KIAA0753, KIF11, KIF13A, KIF14, KIF18A, KIF20B, KIF23, KIF25, KIF2C, KLHL13, L3MBTL2, LEMD3, LONP1, LPIN1, MAD1L1, MAD2L1, MAP4, MCM10, MCM3, MCM4, MCM6, MDM1, MELK, MITD1, MLXIPL, MOCOS, MRE11, MSH4, MTA3, MTBP, MYH9, MYO16, MYO19, NACC2, NAE1, NCAPD3, NCAPG, NCOR1, NDC80, NDE1, NEDD1, NEK11, NIN, NOTCH1, NSUN2, NUMA1, NUP107, NUP133, NUP155, NUP210, NUP37, NUP43, NUP85, NUP88, NUP98, NUSAP1, ODF2, ORC3, PAXIP1, PDGFRB, PDZD2, PHC3, PHIP, PIBF1, PIDD1, PIK3C3, PKHD1, PKP4, PLAGL1, PLCB1, PLK1, PLK4, PNPT1, POLD2, POLD3, POLE, POLR1A, POLR1B, PPME1, PPP1R12A, PPP1R9B, PSMD1, PSMD2, PSME3, PTPN6, PTPRC, RAD50, RAD51, RAD54B, RAD9B, RAE1, RB1, RBBP8, RBL2, RCC1, RECQL5, REXO2, RFC1, RFC4, RINT1, RIPOR2, ROCK2, RPL24, RPS6, RPTOR, RTEL1, SDCCAG8, SETD2, SH3GLB1, SKP2, SLBP, SLC6A4, SLF2, SMARCAD1, SMC1B, SMC2, SMC3, SPATA22, SPDL1, SPICE1, SSX2IP, STAG1, STAG2, STAG3, STXBP4, SUN1, SUZ12, TACC3, TAF2, TBCE, TDRD9, TERF1, TEX11, TEX14, THBS1, TMOD3, TOM1L1, TOM1L2, TOP2A, TPX2, TSC1, TTN, TUBGCP2, TUBGCP3, TUBGCP5, UBE2D1, UBR2, USH1C, VASH1, WEE2, XPC, XPO1, ZFYVE19, ZNF207, ZWILCH]</t>
  </si>
  <si>
    <t>[ABL1, AKAP9, ANAPC7, ANLN, ASPM, ATAD5, BUB1, CAB39, CENPE, CENPF, CEP135, CEP192, CEP97, CFH, CLASP1, CLSPN, CNOT8, CUL4A, CUL4B, DEUP1, DLG1, DMRT1, EPC1, EZH2, FES, HFM1, HID1, KCNH5, KIAA0753, KIF11, KIF18A, KIF20B, KIF23, MAD1L1, MAP4, MCM10, MCM3, MCM6, MLXIPL, MOCOS, MYH9, MYO19, NCAPD3, NCAPG, NDC80, NIN, NUMA1, NUSAP1, ODF2, PDZD2, PHC3, PKHD1, POLE, POLR1A, PSMD1, PSMD2, PSME3, RCC1, RFC4, RINT1, RPL24, RPS6, RTEL1, SLC6A4, SSX2IP, STAG2, STAG3, SUN1, TAF2, TEX11, THBS1, TOP2A, TPX2, TSC1, TTN, TUBGCP3, UBE2D1, USH1C, XPC, ZFYVE19]</t>
  </si>
  <si>
    <t>GO:0051653</t>
  </si>
  <si>
    <t>spindle localization</t>
  </si>
  <si>
    <t>[ASPM, CLASP1, MAP4, MOCOS, MYH9, NDC80, NUMA1, NUSAP1, SLC6A4]</t>
  </si>
  <si>
    <t>GO:0048285</t>
  </si>
  <si>
    <t>organelle fission</t>
  </si>
  <si>
    <t>[Group27, Group30]</t>
  </si>
  <si>
    <t>[ANLN, ARHGEF10, ASPM, ASZ1, BECN1, BRDT, BUB1, BUB1B, CDC14A, CDC16, CDC20, CENPC, CENPE, CENPF, CEP85, CEP97, CHEK1, CLASP1, CLASP2, CNTD1, CTDP1, CYP26B1, DDHD2, DLGAP5, DMRT1, DSCC1, ERCC4, FANCA, FANCM, GOLGA2, H2AFY, HFM1, HID1, KANSL1, KDR, KIF11, KIF14, KIF18A, KIF20B, KIF23, KIF25, KIF2C, LEMD3, LRRK2, MAD1L1, MAD2L1, MOCOS, MRE11, MSH4, MTBP, MTFR2, MX1, MYO19, NCAPD3, NCAPG, NDC80, NDE1, NUMA1, NUSAP1, OPA1, PDGFRB, PDZD2, PHIP, PIBF1, PLCB1, PLK1, PPP1R9B, RAD50, RAD51, RAD54B, RB1, RCC1, RIPOR2, RPL24, SLF2, SMC2, SMC3, SPATA22, SPDL1, SPICE1, STAG1, STAG2, STAG3, SUN1, TACC3, TDRD9, TERF1, TEX11, TEX14, TOM1L1, TOM1L2, TOP2A, TPX2, TTN, TUBGCP2, TUBGCP3, TUBGCP5, UBR2, WEE2, ZNF207]</t>
  </si>
  <si>
    <t>[ANLN, ASPM, BUB1, CENPE, CENPF, CEP97, CLASP1, DMRT1, HFM1, HID1, KDR, KIF11, KIF18A, KIF20B, KIF23, MAD1L1, MOCOS, MX1, MYO19, NCAPD3, NCAPG, NDC80, NUMA1, NUSAP1, PDZD2, RCC1, RPL24, STAG2, STAG3, SUN1, TEX11, TOP2A, TPX2, TTN, TUBGCP3]</t>
  </si>
  <si>
    <t>GO:0140014</t>
  </si>
  <si>
    <t>mitotic nuclear division</t>
  </si>
  <si>
    <t>[ANLN, ARHGEF10, BECN1, BUB1, BUB1B, CDC14A, CDC16, CDC20, CENPC, CENPE, CENPF, CEP85, CEP97, CHEK1, CLASP1, CLASP2, CTDP1, DLGAP5, DMRT1, DSCC1, GOLGA2, H2AFY, KANSL1, KIF11, KIF14, KIF18A, KIF20B, KIF23, KIF25, KIF2C, MAD1L1, MAD2L1, MTBP, NCAPD3, NCAPG, NDC80, NDE1, NUMA1, NUSAP1, PDGFRB, PDZD2, PHIP, PIBF1, PLK1, PPP1R9B, RB1, RCC1, RIPOR2, RPL24, SLF2, SMC2, SMC3, SPDL1, SPICE1, STAG1, STAG2, TACC3, TERF1, TEX14, TOM1L1, TOM1L2, TPX2, TTN, TUBGCP2, TUBGCP3, TUBGCP5, ZNF207]</t>
  </si>
  <si>
    <t>[ANLN, BUB1, CENPE, CENPF, CEP97, CLASP1, DMRT1, KIF11, KIF18A, KIF20B, KIF23, MAD1L1, NCAPD3, NCAPG, NDC80, NUMA1, NUSAP1, PDZD2, RCC1, RPL24, STAG2, TPX2, TTN, TUBGCP3]</t>
  </si>
  <si>
    <t>GO:0097435</t>
  </si>
  <si>
    <t>supramolecular fiber organization</t>
  </si>
  <si>
    <t>[ABL1, ACTN2, ADAMTS2, AKAP13, AKAP9, ANXA2, ARHGAP18, ARHGAP28, ARHGAP6, ARHGEF10, ARHGEF5, ARHGEF7, ARPC5, ATP7A, CAPN3, CARMIL1, CCDC88A, CD2AP, CENPJ, CEP120, CFLAR, CGNL1, CLASP1, CLASP2, CLIP1, COBL, COBLL1, COL12A1, COL14A1, COL3A1, CORO1B, CTTN, DIAPH2, DLEC1, DLG1, DNAJB6, DSP, DVL1, DYNC1H1, EPHA1, FER, FES, FHOD3, FRY, FRYL, FYCO1, GDPD2, GOLGA2, HCK, HIP1R, HOOK1, INPP5K, IQGAP2, ITGB1, ITGB1BP1, KANK1, KIF18A, KIF24, KIF2C, LCP1, LDB3, MET, MICAL1, MICAL3, MICALL2, MYLK3, MYO1B, MYO1E, MYOM1, MYOM2, MYOM3, NAV3, NCAPG, NCKAP1, NDE1, NEBL, NEFH, NEFM, NF1, NIN, NOX4, NUMA1, OBSCN, PAK1, PDGFRA, PDGFRB, PDLIM3, PHLDB2, PICK1, PKP1, PLS1, PRKCD, PSEN1, PXDN, RAC2, RANBP9, ROCK2, RUFY3, SHROOM1, SPTAN1, SPTBN5, SWAP70, TENM1, TERF1, TMOD3, TSC1, TTC17, TTN, TUBGCP2, TUBGCP3, TUBGCP5, USH1C, VILL, WNT11, ZNF207]</t>
  </si>
  <si>
    <t>[ABL1, ACTN2, AKAP13, AKAP9, ARHGAP18, ARHGAP28, ARHGEF5, ARPC5, CGNL1, CLASP1, COL12A1, COL14A1, COL3A1, DLEC1, DLG1, DVL1, EPHA1, FER, FES, FRY, HCK, KIF18A, KIF24, LCP1, MICAL1, MYO1B, NCAPG, NEBL, NEFM, NIN, NUMA1, OBSCN, PICK1, PKP1, PRKCD, RANBP9, SHROOM1, TSC1, TTC17, TTN, TUBGCP3, USH1C]</t>
  </si>
  <si>
    <t>GO:0000280</t>
  </si>
  <si>
    <t>nuclear division</t>
  </si>
  <si>
    <t>[ANLN, ARHGEF10, ASPM, ASZ1, BECN1, BRDT, BUB1, BUB1B, CDC14A, CDC16, CDC20, CENPC, CENPE, CENPF, CEP85, CEP97, CHEK1, CLASP1, CLASP2, CNTD1, CTDP1, CYP26B1, DLGAP5, DMRT1, DSCC1, ERCC4, FANCA, FANCM, GOLGA2, H2AFY, HFM1, HID1, KANSL1, KIF11, KIF14, KIF18A, KIF20B, KIF23, KIF25, KIF2C, LEMD3, MAD1L1, MAD2L1, MOCOS, MRE11, MSH4, MTBP, NCAPD3, NCAPG, NDC80, NDE1, NUMA1, NUSAP1, PDGFRB, PDZD2, PHIP, PIBF1, PLCB1, PLK1, PPP1R9B, RAD50, RAD51, RAD54B, RB1, RCC1, RIPOR2, RPL24, SLF2, SMC2, SMC3, SPATA22, SPDL1, SPICE1, STAG1, STAG2, STAG3, SUN1, TACC3, TDRD9, TERF1, TEX11, TEX14, TOM1L1, TOM1L2, TOP2A, TPX2, TTN, TUBGCP2, TUBGCP3, TUBGCP5, UBR2, WEE2, ZNF207]</t>
  </si>
  <si>
    <t>[ANLN, ASPM, BUB1, CENPE, CENPF, CEP97, CLASP1, DMRT1, HFM1, HID1, KIF11, KIF18A, KIF20B, KIF23, MAD1L1, MOCOS, NCAPD3, NCAPG, NDC80, NUMA1, NUSAP1, PDZD2, RCC1, RPL24, STAG2, STAG3, SUN1, TEX11, TOP2A, TPX2, TTN, TUBGCP3]</t>
  </si>
  <si>
    <t>GO:0007018</t>
  </si>
  <si>
    <t>microtubule-based movement</t>
  </si>
  <si>
    <t>[ALPK3, AP2A2, AP3B1, AP3D1, ARHGAP21, BBS2, CCDC39, CENPE, CFAP100, CFAP221, CFAP46, CLUAP1, COPG1, DLGAP5, DNAAF5, DNAH10, DNAH8, DYNC1H1, DYNC1I1, FYCO1, IFT122, IFT52, IFT74, IFT81, IFT88, KIF11, KIF12, KIF13A, KIF14, KIF15, KIF18A, KIF1A, KIF20B, KIF23, KIF24, KIF25, KIF2C, KIF7, KIF9, KIFC3, LRRC6, MAATS1, MAP4, NDE1, NEFH, OPA1, RASGRP1, RHOT1, SLC6A4, SSX2IP, SUN1, TRAF3IP1, TRAK1, TRIP11, WDR19, WDR34, WDR78]</t>
  </si>
  <si>
    <t>[ALPK3, ARHGAP21, CCDC39, CENPE, DNAH8, IFT52, IFT74, IFT88, KIF11, KIF18A, KIF20B, KIF23, KIF24, KIF7, KIF9, KIFC3, LRRC6, MAATS1, MAP4, SLC6A4, SSX2IP, SUN1, TRAK1, WDR78]</t>
  </si>
  <si>
    <t>GO:0048646</t>
  </si>
  <si>
    <t>anatomical structure formation involved in morphogenesis</t>
  </si>
  <si>
    <t>[AAMP, ABCC8, ABL1, ACTN2, ADAM12, ADAM17, ADGRA2, ADGRB1, ADGRG6, AGGF1, AGTPBP1, AHI1, AKAP13, ANK2, ANXA2, APAF1, ARID1A, ATP7A, ATP8A2, CAPN2, CAPN3, CC2D2A, CD9, CDH13, CDON, CFLAR, CLASP1, CLASP2, CNTNAP1, COBL, COL12A1, COL4A3, COL6A1, CRB2, CSPG4, CTR9, CYBB, CYR61, DEAF1, DLEC1, DSCAM, DVL1, ENG, ENPEP, EPB41L3, EPB41L5, EPHA1, EPHB1, EYA1, FGFR1, FHOD3, FIG4, FN1, GAB1, GLI2, GLMN, GPLD1, GRHL2, GRHL3, GTF2I, HDAC9, HERC1, HGF, HIPK2, HNF1B, HPSE, IFT122, IFT52, ITGA2, ITGA4, ITGA8, ITGAV, ITGB1, ITGB1BP1, ITGB2, ITGB3, KDM2B, KDM4C, KDM6A, KDR, KIF20B, KIF26B, KNDC1, KRIT1, LDB3, LEMD3, LONP1, MFN2, MKS1, MMP15, MMP2, MTHFD1, MTHFD1L, MYH9, MYLK3, MYOM1, MYOM2, MYOM3, NCL, NEBL, NECTIN1, NELL2, NF1, NLE1, NOS1, NOTCH1, NRCAM, NRXN1, OBSCN, PDGFRA, PDGFRB, PHLDB2, PIK3CB, PIKFYVE, PLCG1, PLXNA2, PLXNB2, PLXND1, PPP2R3A, PRKD1, PROM1, PSEN1, PTPN11, PTPN6, PTPRM, RFX2, RIPOR2, RIPPLY2, RNF213, ROBO1, ROCK2, ROR2, RSPO3, SASH1, SDCCAG8, SEC24B, SEMA3C, SERPINF1, SETD2, SH3PXD2A, SHC1, SIRT1, SMO, SOS1, SPINK5, SRPX2, STAT1, STAT3, STIM1, STK4, SULF1, SYK, TANC1, TBX5, TCTN1, TEK, TENM4, TGFBI, TGFBR2, TGFBR3, TGM2, THBS1, THBS2, THBS4, THSD7A, TIE1, TMEM2, TMOD3, TNFAIP2, TSC1, TSPAN12, TTN, TXNRD1, UNC5B, VASH1, VAV2, WNT11]</t>
  </si>
  <si>
    <t>[AAMP, ABL1, ACTN2, ADAM12, AGGF1, AGTPBP1, AKAP13, CLASP1, CNTNAP1, COL12A1, COL4A3, DLEC1, DSCAM, DVL1, ENG, ENPEP, EPHA1, FN1, GAB1, HGF, IFT52, ITGA2, ITGA4, ITGB3, KDM6A, KDR, KIF20B, KIF26B, MFN2, MKS1, MMP15, MYH9, NCL, NEBL, NECTIN1, NOS1, NRXN1, OBSCN, PRKD1, PROM1, PTPN11, PTPRM, RFX2, RNF213, SEC24B, SEMA3C, SHC1, SMO, SRPX2, STAT1, STAT3, SYK, TCTN1, TEK, TGFBI, THBS1, TIE1, TSC1, TSPAN12, TTN, TXNRD1, UNC5B]</t>
  </si>
  <si>
    <t>GO:0007160</t>
  </si>
  <si>
    <t>cell-matrix adhesion</t>
  </si>
  <si>
    <t>[ABL1, ACTN2, ARHGAP6, ARHGEF7, CD44, CDH13, CLASP1, CLASP2, COL17A1, COL3A1, CTTN, DISC1, DLEC1, EPB41L5, EPHA1, EPHA3, FERMT1, FN1, HPSE, IQGAP1, ITGA1, ITGA2, ITGA4, ITGA8, ITGAV, ITGB1, ITGB1BP1, ITGB2, ITGB3, KDR, MACF1, NF1, NID2, OTOA, PARVG, PHLDB2, PIK3CB, PLAU, PTPRK, PXDN, ROCK2, TEK, THBS1, TIAM1, TMEM8B, TRPM7, TSC1, VCAM1, VCL, WDPCP]</t>
  </si>
  <si>
    <t>[ABL1, ACTN2, CLASP1, COL3A1, DLEC1, EPHA1, FN1, ITGA2, ITGA4, ITGB3, KDR, MACF1, NID2, OTOA, TEK, THBS1, TMEM8B, TRPM7, TSC1, VCL]</t>
  </si>
  <si>
    <t>GO:0007051</t>
  </si>
  <si>
    <t>spindle organization</t>
  </si>
  <si>
    <t>[ARHGEF10, ASPM, CDC14A, CDC20, CENPE, CEP120, CEP192, CEP97, CLASP1, CLASP2, DLG1, DYNC1H1, GOLGA2, GPSM2, HAUS8, KIF11, KIF23, MAP4, MOCOS, MYH9, NCOR1, NDC80, NUMA1, PIBF1, PLK1, RAE1, RCC1, RIPOR2, SMC3, SPICE1, STAG1, STAG2, TACC3, TBCE, TPX2, TUBGCP2, TUBGCP3, TUBGCP5, ZNF207]</t>
  </si>
  <si>
    <t>[ASPM, CENPE, CEP192, CEP97, CLASP1, DLG1, KIF11, KIF23, MAP4, MOCOS, MYH9, NDC80, NUMA1, RCC1, STAG2, TPX2, TUBGCP3]</t>
  </si>
  <si>
    <t>GO:0000819</t>
  </si>
  <si>
    <t>sister chromatid segregation</t>
  </si>
  <si>
    <t>[BECN1, BUB1, BUB1B, CDC14A, CDC20, CENPC, CENPE, CENPF, CENPI, CLASP1, CLASP2, CLIP1, DLGAP5, DSCC1, DYNC1H1, DYNC1I1, H2AFY, KANSL1, KIF14, KIF18A, KIF23, KIF25, KIF2C, MAD1L1, MAD2L1, MOCOS, MRE11, NCAPD3, NCAPG, NDC80, NDE1, NUMA1, NUP107, NUP133, NUP37, NUP43, NUP85, NUP98, NUSAP1, PIBF1, PLK1, RB1, SLF2, SMC1B, SMC2, SMC3, SPDL1, STAG1, STAG2, TACC3, TERF1, TEX14, TOP2A, TTN, XPO1, ZNF207, ZWILCH]</t>
  </si>
  <si>
    <t>GO:0001568</t>
  </si>
  <si>
    <t>blood vessel development</t>
  </si>
  <si>
    <t>[Group20, Group28]</t>
  </si>
  <si>
    <t>[AAMP, ABCC8, ABL1, ADGRA2, ADGRB1, AGGF1, ANXA2, ARID1A, ATP7A, CDH13, CDH2, CDH5, CFLAR, COL3A1, COL4A3, CSPG4, CYBB, CYR61, ENG, ENPEP, EPHA1, EPHB1, EYA1, FGFR1, FN1, GAB1, GLMN, GPC3, GPLD1, GTF2I, HDAC9, HEG1, HGF, HIPK2, HPGD, HPSE, ITGAV, ITGB1, ITGB1BP1, ITGB2, ITGB3, ITGB8, KDR, KRIT1, LEMD3, LTBP1, MMP2, MYH9, MYLK, MYO1E, MYOCD, NCL, NELL2, NF1, NOTCH1, NRCAM, NRXN1, PAXIP1, PCSK5, PDGFRA, PDGFRB, PIK3CB, PLCG1, PLG, PLXND1, PRKD1, PSEN1, PTPRM, RECK, RNF213, ROBO1, ROCK2, RSPO3, SASH1, SEC24B, SEMA3C, SERPINF1, SETD2, SHC1, SIRT1, SMO, SOS1, SPI1, SPINK5, SRPX2, STAT1, STAT3, STIM1, STK4, SULF1, SYK, TBX5, TEK, TGFBI, TGFBR2, TGFBR3, THBS1, THBS2, THBS4, THSD7A, TIE1, TMEM2, TNFAIP2, TSPAN12, UNC5B, VASH1, VAV2, WNT11, XDH, ZMIZ1]</t>
  </si>
  <si>
    <t>GO:0006260</t>
  </si>
  <si>
    <t>DNA replication</t>
  </si>
  <si>
    <t>[CCDC88A, CDK1, CHAF1B, CHEK1, CLSPN, DHX9, DNA2, DSCC1, DTD1, DTL, ERCC4, EXO1, FANCM, FGFR1, GINS4, GLI2, GTPBP4, IGHMBP2, ING5, LRIG3, MCM10, MCM3, MCM4, MCM6, MRE11, NCOA6, NUP98, ORC3, PARP1, PDGFC, PDGFRA, PIF1, POLD2, POLD3, POLE, POLR1A, POLR1B, PRIMPOL, RAD50, RAD51, RAD9B, RBBP8, RECQL5, REV1, REV3L, RFC1, RFC4, RRM1, RTEL1, SHC1, SIRT1, SLBP, SMARCAL1, SMC3, STAG2, TERF1, THOC1, TOP1, TOP1MT, TREX1, WRN, WRNIP1]</t>
  </si>
  <si>
    <t>GO:0007052</t>
  </si>
  <si>
    <t>mitotic spindle organization</t>
  </si>
  <si>
    <t>[ARHGEF10, CDC14A, CDC20, CENPE, CEP97, CLASP1, CLASP2, DYNC1H1, GOLGA2, GPSM2, KIF11, KIF23, MAP4, NDC80, NUMA1, PIBF1, PLK1, RAE1, RCC1, RIPOR2, SMC3, SPICE1, STAG1, STAG2, TACC3, TBCE, TPX2, TUBGCP2, TUBGCP3, TUBGCP5, ZNF207]</t>
  </si>
  <si>
    <t>GO:0007062</t>
  </si>
  <si>
    <t>sister chromatid cohesion</t>
  </si>
  <si>
    <t>[BUB1, BUB1B, CDC20, CENPC, CENPE, CENPF, CENPI, CLASP1, CLASP2, CLIP1, DSCC1, DYNC1H1, DYNC1I1, H2AFY, KANSL1, KIF18A, KIF2C, MAD1L1, MAD2L1, MRE11, NDC80, NDE1, NUP107, NUP133, NUP37, NUP43, NUP85, NUP98, PLK1, RB1, SLF2, SMC1B, SMC3, SPDL1, STAG1, STAG2, XPO1, ZWILCH]</t>
  </si>
  <si>
    <t>GO:0007088</t>
  </si>
  <si>
    <t>regulation of mitotic nuclear division</t>
  </si>
  <si>
    <t>[ANLN, BECN1, BUB1, BUB1B, CDC14A, CDC16, CENPE, CENPF, CEP85, CEP97, CHEK1, DLGAP5, DMRT1, H2AFY, KIF11, KIF20B, KIF25, MAD1L1, MAD2L1, MTBP, NDC80, NUMA1, NUSAP1, PDGFRB, PDZD2, PHIP, PLK1, PPP1R9B, RB1, RCC1, RIPOR2, SLF2, SMC3, STAG1, STAG2, TACC3, TERF1, TEX14, TOM1L1, TOM1L2, ZNF207]</t>
  </si>
  <si>
    <t>GO:0007098</t>
  </si>
  <si>
    <t>centrosome cycle</t>
  </si>
  <si>
    <t>[Group27]</t>
  </si>
  <si>
    <t>[ARHGEF10, CCNF, CDK1, CENPJ, CEP120, CEP135, CEP152, CEP192, CEP250, CEP85, CHEK1, DEUP1, FES, GOLGA2, HAUS8, KIAA0753, KIF11, KIF25, MDM1, NDE1, NIN, ODF2, PKHD1, PLK1, PLK4, PPP1R12A, ROCK2, SDCCAG8, SPICE1, SSX2IP, TUBGCP2, TUBGCP3, TUBGCP5, XPO1]</t>
  </si>
  <si>
    <t>GO:0007265</t>
  </si>
  <si>
    <t>Ras protein signal transduction</t>
  </si>
  <si>
    <t>[ABCA1, ABL1, AKAP13, ALS2, ARHGAP42, ARHGAP6, ARHGEF10, ARHGEF26, ARHGEF33, ARHGEF39, ARHGEF5, ARHGEF7, AUTS2, CCNA2, CDH13, CHUK, COL3A1, CYTH4, DHCR24, DLEC1, ECT2, ETFDH, FARP1, FBP1, FGD2, FGD6, FOXM1, GBF1, GPSM2, IQSEC1, ITGB1, ITSN1, KALRN, KANK1, KIF14, MCF2, MCF2L2, MET, MFN2, MYO9B, NCKAP1, NF1, NOTCH1, OBSCN, OGT, ORC3, PAK1, PAK2, PAK5, PDGFRB, PLD1, PLEKHG1, PLEKHG4, PLEKHG5, PRKD1, RALGDS, RAPGEF6, RASA3, RASGRP1, RB1, RIPOR2, ROBO1, ROCK2, SHC1, SHC3, SLC6A2, SOS1, SOS2, SPATA13, SSX2IP, TIAM1, TIAM2, USP28, VAV2]</t>
  </si>
  <si>
    <t>GO:0007266</t>
  </si>
  <si>
    <t>Rho protein signal transduction</t>
  </si>
  <si>
    <t>[ABCA1, ABL1, AKAP13, ALS2, ARHGAP42, ARHGAP6, ARHGEF10, ARHGEF26, ARHGEF33, ARHGEF39, ARHGEF5, ARHGEF7, CDH13, CHUK, COL3A1, DLEC1, ECT2, FARP1, FGD2, FGD6, ITGB1, ITSN1, KALRN, KANK1, MCF2, MCF2L2, MET, MYO9B, OBSCN, PAK1, PAK2, PAK5, PDGFRB, PLEKHG1, PLEKHG4, PLEKHG5, RIPOR2, ROBO1, ROCK2, SLC6A2, SOS1, SOS2, SPATA13, TIAM1, TIAM2, VAV2]</t>
  </si>
  <si>
    <t>GO:0007275</t>
  </si>
  <si>
    <t>multicellular organism development</t>
  </si>
  <si>
    <t>[AAMP, ABCB4, ABCC8, ABL1, ACAT1, ACP2, ACTN2, ADA2, ADAM17, ADAM22, ADAMTS18, ADAMTS2, ADAMTS7, ADAMTSL2, ADAP2, ADAR, ADCY1, ADCYAP1, ADCYAP1R1, ADGRA2, ADGRB1, ADGRG6, ADGRV1, AFF2, AFF3, AFG3L2, AGGF1, AGRN, AGTPBP1, AHI1, AKAP13, ALCAM, ALK, ALPK3, ALS2, ANK2, ANKLE2, ANKRD11, ANLN, ANO1, ANO6, ANXA1, ANXA2, AP2A2, AP3B1, AP3D1, APAF1, ARHGAP26, ARHGEF10, ARHGEF7, ARID1A, ARID4A, ARPC5, ASB2, ASH2L, ASPH, ASPM, ASPN, ASZ1, ATAD5, ATP11C, ATP2B1, ATP2B2, ATP6AP1, ATP7A, ATP8A2, AUTS2, BBS2, BCOR, BECN1, BLNK, BSN, BTBD7, BZW2, CA2, CACNA1C, CAMK1D, CAMK2D, CAPN2, CAPN3, CAPRIN2, CASP2, CASR, CAT, CC2D2A, CCDC39, CCDC88A, CCNA2, CCNF, CD2, CD44, CD9, CDC20, CDH1, CDH11, CDH13, CDH2, CDH5, CDK1, CDON, CELSR2, CENPE, CENPF, CEP120, CERS3, CFH, CFLAR, CHD6, CLASP1, CLASP2, CLCN2, CLSTN2, CNOT1, CNTN4, CNTN6, CNTNAP1, CNTNAP2, COBL, COL12A1, COL19A1, COL3A1, COL4A3, COL6A1, COL9A1, CRB2, CSMD3, CSPG4, CTDP1, CTNNBL1, CTNS, CTR9, CTTN, CUL4A, CUL4B, CUX1, CXCL14, CYBB, CYP26B1, CYP26C1, CYR61, DAAM1, DAB1, DAB2, DAGLA, DCHS2, DEAF1, DENND5A, DGAT2, DHCR24, DHTKD1, DIAPH2, DISC1, DISP1, DLEC1, DLG1, DLG3, DLG5, DMBT1, DMD, DMRT1, DNAJB6, DNER, DNMT3B, DOCK2, DOCK7, DPEP2, DPF3, DRAXIN, DROSHA, DSC1, DSCAM, DSCAML1, DSG2, DSP, DVL1, EBF1, EBF2, EBF3, ECT2, EGFL6, EHF, EIF2AK2, EIF2B3, ENG, ENPEP, ENPP1, EPB41L3, EPB41L5, EPB42, EPC1, EPHA1, EPHA3, EPHB1, ERBB4, ERCC4, ERO1A, ESR1, ESS2, ETV5, EVC, EXO1, EYA1, EYA4, EZH2, FANCA, FANCC, FANCG, FARP1, FASN, FAT3, FAT4, FBLN1, FERMT1, FES, FGFR1, FHOD3, FIG4, FLT3, FN1, FOXP2, FREM2, FRY, FRYL, FST, FTO, FYCO1, G2E3, GAA, GAB1, GABRA5, GABRB1, GART, GAS6, GATM, GBA2, GFRA3, GHRHR, GINS4, GLI2, GLMN, GOLGA4, GPC3, GPLD1, GPSM1, GPSM2, GRHL2, GRHL3, GRIK1, GRIP1, GTF2I, GUCY2C, H2AFY, HDAC4, HDAC9, HEG1, HERC1, HGF, HHAT, HID1, HIP1R, HIPK2, HNF1B, HOOK1, HPGD, HPSE, HSD17B4, ID2, IDE, IFT122, IFT52, IFT74, IGSF9B, IL6ST, IMPACT, INPP5K, INTU, IQCB1, IQGAP1, IRF1, IRF6, ISPD, ITCH, ITGA1, ITGA2, ITGA4, ITGA8, ITGAV, ITGB1, ITGB1BP1, ITGB1BP2, ITGB2, ITGB3, ITGB8, ITK, JAG2, JARID2, KALRN, KANK1, KAT6A, KCNQ2, KDM1B, KDM2B, KDM4C, KDM5A, KDM5B, KDM6A, KDM7A, KDR, KEL, KIAA0319, KIAA1109, KIAA1217, KIDINS220, KIF14, KIF18A, KIF1A, KIF20B, KIF26B, KIT, KLF6, KLHL1, KLHL3, KMT2A, KMT2C, KNDC1, KRIT1, LAMC3, LCP1, LEMD3, LGALS1, LHX8, LONP1, LPIN1, LRFN2, LRIG3, LRP4, LRRC6, LRRK1, LRRK2, LSM14A, LTBP1, LTF, LYN, MACF1, MAD1L1, MAN2A1, MAP3K4, MAP4, MAP4K4, MAPK8, MAPK9, MBP, MBTD1, MCF2, MDGA1, MDM1, MEF2D, MEGF10, MELK, MET, MFN2, MGST1, MICALL2, MIPEP, MKS1, MMP13, MMP15, MMP2, MORC3, MPP3, MSH3, MSH4, MTHFD1, MTHFD1L, MYCBP2, MYH9, MYLK, MYLK3, MYO16, MYO1E, MYO3A, MYO3B, MYO5A, MYOCD, MYOM1, MYOM2, MYRF, NAV1, NBR1, NCAM1, NCAM2, NCAPG2, NCKAP1, NCL, NCOA6, NDE1, NEBL, NECTIN1, NEFH, NEFM, NEK3, NEK8, NELL2, NEO1, NEXN, NF1, NFKBID, NLE1, NLN, NME8, NOS1, NOTCH1, NOX4, NPR2, NRCAM, NRXN1, NSD2, NSUN2, NUMA1, NUP107, NUP133, OBSCN, OCRL, ODF2, OGDH, OGN, OMA1, OMD, OPA1, PAK1, PAK2, PAPD4, PAPSS1, PARP1, PAX3, PAXBP1, PAXIP1, PCSK5, PCSK6, PDGFC, PDGFRA, PDGFRB, PDLIM3, PDZD2, PER2, PGAP1, PGR, PHC3, PHF10, PHF2, PHLDB2, PHLPP2, PICK1, PIK3CB, PIKFYVE, PKHD1, PKP1, PKP3, PKP4, PLAA, PLCB1, PLCG1, PLCG2, PLEKHA5, PLG, PLK4, PLXNA2, PLXNA4, PLXNB2, PLXNC1, PLXND1, PMS2, PNPT1, POLE, POLR1B, POMT1, POU6F2, PPL, PPP1R9B, PPP2R3A, PPP2R3C, PRDM2, PRKCH, PRKD1, PRLR, PROM1, PRTG, PSEN1, PSMD1, PSMD2, PSME3, PTPN11, PTPN2, PTPN22, PTPN3, PTPN6, PTPRC, PTPRF, PTPRK, PTPRM, PTPRN, PTPRO, PTPRS, RAB10, RAD54L, RADIL, RANBP9, RAP1GAP2, RAPGEF5, RASGRP1, RB1, RB1CC1, RBBP8, RBM20, RECK, REXO2, RHAG, RIMS2, RIPK2, RIPOR2, RIPPLY2, RNF17, RNF213, ROBO1, ROBO3, ROCK2, ROR2, RP1, RPL24, RPS16, RPS6, RRN3, RSAD2, RSPO3, RUFY3, RYK, RYR2, SART3, SASH1, SATB2, SCEL, SCLT1, SCN10A, SCN2A, SCUBE2, SDCCAG8, SEC24B, SEC61A1, SEC63, SECISBP2, SEMA3A, SEMA3B, SEMA3C, SEMA3D, SEMA3F, SEMA4D, SERPINE2, SERPINF1, SETD2, SETX, SEZ6L, SFRP4, SH3D19, SH3PXD2A, SHC1, SHC3, SHROOM2, SIRT1, SLC17A8, SLC25A27, SLC26A5, SLC2A1, SLC34A2, SLC46A2, SLC4A4, SLC4A7, SLC6A4, SLC9A7, SLCO4C1, SLIT1, SMO, SMURF2, SNX3, SORL1, SOS1, SPART, SPATA5, SPEG, SPI1, SPINK5, SPOCK2, SPRR1B, SPTAN1, SPTBN5, SRD5A2, SREBF1, SRGAP2, SRGAP3, SRPX2, SRSF5, SRSF6, STAT1, STAT3, STC2, STIM1, STK4, STXBP3, SULF1, SUN1, SUPT20H, SWAP70, SYK, SYT2, SZT2, TACC2, TACC3, TAPT1, TBCE, TBX5, TCHH, TCTN1, TDRD1, TDRD7, TDRD9, TEK, TENM1, TENM4, TEX11, TFCP2L1, TGFBI, TGFBR2, TGFBR3, TGM2, THBS1, THBS2, THBS4, THOC1, THSD7A, TIAM1, TIE1, TLL1, TLL2, TMEM131L, TMEM2, TMOD3, TNC, TNFAIP2, TNFRSF19, TNFRSF25, TNIK, TNRC6A, TNS3, TOP1, TOP2A, TPO, TRA2B, TRAF3IP1, TRAK1, TRAPPC9, TRIM3, TRIP11, TSC1, TSPAN12, TTC7A, TTN, TXNRD1, UBA2, UBA6, UBASH3B, UBR3, UCHL5, UFL1, UMODL1, UNC45A, UNC5B, UNC5C, USH1C, VASH1, VAV2, VCAM1, VCAN, VCL, VMP1, VPS13A, WDPCP, WDR19, WDR36, WDR78, WNK1, WNT11, WRN, XDH, XIRP2, XRCC5, ZAP70, ZFYVE19, ZMIZ1, ZMYM2, ZMYM3, ZMYM4, ZNF335]</t>
  </si>
  <si>
    <t>GO:0007409</t>
  </si>
  <si>
    <t>axonogenesis</t>
  </si>
  <si>
    <t>[ABL1, ADCY1, ADGRB1, AFG3L2, ALCAM, ALS2, ARHGEF7, ATP8A2, AUTS2, CDH11, CLASP2, CNTN4, COBL, CTTN, DAB1, DISC1, DOCK7, DRAXIN, DSCAM, DSCAML1, DVL1, EPHB1, FN1, FYCO1, GAB1, GFRA3, GLI2, GOLGA4, ISPD, ITGB1, KEL, LRFN2, LRP4, MACF1, MCF2, NCAM1, NECTIN1, NEFH, NELL2, NEO1, NOTCH1, NRCAM, NRXN1, OGN, OMA1, PAK1, PIK3CB, PLCG1, PLXNA2, PLXNA4, PLXNB2, PLXNC1, PLXND1, PSEN1, PTPN11, PTPRM, PTPRO, PTPRS, RAB10, RANBP9, RIPK2, ROBO1, ROBO3, RPL24, RUFY3, RYK, SEMA3A, SEMA3B, SEMA3C, SEMA3F, SEMA4D, SHC1, SHC3, SLC9A7, SLIT1, SOS1, SPART, SPTAN1, SPTBN5, SZT2, TBCE, TCTN1, TIAM1, TRAK1, UBA2, UNC5B, UNC5C, VCL, WDR36]</t>
  </si>
  <si>
    <t>GO:0008104</t>
  </si>
  <si>
    <t>protein localization</t>
  </si>
  <si>
    <t>[ABCA1, ABCC8, ABL1, ACTN2, ADAR, ADCYAP1, AFDN, AGRN, AHI1, AKAP10, AKTIP, ALPK3, ALS2, ANK2, ANO1, ANXA1, ANXA13, ANXA2, AP2A2, AP3B1, AP3D1, AP4B1, AP4E1, AP5Z1, APC2, ARFGAP3, ARHGEF5, ASPH, ATG9A, ATP6AP1, ATP6V0A2, ATP6V0A4, BANK1, BBS2, BCAP29, BLK, BSN, BUB1B, C2CD5, CACNA1C, CACNA1D, CACNA2D2, CADPS, CAPN10, CAPN3, CASR, CBLB, CC2D2A, CCDC88A, CCDC93, CD2, CD2AP, CDH1, CDH2, CDK1, CEMIP, CENPF, CEP120, CEP250, CFTR, CHAF1B, CHUK, CLASP2, CLIP1, CLTCL1, CLUAP1, CNTNAP1, CNTNAP2, COG1, COG5, COPG1, CORO1B, CPT1A, CRTAM, CTSA, CTTN, DAB2, DDX58, DENND1B, DHCR24, DHX38, DHX9, DISC1, DISP1, DKC1, DLG1, DLG3, DLG5, DMBT1, DMD, DNAJB6, DNAJC1, DNAJC13, DPP10, DPP4, DPP6, DSP, DVL1, ECT2, EFCAB7, EPB41L3, EPB41L5, EPHA3, EPS15, ERBB4, ERBIN, ERLEC1, ESR1, ETV5, EXOC2, EXOC3L4, EYA1, EZH2, FAM3B, FBLN1, FERMT1, FIP1L1, FLOT2, FN1, FRMPD1, FYB1, FYCO1, GAPVD1, GAS6, GBF1, GCC2, GCK, GLMN, GOLGA4, GPLD1, GPSM2, GRIN2C, GRIP1, GRTP1, GUK1, H2AFY, HHAT, HID1, HIP1, HK1, HNF1B, HOOK1, ICA1, IFT122, IFT52, IFT74, IFT81, IFT88, IL17RA, INPP5K, IPO5, IQGAP1, ITGA2, ITGA4, ITGA8, ITGAV, ITGB1, ITGB1BP1, ITGB2, JAKMIP1, KALRN, KANK1, KIAA0586, KIAA0753, KIF13A, KIF14, KIF18A, KIF1A, KIF20B, KPNA2, KPNA5, KPNA7, LCP1, LCP2, LIN9, LRP4, LRRK2, LRSAM1, LSG1, LTBP1, LTV1, LYN, LYST, MACF1, MAMDC4, MAP4K4, MAP4K5, MAPK8, MAPK9, MBP, MBTPS1, MCC, MFN2, MIA2, MICALL2, MIPEP, MON2, MORC3, MPP3, MTBP, MTTP, MYCBP2, MYH9, MYO1E, MYO5A, MYO5B, MYOM1, NACC2, NAPG, NCF1, NDC80, NECTIN1, NEDD1, NF1, NIN, NOTCH1, NRCAM, NRXN1, NSD2, NSF, NUMA1, NUP107, NUP133, NUP155, NUP210, NUP37, NUP43, NUP85, NUP88, NUP98, OBSCN, ODF2, PAK1, PARL, PARP1, PCSK5, PDZD2, PER2, PEX1, PEX5L, PGAP1, PHLDB2, PIBF1, PICK1, PIK3C3, PIKFYVE, PKP3, PLK1, PLS1, POLR1A, POLR1B, POLR3A, POT1, PPIL2, PRKCD, PRKCH, PRKG2, PSEN1, PTPN11, PTPN22, PTPRK, PTPRN, RAB10, RAB6B, RABGAP1, RABGAP1L, RAC2, RAE1, RAPGEF4, RAPGEF6, RASGRP1, RB1, REXO2, RHBDF1, RHBDF2, RIMS2, RINT1, RIPK2, RIPOR2, ROCK2, RPH3A, RPL24, RPS16, RPS17, RPS6, RPS7, RRBP1, RSAD2, RUFY3, RYR2, SCFD1, SCG5, SEC23IP, SEC24A, SEC24B, SEC61A1, SEC63, SEL1L, SESN2, SETD2, SH3GLB1, SHROOM2, SIRT1, SLBP, SLC15A1, SLC15A2, SLC26A4, SLC2A1, SLC9A2, SLF2, SMG1, SMO, SNX13, SNX14, SNX3, SORL1, SPDL1, SREBF1, SRP72, SRRM1, SRSF5, SRSF6, SSX2IP, STAM2, STAT3, STK11IP, STXBP3, STXBP4, STXBP5, STXBP5L, SUN1, SUPT7L, SWAP70, SYK, SYNRG, SYTL2, SYTL3, SZT2, TBC1D2, TBC1D30, TBC1D8, TBC1D9B, TCTN1, TENM1, TERF1, THOC1, TIAM1, TMCO6, TNFAIP2, TNIK, TOM1L1, TOM1L2, TP53BP2, TRAF2, TRAF3IP1, TRAK1, TRAM2, TRAPPC8, TRIM29, TRIM3, TRIP11, TSC1, TTC7A, TTN, TULP4, UFL1, USH1C, VCL, VPS11, VPS13A, VPS39, VPS54, VPS8, WASHC4, WBP11, WDPCP, WDR19, WDR33, WDR34, WNT11, XPO1, XPO4, XPO6, XRCC5, ZC3H3]</t>
  </si>
  <si>
    <t>GO:0009132</t>
  </si>
  <si>
    <t>nucleoside diphosphate metabolic process</t>
  </si>
  <si>
    <t>[AK5, AK9, ALDOB, CMPK2, DHTKD1, DLG1, DLG3, ENO4, ENTPD2, ENTPD8, FBP1, FOXM1, GCK, GUK1, HDAC4, HK1, HOOK1, KIF20B, MAP4K5, MLXIPL, MPP3, NCOR1, NME8, NUDT7, NUP107, NUP133, NUP155, NUP210, NUP37, NUP43, NUP85, NUP88, NUP98, OGDH, OGT, PGM2L1, RAE1, STAT3]</t>
  </si>
  <si>
    <t>GO:0009179</t>
  </si>
  <si>
    <t>purine ribonucleoside diphosphate metabolic process</t>
  </si>
  <si>
    <t>[AK5, AK9, ALDOB, DHTKD1, DLG1, DLG3, ENO4, ENTPD2, FBP1, FOXM1, GCK, GUK1, HDAC4, HK1, HOOK1, KIF20B, MAP4K5, MLXIPL, MPP3, NCOR1, NUP107, NUP133, NUP155, NUP210, NUP37, NUP43, NUP85, NUP88, NUP98, OGDH, OGT, PGM2L1, RAE1, STAT3]</t>
  </si>
  <si>
    <t>GO:0009612</t>
  </si>
  <si>
    <t>response to mechanical stimulus</t>
  </si>
  <si>
    <t>[ANO3, ATP1A1, ATP8A2, CASP2, CHEK1, CNTNAP2, COL3A1, DENND5A, DENND5B, DMD, DPEP2, ENG, FASN, FOXP2, GLI2, HDAC4, IRF1, ITGA2, KALRN, KIT, LOXHD1, MAP3K14, MAP3K2, MAPK8, MAPK9, MPO, MYD88, NFKB1, NRXN1, PIEZO2, PPL, PSPH, PTPN11, RYR2, SCEL, SCN1A, SERPINE2, SLC26A5, SLC2A1, SLC6A4, SUN1, TGFBR2, THBS1, TMC2, TNC, TRPA1, TTN, WNT11, XPC]</t>
  </si>
  <si>
    <t>GO:0010564</t>
  </si>
  <si>
    <t>regulation of cell cycle process</t>
  </si>
  <si>
    <t>[ADAM17, AKAP9, ANAPC5, ANAPC7, ANLN, ANXA1, APAF1, ATAD5, BECN1, BUB1, BUB1B, CASP2, CCNF, CCNK, CDC14A, CDC16, CDC20, CDK1, CENPE, CENPF, CENPJ, CEP120, CEP135, CEP152, CEP192, CEP250, CEP78, CEP85, CEP97, CFH, CHEK1, CLASP1, CLSPN, CNOT1, CNOT10, CNOT8, CNTRL, CUL4A, CUL4B, DLGAP5, DMRT1, DTL, DYNC1H1, ECT2, EPC1, ERCC4, EZH2, FGFR1, FGFR1OP, FOXM1, GLMN, GPSM2, H2AFY, HAUS8, HMMR, ID2, KCNH5, KIF11, KIF14, KIF20B, KIF23, KIF25, L3MBTL2, LONP1, MAD1L1, MAD2L1, MDM1, MLXIPL, MOCOS, MRE11, MTA3, MTBP, MYO16, MYO19, NACC2, NAE1, NDC80, NDE1, NEDD1, NEK11, NUMA1, NUSAP1, ODF2, PAXIP1, PDGFRB, PDZD2, PHC3, PHIP, PIDD1, PIK3C3, PKHD1, PKP4, PLAGL1, PLCB1, PLK1, PLK4, POLR1B, PPP1R9B, PSMD1, PSMD2, PSME3, PTPN6, RAD51, RAE1, RB1, RBBP8, RBL2, RCC1, REXO2, RINT1, RIPOR2, ROCK2, RPTOR, SDCCAG8, SETD2, SH3GLB1, SLF2, SMC3, SPICE1, STAG1, STAG2, STXBP4, SUZ12, TACC3, TERF1, TEX14, TMOD3, TOM1L1, TOM1L2, TPX2, UBE2D1, WEE2, XPC, XPO1, ZFYVE19, ZNF207]</t>
  </si>
  <si>
    <t>GO:0010639</t>
  </si>
  <si>
    <t>negative regulation of organelle organization</t>
  </si>
  <si>
    <t>[Group25]</t>
  </si>
  <si>
    <t>[ARHGAP28, ARHGAP6, BCOR, BECN1, BUB1, BUB1B, CARMIL1, CCNF, CENPF, CEP97, CHEK1, CLASP1, CLASP2, CORO1B, DLEC1, DMRT1, DNMT3B, ERCC4, EXOSC10, FHOD3, H2AFY, HGF, HIP1R, INPP5K, JARID2, KANK1, KDM4C, KDM5A, KIF25, LRIG3, LRRK2, MAD1L1, MAD2L1, MAP4, MDM1, MET, MOCOS, MTBP, NAT10, NAV3, NCAPG, NDC80, NOC2L, OMA1, OPA1, PARP1, PHF2, PHLDB2, PICK1, PIF1, PLK1, POT1, PRKCD, RAD50, RTEL1, SCFD1, SIRT1, SOS1, SPI1, SPTAN1, SPTBN5, SWAP70, TAF7, TBC1D30, TERF1, TEX14, TMOD3, TOM1L1, TOM1L2, TOP2A, VILL, XRCC5, ZNF207]</t>
  </si>
  <si>
    <t>GO:0010646</t>
  </si>
  <si>
    <t>regulation of cell communication</t>
  </si>
  <si>
    <t>[Group24]</t>
  </si>
  <si>
    <t>[A2M, ABCA1, ABCC8, ABL1, ACPP, ADA2, ADAM17, ADAMTSL2, ADAR, ADCYAP1, ADCYAP1R1, ADGRA2, ADGRB1, AFAP1, AKAP13, ALK, ALS2, ANK2, ANO1, ANXA1, ANXA2, APAF1, APC2, ARAP2, ARHGAP15, ARHGAP18, ARHGAP20, ARHGAP21, ARHGAP26, ARHGAP28, ARHGAP32, ARHGAP42, ARHGAP45, ARHGAP6, ARHGEF10, ARHGEF26, ARHGEF33, ARHGEF39, ARHGEF5, ARHGEF7, ASPH, ASPM, ASPN, ATP2C1, ATP6AP1, AUTS2, BANK1, BECN1, BLK, BLNK, CA2, CACNA1C, CACNA1D, CACNA2D2, CAMK2D, CAPN10, CAPN3, CAPN5, CAPRIN2, CASP2, CASR, CAT, CBLB, CD2AP, CD44, CDC20, CDH13, CDH2, CDK1, CDON, CFLAR, CFTR, CGNL1, CHAF1B, CHD4, CHD6, CHEK1, CHRNB4, CHUK, CLIC2, CLSTN2, CNOT1, CNTN4, CNTN6, CNTNAP1, CNTNAP4, COL3A1, CPT1A, CRB2, CSPG4, CTTN, CXCL14, CYP26B1, CYP26C1, CYR61, CYTH4, DAB1, DAB2, DAPK1, DEPDC5, DGKQ, DHX58, DISC1, DISP1, DLEC1, DLG1, DLG5, DLK2, DMBT1, DMD, DMRT1, DNA2, DOT1L, DPEP2, DPP4, DRAXIN, DVL1, ECT2, EIF2AK2, ELF1, ELP2, ENG, ENPP1, EPHB1, EPS15, EPS15L1, ERBB4, ERBIN, ERCC4, ERN1, ESR1, ETFDH, EVC, EXO1, EYA1, EYA4, EZH2, FAM13B, FAM3B, FANCA, FARP1, FASN, FBLN1, FBP1, FER, FERMT1, FGD2, FGD6, FGFR1, FLT3, FN1, FOXM1, FRMPD1, FST, GAB1, GARNL3, GAS6, GBF1, GCK, GHRHR, GLI2, GPC3, GPLD1, GRIK1, GRIK3, GRK6, GRM5, GUCY2C, GUCY2F, HDAC9, HGF, HIP1, HIP1R, HIPK2, HNF1B, HPSE, HYOU1, ICA1, IFT122, IGSF9B, IKBKE, IL16, IL6ST, ILDR1, ING5, INPP5K, INTU, IQGAP1, IQSEC1, IRAK4, IRF1, ITCH, ITGA1, ITGA2, ITGA8, ITGAV, ITGB1, ITGB1BP1, ITGB3, ITSN1, JAG2, KALRN, KANK1, KAT6A, KDR, KIDINS220, KIF14, KIF7, KIT, KMT2A, LEMD3, LGALS1, LGMN, LGR6, LRP4, LRRK1, LRRK2, LSM14A, LTBP1, LTF, LYN, MACF1, MAP3K14, MAP3K2, MAP3K4, MAP4K3, MAP4K4, MAP4K5, MAPK8, MAPK9, MCC, MCF2, MCF2L2, MET, MFN2, MIB2, MKS1, MOCOS, MRE11, MST1R, MTMR4, MYD88, MYO1E, MYO5A, MYO9B, MYOCD, NACC2, NBR1, NCF1, NCOR1, NEK8, NEO1, NF1, NFKB1, NFKBID, NLE1, NLRC5, NOC2L, NONO, NOS1, NOTCH1, NOX4, NR2C1, NRXN1, NUMA1, OBSCN, OCRL, OGN, OGT, OMA1, OPA1, ORC3, OSGIN2, PAK1, PAK2, PAK5, PARP1, PARP14, PASK, PCSK6, PDE8A, PDGFC, PDGFRA, PDGFRB, PDZD2, PER2, PEX5L, PHF20, PHIP, PHLPP2, PIBF1, PICK1, PIDD1, PIK3AP1, PIK3CB, PIP5K1C, PJA2, PKHD1, PLA2R1, PLAU, PLCB1, PLCG1, PLEKHG1, PLEKHG4, PLEKHG5, PNKD, POLR1A, POLR1B, PPP1R9B, PPP2R3A, PREPL, PRKCD, PRKCH, PRKD1, PRLR, PSEN1, PSMD1, PSMD2, PSME3, PTPN11, PTPN12, PTPN2, PTPN22, PTPN3, PTPN6, PTPRC, PTPRO, PTPRS, PUM2, PWP1, PXDN, RAC2, RAD50, RAD9B, RALGAPA1, RALGAPB, RANBP9, RAP1GAP2, RAPGEF4, RASA3, RASGRP1, RB1, RB1CC1, RBBP8, REXO2, RFC4, RGS22, RGS3, RHBDF1, RHBDF2, RHOT1, RIMS2, RINT1, RIOK3, RIPK2, RIPOR2, RNF213, ROBO1, ROR2, ROS1, RPS7, RPTOR, RRN3, RSAD2, RSPO3, RWDD3, RYK, RYR2, SASH1, SCEL, SCG5, SCUBE3, SEMA4D, SERPINE2, SESN2, SESN3, SETD9, SEZ6L, SFRP4, SHC1, SHISA9, SIRT1, SKAP2, SKP2, SLC24A2, SLC2A1, SLC35C2, SLC6A2, SLC6A4, SLC9A7, SLIT1, SMO, SMURF2, SNX13, SNX3, SORL1, SOS1, SOS2, SPART, SPATA13, SPPL2A, SPPL2B, SREBF1, SRGAP2, SRGAP3, SRPX, SSX2IP, ST18, ST5, STAM2, STARD8, STAT1, STAT3, STC2, STK39, STK4, STXBP4, STXBP5L, SULF1, SYK, SZT2, TAF2, TAF5, TAF7, TAX1BP1, TCTN1, TEK, TELO2, TENM1, TGFBR2, TGFBR3, TGM2, THBS1, THBS4, TIAM1, TIAM2, TMEM131L, TNFRSF19, TNIK, TNIP1, TP53BP2, TPX2, TRAF2, TRAF3IP1, TRAF7, TRAIP, TRIM24, TRIM25, TRIM33, TSC1, UACA, UBASH3A, UBASH3B, UBR2, UFL1, ULK3, UNC13C, UNC5B, URI1, USP18, VAV2, WDR59, WNK2, WNT11, WRN, WWC1, WWC2, XDH, XIAP, ZAP70, ZC3H3, ZC3HAV1, ZMIZ1]</t>
  </si>
  <si>
    <t>GO:0010927</t>
  </si>
  <si>
    <t>cellular component assembly involved in morphogenesis</t>
  </si>
  <si>
    <t>[ACTN2, AKAP13, ANK2, CAPN3, CD9, CFLAR, CLASP1, CLASP2, CNTNAP1, EPB41L3, FHOD3, FIG4, ITGB1, LDB3, MYLK3, MYOM1, MYOM2, MYOM3, NEBL, OBSCN, PDGFRA, PDGFRB, PHLDB2, PIKFYVE, RFX2, TENM4, TMOD3, TTN]</t>
  </si>
  <si>
    <t>GO:0015698</t>
  </si>
  <si>
    <t>inorganic anion transport</t>
  </si>
  <si>
    <t>[ABCB1, ABCC1, ABCC2, ABCC4, ABCC5, ABCC8, ABCC9, ANO1, ANO10, ANO3, ANO5, ANO6, CA2, CFTR, CLCC1, CLCN2, CLIC2, ENPP1, FGFR1, GABRA5, GABRA6, GABRB1, GABRR2, GLRA3, GRM5, PRKG2, ROS1, SFRP4, SLC11A1, SLC12A1, SLC12A2, SLC13A1, SLC22A7, SLC25A3, SLC26A3, SLC26A4, SLC26A5, SLC34A2, SLC4A1, SLC4A11, SLC4A4, SLC4A7, SLC4A9]</t>
  </si>
  <si>
    <t>GO:0016477</t>
  </si>
  <si>
    <t>cell migration</t>
  </si>
  <si>
    <t>[Group28]</t>
  </si>
  <si>
    <t>[AAMP, ABCC1, ABCC8, ABL1, ADAM17, ADGRA2, ADGRB1, ANLN, ANO6, ANXA1, ARHGEF39, ARHGEF5, ARHGEF7, ARPC5, ASPM, ATP7A, AUTS2, BLK, CAMK1D, CARMIL1, CCAR1, CCDC88A, CD2, CD2AP, CD44, CDC42BPA, CDC42BPB, CDH13, CDH2, CDK1, CEMIP, CLASP1, CLASP2, COL3A1, CORO1B, CPNE3, CRB2, CSPG4, CTTN, CXCL14, CYR61, DAB1, DAB2, DDX58, DEAF1, DISC1, DLEC1, DLG5, DMRT1, DNER, DOCK1, DOCK4, DOCK7, DPP4, ENG, ENPEP, EPB41L5, EPHA1, EPHA3, EPHB1, ERBB4, FBLN1, FER, FERMT1, FES, FGFR1, FGFR1OP, FN1, FYCO1, GAB1, GAS6, GBF1, GFRA3, GLMN, GPLD1, GTPBP4, HCK, HDAC4, HDAC9, HGF, IL16, IL17RA, IQGAP1, IRAK4, ITGA1, ITGA2, ITGA4, ITGA9, ITGAV, ITGB1, ITGB1BP1, ITGB2, ITGB3, JAG2, JCHAIN, KALRN, KANK1, KDR, KIAA0319, KIF14, KIF20B, KIT, KRIT1, LCP1, LGR6, LRRK2, LYN, LYST, MACF1, MCC, MDGA1, MEGF10, MET, MOSPD2, MYH9, MYLK, MYO1E, MYOCD, NAV1, NAV3, NDE1, NELL2, NEXN, NF1, NOTCH1, NOX4, NRCAM, NUP85, OGDH, OMA1, PAK1, PAK2, PAK5, PAXIP1, PDGFC, PDGFRA, PDGFRB, PHLDB2, PIK3C2G, PIK3CB, PIP5K1C, PKN3, PLA2G7, PLAA, PLAU, PLCB1, PLCG1, PLEKHG5, PLG, PLXNA2, PLXNB2, PLXND1, PPIL2, PPP1R9B, PRKCD, PRKD1, PSEN1, PTPN11, PTPN6, PTPRC, PTPRF, PTPRK, PTPRM, PTPRO, PXDN, RAC2, RECK, RHBDF1, RIPK2, RIPOR2, ROBO1, ROCK2, ROR2, RUFY3, SASH1, SATB2, SDCCAG8, SEMA3A, SEMA3C, SEMA3F, SEMA4D, SERPINE2, SERPINF1, SETD2, SGK3, SHC1, SHROOM2, SLC6A2, SLC7A9, SLIT1, SMO, SMURF2, SORL1, SOS1, SPATA13, SRGAP2, SRGAP3, SRPX2, STAT3, STRIP2, SULF1, SUN1, SWAP70, SYK, TBX5, TEK, TGFBR2, TGFBR3, THBS1, THBS4, TIAM1, TIE1, TNS3, UBA2, UNC5C, VASH1, VAV2, VCAM1, VCAN, VCL, WDPCP, WNT11, WWC1, ZAP70]</t>
  </si>
  <si>
    <t>GO:0018193</t>
  </si>
  <si>
    <t>peptidyl-amino acid modification</t>
  </si>
  <si>
    <t>[ABL1, ADAM17, AGTPBP1, AKAP9, ALK, ARID4A, ASH2L, ASPH, ATP7A, AUTS2, BANK1, BAZ1B, BCOR, BLK, CAB39, CAMK1D, CAMK2D, CAPN3, CAPRIN2, CBLB, CD44, CDK1, CEMIP, CHD6, CHEK1, CHUK, CLASP1, CLSPN, CNTRL, CRTAP, CSF2RB, CSPG4, CTR9, CUX1, CWC27, DGKQ, DMD, DNMT3B, DOCK7, DOT1L, DPY19L1, DYDC1, EGFLAM, EIF2AK2, EPC1, EPHA1, EPHA3, EPHB1, ERBB4, ERN1, EYA1, EZH2, FER, FES, FGFR1, FGFR1OP, FKBP5, FKBP9, FLT3, FNIP2, FOLH1, GALNT15, GALNT2, GAS6, GRM5, H2AFY, HAT1, HCK, HDAC4, HDAC9, HGF, HIPK2, IBTK, IKBKE, IL6ST, ING5, INPP5K, IQGAP1, ITGB2, ITGB3, ITK, JARID2, KALRN, KANSL1, KAT6A, KDM4C, KDM6A, KDR, KIT, KMT2A, KMT2C, L3MBTL2, LRP4, LRRK1, LRRK2, LYN, MAPK8, MAPK9, MAST2, MAST3, MELK, MET, METTL22, MLXIPL, MORC3, MST1R, MYLK3, MYOCD, NCF1, NDUFAF5, NEK1, NKTR, NOC2L, NOS1, NRXN1, NSD2, NUP107, NUP133, NUP155, NUP210, NUP37, NUP43, NUP85, NUP88, NUP98, OCRL, OGFOD1, OGT, OXR1, P3H2, P3H3, P4HA2, PAK1, PAK2, PARP1, PARP14, PAXIP1, PDGFC, PDGFRA, PDGFRB, PDZD2, PHF20, PIBF1, PKN3, PLK1, PPIL2, PRDM2, PRKCD, PRKCH, PRKD1, PRKG2, PRLR, PRMT8, PSEN1, PSMD2, PTPN2, PTPN6, PWP1, RAE1, RHBDF2, RIPK2, ROR2, ROS1, RPN2, RPTOR, RWDD3, SEMA4D, SETD2, SGK3, SHC1, SIRT1, SMG1, SOS1, SPI1, SPOCK2, STAT3, STK32B, STK39, STK4, SUPT3H, SUPT7L, SUZ12, SYK, TAF5, TAF7, TEK, TELO2, TENM1, TGFBR2, TGM2, THBS4, TIE1, TOP1, TOP2A, TRIM24, TRRAP, TTLL4, TTN, UBA2, UGGT1, UGGT2, WDR82, WEE2, WNK1, ZAP70, ZMYM2, ZNF335]</t>
  </si>
  <si>
    <t>GO:0019725</t>
  </si>
  <si>
    <t>cellular homeostasis</t>
  </si>
  <si>
    <t>[ABCC2, ABCC8, ABCG2, ABL1, ADCYAP1, ADCYAP1R1, AFG3L2, ANK2, ANO1, ANO6, ANXA6, AP3D1, ASPH, ATP13A3, ATP13A4, ATP1A1, ATP2B1, ATP2B2, ATP2C1, ATP6AP1, ATP6V0A2, ATP6V0A4, ATP7A, C7, CA2, CACNA1C, CACNA2D1, CAMK2D, CAPN3, CASR, CEMIP, CFTR, CLIC2, CP, CYBB, DGAT2, DISC1, DMD, DNA2, DNAJC10, ENPP1, ERN1, ERO1A, ERO1B, ERP44, ESR1, FGGY, GAA, GAS6, GCK, GHRHR, GPLD1, GRIN2C, GRM5, GTF2I, GUCY2C, HK1, HOOK1, IBTK, IDE, IREB2, ITGAV, KEL, KRIT1, LARGE2, LETM1, LGALS1, LRRK2, LTF, LYN, MAP4K4, MCUB, MICU2, MLXIPL, MYO5A, NCF1, NCF4, NELL2, NHLRC2, NME8, NOS1, NOX4, NRXN1, OGT, OPA1, PDGFRA, PDIA5, PIK3CB, PKHD1, PLAA, PLCG1, PLCG2, PLG, POLD2, POLD3, POLE, POLR1A, POLR1B, PSEN1, PTPN6, PTPRC, PTPRN, PVALB, QSOX2, RASA3, RFC1, RFC4, RHAG, RHOT1, RTEL1, RYR2, SERPINF1, SESN2, SIRT1, SLC11A1, SLC12A2, SLC24A2, SLC24A3, SLC25A27, SLC26A3, SLC26A4, SLC26A5, SLC34A2, SLC39A8, SLC4A1, SLC4A11, SLC4A4, SLC4A7, SLC4A9, SLC6A4, SLC9A2, SLC9A3, SLC9A4, SLC9A5, SLC9A7, SLC9A8, STC2, STIM1, STXBP4, SWAP70, TERF1, TGM2, TIAM1, TPCN2, TRA2B, TRPA1, TRPM7, TRPM8, TTC7A, TXNDC16, TXNRD1, UBASH3B]</t>
  </si>
  <si>
    <t>GO:0021543</t>
  </si>
  <si>
    <t>pallium development</t>
  </si>
  <si>
    <t>[ALK, ASPM, BBS2, CDH2, CDON, CEP120, CNTNAP2, COL3A1, DAB1, DISC1, EIF2B3, EZH2, FAT4, FOXP2, GART, KIF14, NDE1, NF1, OGDH, OMA1, PAPD4, PHLPP2, PLCB1, PSEN1, PTPRS, ROBO1, SEMA3A, SLC2A1, SMO, SRD5A2, SRGAP2, SRGAP3, SUN1, TACC2, TACC3, TRA2B, TRAPPC9, TSC1, UBA2, UBA6]</t>
  </si>
  <si>
    <t>GO:0021987</t>
  </si>
  <si>
    <t>cerebral cortex development</t>
  </si>
  <si>
    <t>[ASPM, BBS2, CDH2, CDON, CEP120, CNTNAP2, COL3A1, DAB1, DISC1, FAT4, FOXP2, GART, KIF14, NDE1, NF1, OMA1, PLCB1, PSEN1, PTPRS, ROBO1, SEMA3A, SLC2A1, SMO, SRGAP2, SRGAP3, SUN1, TACC2, TACC3, TRA2B, TRAPPC9, TSC1, UBA2]</t>
  </si>
  <si>
    <t>GO:0022603</t>
  </si>
  <si>
    <t>regulation of anatomical structure morphogenesis</t>
  </si>
  <si>
    <t>[ABCC8, ABL1, ADGRA2, ADGRB1, AGGF1, AHI1, AKAP13, ANXA1, AP2A2, ARHGAP15, ARHGAP18, ARHGEF7, ASPN, ATP10A, BCOR, CAPRIN2, CARMIL1, CD44, CELSR2, CFLAR, CLASP1, CLASP2, COL4A3, CORO1B, CRB2, CTTN, CUX1, CYBB, DAAM1, DAB1, DAB2, DDHD2, DISC1, DLEC1, DLG1, DOCK1, DRAXIN, DSCAM, DVL1, ENG, EPB41L3, EPB42, EPHA1, ESR1, ETV5, EYA1, FBLN1, FES, FGD2, FGD6, FGFR1, FN1, FOXP2, FYCO1, GAB1, GOLGA4, GPC3, GRHL3, GTF2I, HCK, HDAC9, HGF, HIPK2, HNF1B, ITGB1, ITGB1BP1, ITGB2, KALRN, KANK1, KDR, KEL, KIT, KNDC1, KRIT1, LONP1, LRP4, LRRK2, MACF1, MBP, MCF2, MKS1, MYH9, MYLK3, MYO19, NF1, NOTCH1, NRCAM, OMA1, OPA1, PAK1, PHIP, PHLDB2, PLAA, PLCG1, PLXNA2, PLXNA4, PLXNB2, PLXNC1, PLXND1, PPP2R3A, PRKD1, PSEN1, PSMD1, PSMD2, PSME3, PTPRM, PTPRO, PTPRS, RIMS2, RIPOR2, ROBO1, ROCK2, ROR2, RSPO3, RUFY3, RYK, SASH1, SEC24B, SEMA3A, SEMA3C, SEMA3F, SEMA4D, SERPINF1, SH3D19, SIRT1, SLC26A5, SLC6A2, SMO, SMURF2, SOS1, SPART, SPINK5, SRPX2, SRSF6, STAT1, STAT3, STIM1, STRIP1, STRIP2, SULF1, SYT2, TBX5, TEK, TENM4, TGFBR2, THBS1, THBS2, THBS4, TIAM1, TIE1, TMEM2, TNIK, TRAK1, TSPAN12, VASH1, WDPCP, WDR36, WNT11, XDH, ZMYM2, ZMYM3, ZMYM4]</t>
  </si>
  <si>
    <t>GO:0023051</t>
  </si>
  <si>
    <t>regulation of signaling</t>
  </si>
  <si>
    <t>[A2M, ABCA1, ABCC8, ABCC9, ABL1, ACE2, ACPP, ADA2, ADAM17, ADAMTSL2, ADAR, ADCYAP1, ADCYAP1R1, ADGRA2, ADGRB1, AFAP1, AKAP13, ALK, ALS2, ANK2, ANO1, ANXA1, ANXA2, APAF1, APC2, ARAP2, ARHGAP15, ARHGAP18, ARHGAP20, ARHGAP21, ARHGAP26, ARHGAP28, ARHGAP32, ARHGAP42, ARHGAP45, ARHGAP6, ARHGEF10, ARHGEF26, ARHGEF33, ARHGEF39, ARHGEF5, ARHGEF7, ASPH, ASPM, ASPN, ATP1A1, ATP2A3, ATP2B1, ATP2B2, ATP2C1, ATP6AP1, AUTS2, BANK1, BECN1, BLK, BLNK, CA2, CACNA1C, CACNA1D, CACNA2D2, CAMK2D, CAPN10, CAPN3, CAPN5, CAPRIN2, CASP2, CASR, CAT, CBLB, CD2AP, CD44, CDC20, CDH13, CDH2, CDK1, CDON, CFLAR, CFTR, CGNL1, CHAF1B, CHD4, CHD6, CHEK1, CHRNB4, CHUK, CLIC2, CLSTN2, CNOT1, CNTN4, CNTN6, CNTNAP1, CNTNAP4, COL3A1, CPT1A, CRB2, CSPG4, CTTN, CXCL14, CYP26B1, CYP26C1, CYR61, CYTH4, DAB1, DAB2, DAPK1, DEPDC5, DGKQ, DHX58, DISC1, DISP1, DLEC1, DLG1, DLG5, DLK2, DMBT1, DMD, DMRT1, DNA2, DOT1L, DPEP2, DPP4, DRAXIN, DVL1, ECT2, EIF2AK2, ELF1, ELP2, ENG, ENPP1, EPHB1, EPS15, EPS15L1, ERBB4, ERBIN, ERCC4, ERN1, ESR1, ETFDH, EVC, EXO1, EYA1, EYA4, EZH2, FAM13B, FAM3B, FANCA, FARP1, FASN, FBLN1, FBP1, FER, FERMT1, FGD2, FGD6, FGFR1, FLT3, FN1, FOXM1, FRMPD1, FST, GAB1, GARNL3, GAS6, GBF1, GCK, GHRHR, GLI2, GPC3, GPLD1, GRIK1, GRIK3, GRK6, GRM5, GUCY2C, GUCY2F, HDAC9, HGF, HIP1, HIP1R, HIPK2, HNF1B, HPSE, HYOU1, ICA1, IFT122, IGSF9B, IKBKE, IL16, IL6ST, ILDR1, ING5, INPP5K, INTU, IQGAP1, IQSEC1, IRAK4, IRF1, ITCH, ITGA1, ITGA2, ITGA8, ITGAV, ITGB1, ITGB1BP1, ITGB3, ITSN1, JAG2, KALRN, KANK1, KAT6A, KDR, KIDINS220, KIF14, KIF7, KIT, KMT2A, LEMD3, LGALS1, LGMN, LGR6, LMO7, LRP4, LRRK1, LRRK2, LSM14A, LTBP1, LTF, LYN, MACF1, MAP3K14, MAP3K2, MAP3K4, MAP4K3, MAP4K4, MAP4K5, MAPK8, MAPK9, MCC, MCF2, MCF2L2, MET, MFN2, MIB2, MKS1, MOCOS, MRE11, MST1R, MTMR4, MYD88, MYO1E, MYO5A, MYO9B, MYOCD, NACC2, NBR1, NCF1, NCOR1, NEK8, NEO1, NF1, NFKB1, NFKBID, NLE1, NLRC5, NOC2L, NONO, NOS1, NOTCH1, NOX4, NPR2, NR2C1, NRXN1, NSF, NUMA1, OBSCN, OCRL, OGN, OGT, OMA1, OPA1, ORC3, OSGIN2, PAK1, PAK2, PAK5, PARP1, PARP14, PASK, PCSK6, PDE8A, PDGFC, PDGFRA, PDGFRB, PDZD2, PER2, PEX5L, PHF20, PHIP, PHLPP2, PIBF1, PICK1, PIDD1, PIK3AP1, PIK3CB, PIP5K1C, PJA2, PKHD1, PLA2R1, PLAU, PLCB1, PLCG1, PLEKHG1, PLEKHG4, PLEKHG5, PNKD, POLR1A, POLR1B, PPP1R9B, PPP2R3A, PREPL, PRKCD, PRKCH, PRKD1, PRLR, PSEN1, PSMD1, PSMD2, PSME3, PTPN11, PTPN12, PTPN2, PTPN22, PTPN3, PTPN6, PTPRC, PTPRO, PTPRS, PUM2, PWP1, PXDN, RAC2, RAD50, RAD9B, RALGAPA1, RALGAPB, RANBP9, RAP1GAP2, RAPGEF4, RASA3, RASGRP1, RB1, RB1CC1, RBBP8, REXO2, RFC4, RGS22, RGS3, RHBDF1, RHBDF2, RHOT1, RIMS2, RINT1, RIOK3, RIPK2, RIPOR2, RNF213, ROBO1, ROR2, ROS1, RPS7, RPTOR, RRN3, RSAD2, RSPO3, RWDD3, RYK, RYR2, SASH1, SCEL, SCG5, SCUBE3, SEMA4D, SERPINE2, SESN2, SESN3, SETD9, SEZ6L, SFRP4, SHC1, SHISA9, SIRT1, SKAP2, SKP2, SLC24A2, SLC2A1, SLC35C2, SLC6A2, SLC6A4, SLC9A7, SLIT1, SMO, SMURF2, SNX13, SNX3, SORL1, SOS1, SOS2, SPART, SPATA13, SPPL2A, SPPL2B, SREBF1, SRGAP2, SRGAP3, SRPX, SSX2IP, ST18, ST5, STAM2, STARD8, STAT1, STAT3, STC2, STIM1, STK39, STK4, STXBP4, STXBP5L, SULF1, SYK, SZT2, TAF2, TAF5, TAF7, TAX1BP1, TCTN1, TEK, TELO2, TENM1, TGFBR2, TGFBR3, TGM2, THBS1, THBS4, TIAM1, TIAM2, TMEM131L, TNFRSF19, TNIK, TNIP1, TNNI3K, TP53BP2, TPX2, TRAF2, TRAF3IP1, TRAF7, TRAIP, TRIM24, TRIM25, TRIM33, TSC1, UACA, UBASH3A, UBASH3B, UBR2, UFL1, ULK3, UNC13C, UNC5B, URI1, USP18, VAV2, WDR59, WNK2, WNT11, WRN, WWC1, WWC2, XDH, XIAP, ZAP70, ZC3H3, ZC3HAV1, ZMIZ1]</t>
  </si>
  <si>
    <t>GO:0030010</t>
  </si>
  <si>
    <t>establishment of cell polarity</t>
  </si>
  <si>
    <t>[CDH5, CHAF1B, CLASP1, CYP26B1, DOCK2, DOCK7, EPHB1, EYA1, FERMT1, FLOT2, FYCO1, GBF1, GPSM2, KANK1, KIF20B, KIF25, KIF26B, KRIT1, MAP4, MOCOS, MYH9, NDC80, NDE1, NEK3, NUMA1, PAK1, RAB10, RIPOR2, ROCK2, RUFY3, SDCCAG8, SLC6A4, SPDL1, WDPCP, WWC1]</t>
  </si>
  <si>
    <t>GO:0030031</t>
  </si>
  <si>
    <t>cell projection assembly</t>
  </si>
  <si>
    <t>[ABCC4, ABL1, ACTN2, AGRN, AHI1, AKAP9, ALPK3, ANLN, ANO6, ARHGEF26, ARHGEF7, ATP7A, AUTS2, BBS2, CARMIL1, CC2D2A, CCDC39, CCDC88A, CD2AP, CDC14A, CDH13, CDK1, CENPJ, CEP120, CEP135, CEP152, CEP162, CEP192, CEP250, CEP78, CEP89, CEP97, CFAP100, CFAP221, CFAP46, CLASP1, CLUAP1, CNTRL, COBL, CTTN, DISC1, DMD, DNAAF5, DNAH8, DYNC1H1, FER, FGD2, FGD6, FGFR1OP, FNBP1L, HAUS8, HDAC4, IFT122, IFT52, IFT74, IFT81, IFT88, INPP5K, INTU, IQCB1, IQCG, KANK1, KIAA0586, KIF24, KIT, LRRC6, MAP4, MKS1, MYLK, NCKAP1, NDE1, NEDD1, NEFH, NEK1, NME8, NOTCH1, NRXN1, NUP85, OCRL, ODF2, PIBF1, PKHD1, PLD1, PLK1, PLK4, PPP1R9B, PRKCD, PTPRO, RAC2, RAPGEF6, RFX2, RIPOR2, RP1, SCLT1, SDCCAG8, SLC6A4, SPAG1, SPATA13, SRGAP2, SRGAP3, SSX2IP, TAPT1, TBC1D30, TCTN1, TCTN3, TENM1, TNIK, TRAF3IP1, TRIP11, VAV2, VCL, WDPCP, WDR19, WDR34]</t>
  </si>
  <si>
    <t>GO:0030154</t>
  </si>
  <si>
    <t>cell differentiation</t>
  </si>
  <si>
    <t>[A2M, AAMP, ABCA1, ABCA5, ABCB4, ABCC8, ABL1, ACTN2, ADAM12, ADAM17, ADAM22, ADAMTS7, ADAR, ADCY1, ADCYAP1, ADCYAP1R1, ADGRA2, ADGRB1, ADGRG6, ADGRV1, AFDN, AFG3L2, AGGF1, AGRN, AGTPBP1, AHI1, AKAP13, ALCAM, ALK, ALPK3, ALS2, ANK2, ANLN, ANXA1, ANXA13, ANXA2, AP3B1, AP3D1, APAF1, ARHGEF10, ARHGEF26, ARHGEF7, ARID1A, ARID4A, ASB2, ASH2L, ASPM, ASZ1, ATP11C, ATP2B2, ATP6AP1, ATP7A, ATP8A2, AUTS2, BBS2, BCAP29, BECN1, BLK, BLNK, BRDT, BZW2, CA2, CACNA2D2, CAMK1D, CAMK2D, CAPN2, CAPN3, CAPRIN2, CARMIL1, CASP2, CAT, CCDC88A, CD2, CD9, CDC20, CDH1, CDH11, CDH2, CDH5, CDK1, CDON, CELSR2, CENPF, CEP120, CEP152, CERS3, CETP, CFH, CFLAR, CFTR, CHD6, CHUK, CLASP1, CLASP2, CLCN2, CNTN4, CNTN6, CNTNAP1, CNTNAP2, COBL, COL12A1, COL19A1, COL3A1, COL6A1, CPT1A, CRB2, CSMD3, CSPG4, CTDP1, CTR9, CTTN, CUL4A, CUL4B, CUX1, CXCL14, CYP24A1, CYP26B1, CYP26C1, CYR61, DAB1, DAB2, DAGLA, DDX21, DDX41, DEAF1, DENND5A, DEUP1, DHTKD1, DHX9, DIAPH2, DISC1, DLG5, DLK2, DMBT1, DMD, DMRT1, DNAJB6, DNAJC13, DNER, DNMT3B, DOCK1, DOCK2, DOCK7, DRAXIN, DROSHA, DSC1, DSCAM, DSCAML1, DSG2, DSP, DVL1, EBF2, ECT2, EGFL6, EHF, EIF2AK2, EIF2B3, ELF1, ENG, ENPP1, EPB41L3, EPB41L5, EPB42, EPC1, EPHA1, EPHA3, EPHB1, ERBB4, ERO1A, ESR1, ETV5, EYA1, EYA4, EZH2, FAM120B, FANCA, FANCC, FANCG, FARP1, FASN, FAT4, FBLN1, FER, FES, FGFR1, FHOD3, FIG4, FLOT2, FLT3, FN1, FOXM1, FOXP2, FOXP4, FRY, FRYL, FST, FTO, FYCO1, GAB1, GABRA5, GABRB1, GAS6, GBA2, GDPD2, GFRA3, GHRHR, GLI2, GLMN, GOLGA4, GPC3, GPLD1, GPSM1, GPSM2, GRHL2, GRIP1, GTPBP4, GUCY2C, H2AFY, HCK, HDAC4, HDAC9, HEG1, HERC1, HGF, HID1, HIP1, HIPK2, HNF1B, HOOK1, HSD17B4, ID2, IFT74, IL6ST, IMPACT, INTU, IQCB1, IQCG, IQGAP1, IRF1, IRF6, ISPD, ITCH, ITGA1, ITGA2, ITGA4, ITGA8, ITGAV, ITGB1, ITGB1BP1, ITGB2, ITGB3, ITK, JAG2, JARID2, KALRN, KANK1, KAT6A, KDM4C, KDM5B, KDM6A, KDR, KEL, KIAA0319, KIAA1109, KIDINS220, KIF14, KIF20B, KIT, KLF6, KLHL1, KMT2A, KMT2C, KNDC1, LAMC3, LCP1, LDB3, LGALS1, LHX8, LRFN2, LRP4, LRRK1, LRRK2, LTF, LYN, MACF1, MAN2A1, MAP3K4, MAP4, MAP4K4, MAPK8, MAPK9, MAST2, MCF2, MDGA1, MEF2D, MEGF10, MET, MGST1, MICALL2, MKS1, MMP15, MMP2, MSI2, MYH9, MYLK3, MYO1E, MYO5A, MYOCD, MYOM1, MYOM2, MYOM3, MYRF, NAV1, NBR1, NCAM1, NCAM2, NCOA6, NDE1, NEBL, NECTIN1, NEFH, NEFM, NEK3, NELL2, NEO1, NEXN, NF1, NFKB1, NFKBID, NLE1, NLN, NME8, NOC3L, NOS1, NOTCH1, NOX4, NPR2, NRCAM, NRXN1, NSUN2, NUDT7, NUMA1, NUP133, OBSCN, OCRL, ODF2, OGDH, OGN, OMA1, OPA1, OSBPL11, PABPC1L, PAK1, PAK2, PAPD4, PARP1, PAXIP1, PCSK4, PCSK6, PDGFRA, PDGFRB, PDZD2, PER2, PGR, PHLDB2, PICK1, PIK3CB, PKP1, PKP3, PKP4, PLAA, PLAGL1, PLCB1, PLCG1, PLCG2, PLG, PLK4, PLXNA2, PLXNA4, PLXNB2, PLXNC1, PLXND1, POU6F2, PPL, PPP1R9B, PPP2R3A, PPP2R3C, PRKCH, PRKD1, PROM1, PSEN1, PSMD1, PSMD2, PSME3, PTPN11, PTPN2, PTPN22, PTPN6, PTPRC, PTPRF, PTPRK, PTPRM, PTPRO, PTPRQ, PTPRS, PWP1, RAB10, RADIL, RANBP9, RAP1GAP2, RASGRP1, RB1, REXO2, RFX2, RHAG, RHBDF2, RIMS2, RIPK2, RIPOR2, RNF17, ROBO1, ROBO3, ROCK2, ROR2, ROS1, RP1, RPL24, RPS6, RRBP1, RRN3, RSAD2, RUFY3, RYK, SATB2, SCEL, SCLT1, SCUBE2, SCUBE3, SDCCAG8, SEC24B, SECISBP2, SEMA3A, SEMA3B, SEMA3C, SEMA3D, SEMA3F, SEMA4D, SERPINE2, SERPINF1, SETD2, SETX, SFRP4, SH3PXD2A, SHC1, SHC3, SIRT1, SLC26A3, SLC46A2, SLC4A4, SLC4A7, SLC6A2, SLC6A4, SLC9A4, SLC9A7, SLCO4C1, SLIT1, SMO, SNX3, SORL1, SOS1, SPAG6, SPART, SPATA5, SPEG, SPI1, SPINK5, SPOCK2, SPRR1B, SPTAN1, SPTBN5, SRD5A2, SREBF1, SRGAP2, SRGAP3, SRSF6, STAT1, STAT3, STK4, SULF1, SUN1, SUZ12, SYK, SYT2, SZT2, TANC1, TAPT1, TBCE, TBX5, TCHH, TCTN1, TDRD1, TDRD7, TDRD9, TEK, TENM1, TENM4, TFCP2L1, TGFBI, TGFBR2, TGFBR3, THBS1, THSD7A, TIAM1, TIE1, TJP1, TLL1, TLL2, TMEM131L, TMOD3, TNC, TNFAIP2, TNIK, TNRC6A, TOP2A, TRAK1, TRAPPC9, TRIP11, TSC1, TTN, UBA2, UBA6, UBASH3B, UFL1, UNC45A, UNC5B, UNC5C, USH1C, USP13, VCAM1, VCAN, VCL, WDFY2, WDPCP, WDR36, WDR78, WEE2, WNK1, WNT11, XDH, XRCC5, ZAP70, ZMIZ1, ZNF335]</t>
  </si>
  <si>
    <t>GO:0030155</t>
  </si>
  <si>
    <t>regulation of cell adhesion</t>
  </si>
  <si>
    <t>[ABI3BP, ABL1, ADAM22, ADAMTS18, ANXA1, AP3B1, AP3D1, APBB1IP, ARHGAP6, ARHGEF7, CARMIL1, CD2, CD44, CD59, CD9, CDH1, CDH13, CELSR2, CLASP1, CLASP2, CYP26B1, CYR61, DAB1, DEAF1, DISC1, DLEC1, DLG1, DLG5, DOCK1, DPP4, DROSHA, DSCAM, EGFL6, EGFLAM, ENG, EPB41L5, EPHA1, EPHA3, FANCA, FBLN1, FERMT1, FES, FLOT2, FN1, GLI2, GLMN, GTPBP4, IFT74, IL6ST, IQGAP1, IRF1, ITCH, ITGA2, ITGA4, ITGAV, ITGB1BP1, JAG2, KANK1, KDR, KIF14, KIF26B, LGALS1, LMO7, LYN, MACF1, MAD1L1, MAP3K14, MBP, MIPEP, NCOR2, NF1, NFKBID, NOTCH1, OMA1, ORC3, PAK1, PAK2, PHLDB2, PIK3CB, PKP4, PLAU, PLG, PLXNB2, PLXNC1, PLXND1, PPP1R12A, PRKCD, PTPN11, PTPN2, PTPN22, PTPN6, PTPRC, PTPRO, RAC2, RASGRP1, RIPK2, RIPOR2, ROCK2, SEMA4D, SERPINE2, SLC46A2, SLC6A2, SLC6A20, SMOC2, SOS1, SPINK5, SPOCK2, SWAP70, SYK, TEK, TGFBI, TGFBR2, TGM2, THBS1, TMEM131L, TNC, TRAF2, TSC1, UBASH3B, VCAM1, WDPCP, ZAP70, ZMIZ1]</t>
  </si>
  <si>
    <t>GO:0030334</t>
  </si>
  <si>
    <t>regulation of cell migration</t>
  </si>
  <si>
    <t>[AAMP, ABCC8, ABL1, ADAM17, ADGRA2, ADGRB1, ANO6, ANXA1, ARHGEF39, ARHGEF7, ATP7A, CAMK1D, CARMIL1, CCAR1, CDH13, CEMIP, CLASP1, CLASP2, COL3A1, CORO1B, CPNE3, CXCL14, CYR61, DAB2, DDX58, DLEC1, DLG5, DOCK1, DOCK4, DOCK7, ENG, EPB41L5, EPHA1, ERBB4, FBLN1, FER, FGFR1, FGFR1OP, FN1, FYCO1, GAB1, GAS6, GPLD1, GTPBP4, HDAC4, HDAC9, HGF, IQGAP1, ITGA2, ITGA4, ITGAV, ITGB1BP1, ITGB3, JAG2, KANK1, KDR, KIF14, KIF20B, KIT, KRIT1, LGR6, LYN, MACF1, MCC, MET, MOSPD2, MYLK, MYO1E, MYOCD, NAV3, NELL2, NEXN, NF1, NOTCH1, NOX4, PAK1, PDGFC, PDGFRA, PDGFRB, PHLDB2, PLA2G7, PLAA, PLAU, PLCB1, PLCG1, PLG, PLXNA2, PLXNB2, PLXND1, PRKD1, PTPRC, PTPRK, PTPRM, RAC2, RECK, RIPOR2, ROBO1, ROCK2, ROR2, RUFY3, SASH1, SEMA3A, SEMA3C, SEMA4D, SERPINE2, SERPINF1, SGK3, SMURF2, SORL1, SOS1, SPATA13, SRGAP2, SRGAP3, SRPX2, STAT3, SULF1, SWAP70, TBX5, TEK, TGFBR2, THBS1, THBS4, TIAM1, TIE1, UNC5C, VASH1, VCL, WDPCP, WNT11]</t>
  </si>
  <si>
    <t>GO:0030335</t>
  </si>
  <si>
    <t>positive regulation of cell migration</t>
  </si>
  <si>
    <t>[AAMP, ABL1, ADAM17, ADGRA2, ANO6, ARHGEF39, ARHGEF7, ATP7A, CAMK1D, CARMIL1, CCAR1, CDH13, CEMIP, CLASP1, CLASP2, CPNE3, CXCL14, CYR61, DAB2, DOCK1, DOCK4, DOCK7, EPB41L5, EPHA1, FBLN1, FER, FGFR1, FGFR1OP, FN1, FYCO1, GAB1, GAS6, GPLD1, HDAC4, HDAC9, HGF, IQGAP1, ITGA2, ITGA4, ITGAV, ITGB1BP1, ITGB3, KDR, KIF20B, KIT, LGR6, LYN, MET, MOSPD2, MYLK, MYO1E, NELL2, NOTCH1, NOX4, PAK1, PDGFC, PDGFRA, PDGFRB, PLA2G7, PLAA, PLAU, PLCG1, PLG, PRKD1, PTPRC, RAC2, RIPOR2, ROCK2, ROR2, RUFY3, SASH1, SEMA3A, SEMA3C, SEMA4D, SMURF2, SOS1, SRPX2, SWAP70, TEK, TGFBR2, THBS1, THBS4, TIAM1, WNT11]</t>
  </si>
  <si>
    <t>GO:0031023</t>
  </si>
  <si>
    <t>microtubule organizing center organization</t>
  </si>
  <si>
    <t>[ARHGEF10, CCNF, CDK1, CENPJ, CEP120, CEP135, CEP152, CEP192, CEP250, CEP85, CHEK1, CLASP1, CLASP2, DEUP1, FES, GCC2, GOLGA2, HAUS8, KIAA0753, KIF11, KIF25, MDM1, NDE1, NIN, ODF2, PKHD1, PLK1, PLK4, PPP1R12A, ROCK2, SDCCAG8, SPICE1, SSX2IP, TUBGCP2, TUBGCP3, TUBGCP5, XPO1]</t>
  </si>
  <si>
    <t>GO:0031032</t>
  </si>
  <si>
    <t>actomyosin structure organization</t>
  </si>
  <si>
    <t>[ABL1, ACTN2, AKAP13, ARHGAP28, ARHGAP6, ARHGEF10, ARHGEF5, CAPN3, CARMIL1, CDC42BPA, CDC42BPB, CFLAR, CLASP1, CLASP2, DLEC1, EPB41L3, EPB41L4A, EPB41L5, EPHA1, FHOD3, INPP5K, ITGB1, ITGB1BP1, KIF23, LDB3, LIMCH1, MET, MYH9, MYLK3, MYOM1, MYOM2, MYOM3, NEBL, NOX4, OBSCN, PAK1, PDGFRA, PDGFRB, PHLDB2, PXDN, ROCK2, TMOD3, TRPM7, TSC1, TTN, WNT11]</t>
  </si>
  <si>
    <t>GO:0031344</t>
  </si>
  <si>
    <t>regulation of cell projection organization</t>
  </si>
  <si>
    <t>[ABL1, ADCYAP1, AGRN, ANLN, ARHGEF7, ATP7A, ATP8A2, AUTS2, CAMK1D, CAPRIN2, CARMIL1, CCDC88A, CD44, CDC20, CEP120, CEP135, CEP97, CFLAR, CLASP2, COBL, CORO1B, CSMD3, CTTN, CUX1, DAB1, DENND5A, DISC1, DLG5, DMD, DRAXIN, DSCAM, DVL1, EPHA3, EZH2, FER, FES, FGFR1, FIG4, FN1, FNBP1L, FYCO1, GOLGA4, HDAC4, HGF, IFT88, IQGAP1, ITGA2, KALRN, KANK1, KEL, KIAA0319, KIDINS220, KIT, KNDC1, LGALS1, LRP4, LRRK2, LYN, MACF1, MAP4, MAP4K4, MCF2, NAV3, NCKAP1, NRCAM, NRXN1, OCRL, ODF2, OMA1, OPA1, PAK1, PLAA, PLD1, PLS1, PLXNA2, PLXNA4, PLXNB2, PLXNC1, PLXND1, PRKCD, PRKD1, PSEN1, PTPRF, PTPRO, PTPRS, RAC2, RAP1GAP2, RIMS2, RIPOR2, ROBO1, RP1, RRN3, RUFY3, SEMA3A, SEMA3F, SEMA4D, SERPINF1, SETX, SLC6A4, SNX3, SOS1, SPART, SYT2, TAPT1, TBC1D30, TENM1, TIAM1, TNIK, TRAK1, TSC1, USH1C, WDPCP, WDR36]</t>
  </si>
  <si>
    <t>GO:0031346</t>
  </si>
  <si>
    <t>positive regulation of cell projection organization</t>
  </si>
  <si>
    <t>[ADCYAP1, AGRN, ANLN, ARHGEF7, ATP7A, ATP8A2, AUTS2, CAMK1D, CAPRIN2, CARMIL1, CCDC88A, CEP120, CEP135, CFLAR, COBL, CORO1B, CUX1, DISC1, DLG5, DMD, DSCAM, DVL1, EPHA3, EZH2, FES, FGFR1, FIG4, FN1, FNBP1L, FYCO1, GOLGA4, HDAC4, HGF, IQGAP1, ITGA2, KALRN, KIDINS220, KIT, LYN, MACF1, NAV3, NCKAP1, OPA1, PAK1, PLAA, PLXNB2, PLXNC1, PLXND1, PRKD1, PSEN1, RAC2, RIMS2, RIPOR2, ROBO1, RP1, RRN3, RUFY3, SEMA4D, SERPINF1, SETX, SLC6A4, SNX3, SOS1, SYT2, TAPT1, TENM1, TIAM1, TRAK1]</t>
  </si>
  <si>
    <t>GO:0031589</t>
  </si>
  <si>
    <t>cell-substrate adhesion</t>
  </si>
  <si>
    <t>[ABI3BP, ABL1, ACTN2, ARHGAP6, ARHGEF7, CARMIL1, CD44, CDH13, CLASP1, CLASP2, COL17A1, COL3A1, CTTN, CYR61, DISC1, DLEC1, DOCK1, EGFL6, EGFLAM, EPB41L5, EPHA1, EPHA3, EPHB1, FBLN1, FER, FERMT1, FN1, GAS6, HPSE, IQGAP1, ITGA1, ITGA2, ITGA4, ITGA8, ITGAV, ITGB1, ITGB1BP1, ITGB2, ITGB3, KANK1, KDR, KIF14, LGALS1, MACF1, MICALL2, NF1, NID2, NOTCH1, OTOA, PARVG, PHLDB2, PIK3CB, PLAU, PLG, PTPRK, PTPRO, PXDN, RAC2, RADIL, ROCK2, SLC6A2, SMOC2, SPOCK2, SRGAP2, SRGAP3, TEK, THBS1, TIAM1, TMEM8B, TRPM7, TSC1, VCAM1, VCL, WDPCP]</t>
  </si>
  <si>
    <t>GO:0032392</t>
  </si>
  <si>
    <t>DNA geometric change</t>
  </si>
  <si>
    <t>[ANXA1, CHD1, CHD1L, CHD4, CUL4A, CUL4B, DHX9, DNA2, DSCAM, GINS4, IGHMBP2, MCM4, MCM6, MRE11, PARP1, PIF1, POT1, RAD50, RAD51, RAD54B, RAD54L, RECQL, RECQL5, RTEL1, SETX, SMARCAL1, TOP2A, WRN, XPC, XRCC5]</t>
  </si>
  <si>
    <t>GO:0032508</t>
  </si>
  <si>
    <t>DNA duplex unwinding</t>
  </si>
  <si>
    <t>[ANXA1, CHD1, CHD1L, CHD4, CUL4A, CUL4B, DHX9, DNA2, DSCAM, GINS4, IGHMBP2, MCM4, MCM6, MRE11, PARP1, PIF1, POT1, RAD50, RAD51, RAD54B, RECQL, RECQL5, RTEL1, SETX, TOP2A, WRN, XPC, XRCC5]</t>
  </si>
  <si>
    <t>GO:0032879</t>
  </si>
  <si>
    <t>regulation of localization</t>
  </si>
  <si>
    <t>[AAMP, ABCA1, ABCA2, ABCB1, ABCB4, ABCC8, ABL1, ACTN2, ADAM17, ADCYAP1, ADCYAP1R1, ADGRA2, ADGRB1, AFDN, AHI1, AKAP9, ANK2, ANO1, ANO6, ANXA1, ANXA13, ANXA2, AP3D1, APC2, ARFGAP3, ARHGAP18, ARHGEF39, ARHGEF5, ARHGEF7, ASPH, ATP1A1, ATP6AP1, ATP7A, ATP8A2, BANK1, BBS2, BECN1, BLK, C2CD5, CA2, CAB39, CACNA1C, CACNA1D, CACNA1G, CACNA2D1, CACNA2D2, CAMK1D, CAMK2D, CAPN10, CAPN3, CARMIL1, CASR, CCAR1, CCDC39, CCDC88A, CD2, CD2AP, CDH1, CDH13, CDH2, CDK1, CEMIP, CEP120, CEP250, CETP, CFH, CFTR, CHRNA4, CHRNB4, CHUK, CLASP1, CLASP2, CLCN2, CLIC2, CLTCL1, CNGB3, COL3A1, CORO1B, CPNE3, CPT1A, CRTAM, CXCL14, CYBB, CYR61, DAB2, DAPK1, DDX58, DHX9, DISP1, DKC1, DLEC1, DLG1, DLG5, DMD, DNAJB6, DNAJC1, DNAJC13, DNAJC6, DOCK1, DOCK2, DOCK4, DOCK7, DPP10, DPP4, DPP6, DSCAM, DSG2, DSP, DVL1, DYNC1H1, ECT2, EFCAB7, ENG, ENPP1, EPB41L5, EPHA1, EPHA3, ERBB4, ERLEC1, ERO1A, EXOSC10, FBLN1, FER, FERMT1, FES, FGFR1, FGFR1OP, FN1, FTO, FYCO1, GAB1, GAPVD1, GAS6, GBF1, GCC2, GCK, GHRHR, GLMN, GPC3, GPLD1, GPSM2, GRIN2C, GRM5, GRTP1, GTPBP4, H2AFY, HCK, HDAC4, HDAC9, HGF, HHAT, HIP1, HIP1R, HK1, HOOK1, IBTK, ICA1, IKBKE, IL16, IL17RA, ILDR1, INPP5K, IPO5, IQGAP1, ITGA2, ITGA4, ITGAV, ITGB1, ITGB1BP1, ITGB2, ITGB3, JAG2, KALRN, KANK1, KCNH5, KCNH6, KCNH7, KCNQ2, KCNQ5, KDM5B, KDR, KEL, KIAA0586, KIF14, KIF20B, KIT, KMT2A, KRIT1, LCP1, LETM1, LGR6, LIPG, LRP4, LRRK2, LRSAM1, LYN, MACF1, MAD1L1, MAP4K4, MAPK8, MBP, MBTPS1, MCC, MET, MICAL1, MICALL2, MOSPD2, MYCBP2, MYLK, MYO1E, MYO5A, MYOCD, MYOM1, NALCN, NAV3, NCOR1, NDC80, NEFH, NELL2, NEXN, NF1, NFKB1, NIPSNAP2, NOS1, NOTCH1, NOX4, NRXN1, NSD2, NSF, NUMA1, OCRL, OPA1, OSBPL11, PACSIN3, PAK1, PARL, PARN, PARP1, PASK, PDGFC, PDGFRA, PDGFRB, PDZD2, PER2, PHLDB2, PICK1, PIK3C3, PIK3CB, PKHD1, PLA2G7, PLA2R1, PLAA, PLAU, PLCB1, PLCG1, PLCG2, PLG, PLK1, PLS1, PLTP, PLXNA2, PLXNA4, PLXNB2, PLXND1, PNKD, POLR1A, POLR3A, PPP1R12A, PPP2R3A, PREPL, PRKCD, PRKCH, PRKD1, PRKG2, PSEN1, PTPN11, PTPN2, PTPN22, PTPN3, PTPN6, PTPRC, PTPRK, PTPRM, PTPRO, RAB10, RABGAP1, RABGAP1L, RAC2, RAPGEF4, RASA3, RASGRP1, RB1, RECK, REXO2, RHBDF1, RHBDF2, RHOT1, RIMS2, RINT1, RIPK2, RIPOR2, ROBO1, ROCK2, ROR2, ROS1, RPH3A, RSAD2, RUFY2, RUFY3, RYR2, SASH1, SCFD1, SCG5, SCN10A, SCN1A, SCN2A, SCN3A, SCN4B, SEC24A, SEC24B, SEMA3A, SEMA3C, SEMA3F, SEMA4D, SERPINE2, SERPINF1, SESN2, SESTD1, SETD2, SFRP4, SGK3, SH3GLB1, SHISA9, SIRT1, SLC11A1, SLC25A27, SLC26A4, SLC26A5, SLC2A1, SLC6A4, SMO, SMURF2, SNX3, SORL1, SOS1, SPATA13, SPOCK2, SREBF1, SRGAP2, SRGAP3, SRPX2, SSX2IP, STAT3, STC2, STIM1, STK39, STXBP3, STXBP4, STXBP5, STXBP5L, SULF1, SWAP70, SYK, SYT2, SYT6, SYTL2, SYTL3, TBC1D2, TBC1D30, TBC1D8, TBC1D9B, TBX5, TEK, TENM1, TERF1, TGFBR2, TGFBR3, THBS1, THBS4, TIAM1, TIE1, TMC2, TNIP1, TP53BP2, TPCN2, TRAF2, TRIM29, TRPA1, TRPM5, TRPV3, TTN, UBASH3B, UFL1, UNC45A, UNC5C, VASH1, VCL, VPS11, WBP11, WDPCP, WNK1, WNK2, WNT11, WWC1, XPO1, XPO4, ZC3H3]</t>
  </si>
  <si>
    <t>GO:0032886</t>
  </si>
  <si>
    <t>regulation of microtubule-based process</t>
  </si>
  <si>
    <t>[Group26, Group27]</t>
  </si>
  <si>
    <t>[ABL1, BBS2, CCDC39, CCNF, CENPJ, CEP120, CEP250, CEP85, CEP97, CHEK1, CLASP1, CLASP2, CLIP1, DYNC1H1, EPHA3, FES, GPSM2, KIF11, KIF18A, KIF25, MACF1, MDM1, MET, NAV3, NEFH, NUMA1, PAK1, PHLDB2, PKHD1, PLK1, PLK4, RAE1, RHOT1, RIPOR2, ROCK2, SMC3, SPICE1, STAG1, STAG2, TACC3, TERF1, TPX2, TRAF3IP1, XPO1]</t>
  </si>
  <si>
    <t>GO:0032990</t>
  </si>
  <si>
    <t>cell part morphogenesis</t>
  </si>
  <si>
    <t>[ABL1, ADCY1, ADGRB1, AFG3L2, ALCAM, ALS2, ARHGEF7, ATP7A, ATP8A2, AUTS2, CAPRIN2, CD44, CDH11, CELSR2, CLASP2, CNTN4, CNTNAP1, CNTNAP2, COBL, CORO1B, CTTN, CUX1, DAB1, DISC1, DOCK7, DRAXIN, DSCAM, DSCAML1, DVL1, EPB41L3, EPHB1, FARP1, FN1, FYCO1, GAB1, GFRA3, GLI2, GOLGA4, IMPACT, IQGAP1, ISPD, ITGA1, ITGB1, KALRN, KANK1, KEL, KIDINS220, KIF20B, KNDC1, LRFN2, LRP4, LRRK2, MACF1, MAP4K4, MCF2, NCAM1, NECTIN1, NEFH, NEK3, NELL2, NEO1, NOTCH1, NRCAM, NRXN1, NUBPL, OGN, OMA1, OPA1, PAK1, PIK3CB, PLAA, PLCG1, PLXNA2, PLXNA4, PLXNB2, PLXNC1, PLXND1, PNPT1, PSEN1, PTPN11, PTPRM, PTPRO, PTPRS, RAB10, RANBP9, RIMS2, RIPK2, ROBO1, ROBO3, RPL24, RUFY3, RYK, SEMA3A, SEMA3B, SEMA3C, SEMA3F, SEMA4D, SHC1, SHC3, SLC9A7, SLIT1, SOS1, SPART, SPTAN1, SPTBN5, SRGAP2, SRGAP3, SYT2, SZT2, TBCE, TCTN1, TIAM1, TNIK, TRAK1, UBA2, UNC5B, UNC5C, VCL, WDR36, ZNF335]</t>
  </si>
  <si>
    <t>GO:0033674</t>
  </si>
  <si>
    <t>positive regulation of kinase activity</t>
  </si>
  <si>
    <t>[ABL1, ACSL1, ADAM17, ADCY1, ADCY2, ADCY7, ADCYAP1, AKAP13, ALK, ALS2, ARHGEF5, ARHGEF7, CAB39, CCDC88A, CCNK, CDK1, CEMIP, CENPE, CLSPN, CSPG4, CYR61, DAB1, DGKQ, DLG1, ECT2, EIF2AK2, ERBB4, ERN1, ETFDH, EZH2, FGD2, FGFR1, FLT3, GAS6, GRM5, HGF, IQGAP1, ITGA1, ITGB1BP1, ITGB3, KIDINS220, KIF14, KIT, LCP2, LONP1, LRRK2, LTF, LYN, MAP3K14, MAP3K2, MAP3K4, MAP4K3, MAP4K4, MAP4K5, MOCOS, MRE11, MST1R, NCF1, NEK1, NEK4, NOX4, NRXN1, OMA1, ORC3, PAK1, PAK2, PAK5, PDGFC, PDGFRA, PDGFRB, PIBF1, PIK3CB, PLCG1, PPP2R3C, PRKCD, PRKD1, PRLR, PSEN1, PTPN11, PTPRC, RAD50, RASGRP1, RIPK2, ROBO1, ROR2, RPTOR, SASH1, SHC1, SIRT1, SLC11A1, SOS1, STK39, STK4, SYK, TEK, TELO2, TENM1, TGFBR2, THBS1, TIAM1, TNIK, TOM1L1, TPX2, TRAF2, TRAF7, VAV2, WNK1, WNT11, XRCC5]</t>
  </si>
  <si>
    <t>GO:0034220</t>
  </si>
  <si>
    <t>ion transmembrane transport</t>
  </si>
  <si>
    <t>[ABCA1, ABCB1, ABCC1, ABCC2, ABCC4, ABCC5, ABCC8, ABCC9, ABL1, ACTN2, AFG3L2, AKAP9, ANK2, ANO1, ANO10, ANO3, ANO5, ANO6, ANXA6, ASPH, ATP10A, ATP11B, ATP11C, ATP13A3, ATP13A4, ATP1A1, ATP2A3, ATP2B1, ATP2B2, ATP2C1, ATP6AP1, ATP6V0A2, ATP6V0A4, ATP7A, CAB39, CACNA1C, CACNA1D, CACNA1G, CACNA2D1, CACNA2D2, CAMK2D, CAPN3, CEMIP, CFH, CFTR, CHRNA4, CHRNB4, CHRNG, CLCC1, CLCN2, CLIC2, CNGB3, CPT1A, CYBB, DAPK1, DENND5A, DENND5B, DLG1, DLG3, DMD, DPP10, DPP6, ERO1A, GABRA5, GABRA6, GABRB1, GABRR2, GAS6, GLRA3, GRIK1, GRIK3, GRIN2C, GRM5, IBTK, ITGAV, KCNH5, KCNH6, KCNH7, KCNQ2, KCNQ5, KEL, LETM1, LOXHD1, LYN, MCUB, MICU2, MIPEP, MPP3, MYO5A, NALCN, NIPSNAP2, NOS1, NRXN1, OPA1, P2RX6, PARL, PER2, PIEZO2, PLCG1, PLCG2, PSEN1, PTPN3, PTPN6, PTPRC, RASA3, RHAG, RHD, RYR2, SCN10A, SCN1A, SCN2A, SCN3A, SCN4B, SCNN1B, SESTD1, SGK3, SHISA9, SHROOM2, SLC11A1, SLC12A1, SLC12A2, SLC13A1, SLC17A8, SLC22A2, SLC22A3, SLC22A4, SLC22A5, SLC22A7, SLC24A2, SLC24A3, SLC25A1, SLC25A3, SLC26A3, SLC26A4, SLC26A5, SLC34A2, SLC35C2, SLC38A4, SLC39A8, SLC3A1, SLC47A1, SLC4A1, SLC4A11, SLC4A4, SLC4A7, SLC4A9, SLC5A12, SLC6A14, SLC6A18, SLC6A20, SLC6A4, SLC7A1, SLC7A2, SLC7A9, SLC9A2, SLC9A3, SLC9A4, SLC9A5, SLC9A7, SLC9A8, STIM1, STK39, THBS1, TMC2, TMCO3, TMEM38B, TPCN2, TRPA1, TRPM3, TRPM5, TRPM7, TRPM8, TRPV3, UBASH3B, WNK2]</t>
  </si>
  <si>
    <t>GO:0034329</t>
  </si>
  <si>
    <t>cell junction assembly</t>
  </si>
  <si>
    <t>[ABL1, ACE2, ACTN2, ANK2, ARHGAP6, ARHGEF7, CD9, CDH5, CHAF1B, CLASP1, CLASP2, CNTNAP1, COL17A1, CTTN, DLEC1, DLG1, DLG5, ECT2, EPB41L3, EPB41L5, EPHA3, FN1, GRHL2, HDAC9, HEG1, IQGAP1, ITGA2, ITGB1BP1, ITGB3, KDR, MACF1, MICALL2, MYO1E, PATJ, PHLDB2, PIP5K1C, PKP3, PKP4, PLEC, PRKCH, PTPRK, PTPRO, ROCK2, TEK, THBS1, TJP1, TSC1, VCL, VMP1, WDPCP, WNT11]</t>
  </si>
  <si>
    <t>GO:0034330</t>
  </si>
  <si>
    <t>cell junction organization</t>
  </si>
  <si>
    <t>[ABCC8, ABL1, ACE2, ACTN2, AFDN, ANK2, ARHGAP6, ARHGEF7, CD9, CDH1, CDH11, CDH13, CDH2, CDH5, CDH6, CHAF1B, CLASP1, CLASP2, CNTNAP1, COL17A1, CTTN, DLEC1, DLG1, DLG5, DSG2, DSP, ECT2, EPB41L3, EPB41L5, EPHA3, FN1, GRHL2, HDAC9, HEG1, IQGAP1, ITGA2, ITGB1BP1, ITGB3, KDR, KIFC3, MACF1, MICALL2, MYO1E, NECTIN1, PATJ, PHLDB2, PIP5K1C, PKP3, PKP4, PLEC, PRKCH, PTPRK, PTPRO, ROCK2, TEK, THBS1, TJP1, TSC1, VCL, VMP1, WDPCP, WNT11, XIRP2]</t>
  </si>
  <si>
    <t>GO:0034332</t>
  </si>
  <si>
    <t>adherens junction organization</t>
  </si>
  <si>
    <t>[ABL1, ACTN2, AFDN, ARHGAP6, ARHGEF7, CDH1, CDH11, CDH13, CDH2, CDH5, CDH6, CLASP1, CLASP2, CTTN, DLEC1, DLG5, DSP, EPB41L5, EPHA3, IQGAP1, ITGA2, ITGB1BP1, KDR, MACF1, NECTIN1, PHLDB2, PIP5K1C, PTPRK, ROCK2, TEK, THBS1, TSC1, VCL, WDPCP]</t>
  </si>
  <si>
    <t>GO:0034333</t>
  </si>
  <si>
    <t>adherens junction assembly</t>
  </si>
  <si>
    <t>[ABL1, ACTN2, ARHGAP6, ARHGEF7, CLASP1, CLASP2, CTTN, DLEC1, DLG5, EPB41L5, EPHA3, IQGAP1, ITGA2, ITGB1BP1, KDR, MACF1, PHLDB2, PIP5K1C, PTPRK, ROCK2, TEK, THBS1, TSC1, VCL, WDPCP]</t>
  </si>
  <si>
    <t>GO:0035023</t>
  </si>
  <si>
    <t>regulation of Rho protein signal transduction</t>
  </si>
  <si>
    <t>[ABCA1, ABL1, AKAP13, ALS2, ARHGAP42, ARHGEF10, ARHGEF26, ARHGEF33, ARHGEF39, ARHGEF5, ARHGEF7, COL3A1, DLEC1, ECT2, FARP1, FGD2, FGD6, ITGB1, ITSN1, KALRN, KANK1, MCF2, MCF2L2, MET, MYO9B, OBSCN, PDGFRB, PLEKHG1, PLEKHG4, PLEKHG5, RIPOR2, ROBO1, SLC6A2, SOS1, SOS2, SPATA13, TIAM1, TIAM2, VAV2]</t>
  </si>
  <si>
    <t>GO:0035791</t>
  </si>
  <si>
    <t>platelet-derived growth factor receptor-beta signaling pathway</t>
  </si>
  <si>
    <t>[ABL1, CLASP2, HIP1, HIP1R, MYOCD, PDGFRA, PDGFRB, PTPN12, PTPN2]</t>
  </si>
  <si>
    <t>GO:0040012</t>
  </si>
  <si>
    <t>regulation of locomotion</t>
  </si>
  <si>
    <t>[AAMP, ABCC8, ABL1, ADAM17, ADGRA2, ADGRB1, ANO6, ANXA1, ARHGAP18, ARHGEF39, ARHGEF7, ATP7A, BBS2, CAMK1D, CARMIL1, CASR, CCAR1, CDH13, CEMIP, CLASP1, CLASP2, COL3A1, CORO1B, CPNE3, CXCL14, CYR61, DAB2, DDX58, DLEC1, DLG5, DOCK1, DOCK4, DOCK7, DSCAM, ENG, EPB41L5, EPHA1, ERBB4, FBLN1, FER, FES, FGFR1, FGFR1OP, FN1, FYCO1, GAB1, GAS6, GPLD1, GTPBP4, HDAC4, HDAC9, HGF, IL16, IQGAP1, ITGA2, ITGA4, ITGAV, ITGB1BP1, ITGB3, JAG2, KANK1, KDR, KIF14, KIF20B, KIT, KRIT1, LGR6, LRRK2, LYN, MACF1, MCC, MET, MOSPD2, MYLK, MYO1E, MYOCD, NAV3, NELL2, NEXN, NF1, NOTCH1, NOX4, OCRL, PAK1, PDGFC, PDGFRA, PDGFRB, PDZD2, PHLDB2, PLA2G7, PLAA, PLAU, PLCB1, PLCG1, PLG, PLXNA2, PLXNA4, PLXNB2, PLXND1, PPP2R3A, PRKD1, PTPN2, PTPRC, PTPRK, PTPRM, PTPRO, RAC2, RECK, RIPOR2, ROBO1, ROCK2, ROR2, RUFY3, SASH1, SEMA3A, SEMA3C, SEMA3F, SEMA4D, SERPINE2, SERPINF1, SGK3, SLC26A5, SMC3, SMURF2, SORL1, SOS1, SPATA13, SPOCK2, SRGAP2, SRGAP3, SRPX2, SSX2IP, STAT3, SULF1, SWAP70, TBX5, TEK, TGFBR2, THBS1, THBS4, TIAM1, TIE1, TRIM25, UNC5C, VASH1, VCL, WDPCP, WNT11]</t>
  </si>
  <si>
    <t>GO:0042325</t>
  </si>
  <si>
    <t>regulation of phosphorylation</t>
  </si>
  <si>
    <t>[ABL1, ACSL1, ADAM17, ADAR, ADCY1, ADCY2, ADCY7, ADCYAP1, AKAP13, AKAP9, AKTIP, ALK, ALS2, ANKLE2, ANXA2, ARHGEF5, ARHGEF7, ASPN, ATP6AP1, ATP7A, BANK1, CAB39, CAPRIN2, CBLB, CCDC88A, CCNG1, CCNK, CD44, CDH2, CDK1, CDON, CEMIP, CENPE, CEP85, CFLAR, CLSPN, CSPG4, CYR61, DAB1, DAB2, DEAF1, DGKQ, DLG1, DMD, DNAJC10, DOCK7, DSCAM, DUS2, DVL1, ECT2, EIF2AK2, ENG, ENPP1, EPHA1, EPHB1, ERBB4, ERN1, ETFDH, EZH2, FAM129A, FASN, FBLN1, FBP1, FER, FGD2, FGFR1, FGFR1OP, FLT3, FN1, FNIP2, FOXM1, GAS6, GCK, GLMN, GRM5, GTPBP4, H2AFY, HDAC4, HGF, HIPK2, IBTK, IL6ST, IMPACT, INPP5K, IPO5, IQGAP1, ITCH, ITGA1, ITGAV, ITGB1BP1, ITGB2, ITGB3, ITSN1, KDR, KIDINS220, KIF14, KIT, KNDC1, LCP2, LONP1, LRP4, LRRK1, LRRK2, LTF, LYN, MAP3K14, MAP3K2, MAP3K4, MAP4K3, MAP4K4, MAP4K5, MICAL1, MLXIPL, MOCOS, MRE11, MST1R, MYOCD, NBR1, NCF1, NCOR1, NEK1, NEK4, NF1, NLRC5, NOTCH1, NOX4, NRXN1, NUP107, NUP133, NUP155, NUP210, NUP37, NUP43, NUP85, NUP88, NUP98, OCRL, OGT, OMA1, ORC3, PAK1, PAK2, PAK5, PARP14, PDE8A, PDGFC, PDGFRA, PDGFRB, PDZD2, PHIP, PIBF1, PIK3CB, PKHD1, PLCB1, PLCG1, PLK1, PLXNB2, PPP2R3C, PRKCD, PRKD1, PRLR, PSEN1, PTPN11, PTPN2, PTPN22, PTPN6, PTPRC, PWP1, RAC2, RAD50, RAD51, RAE1, RANBP9, RASGRP1, RB1, RB1CC1, RBL1, RBL2, REXO2, RGS3, RHBDF2, RIPK2, ROBO1, ROCK2, ROR2, ROS1, RPTOR, RYK, SASH1, SEMA4D, SESN2, SHC1, SIRT1, SLC11A1, SORL1, SOS1, SRPX2, ST5, STAT3, STK39, STK4, SYK, TAF7, TEK, TELO2, TENM1, TGFBR2, THBS1, THBS4, TIAM1, TNFRSF19, TNIK, TNIP1, TOM1L1, TPX2, TRAF2, TRAF3IP1, TRAF7, TSC1, TTN, UBASH3B, VAV2, WDFY2, WDR81, WEE2, WNK1, WNK2, WNT11, WWC1, XDH, XRCC5]</t>
  </si>
  <si>
    <t>GO:0042592</t>
  </si>
  <si>
    <t>homeostatic process</t>
  </si>
  <si>
    <t>[ABCA1, ABCA2, ABCB4, ABCC2, ABCC8, ABCG2, ABL1, ADAM17, ADAR, ADCY1, ADCY2, ADCY7, ADCYAP1, ADCYAP1R1, ADGRV1, AFG3L2, ALPK3, ANK2, ANKRD11, ANO1, ANO6, ANXA1, ANXA6, AP3D1, ARID4A, ASPH, ATP13A3, ATP13A4, ATP1A1, ATP2B1, ATP2B2, ATP2C1, ATP6AP1, ATP6V0A2, ATP6V0A4, ATP7A, BBS2, C7, CA2, CACNA1C, CACNA1G, CACNA2D1, CAMK2D, CAPN3, CASR, CDH2, CEMIP, CETP, CFH, CFTR, CLIC2, CP, CYBB, CYP26B1, DCLRE1A, DGAT2, DISC1, DKC1, DMD, DNA2, DNAJC10, EIF2AK2, ENPP1, EPB42, ERCC4, ERN1, ERO1A, ERO1B, ERP44, ESR1, EXO1, EXOSC10, EZH2, FANCC, FASN, FGFR1, FGGY, FLT3, FTO, GAA, GAS6, GCK, GHRHR, GPLD1, GRHL3, GRIN2C, GRM5, GTF2I, GUCY2C, HIPK2, HK1, HOOK1, IBTK, IDE, INPP5K, IQCB1, IREB2, ITGAV, ITGB3, JCHAIN, KDR, KEL, KIT, KLHL3, KMT2A, KRIT1, LARGE2, LCP1, LETM1, LGALS1, LIPG, LRRK1, LRRK2, LTF, LYN, MAP3K4, MAP4K4, MAP4K5, MCUB, MET, MICU2, MKS1, MLXIPL, MRE11, MTHFD1, MUC2, MUC6, MYO5A, MYO5B, NAT10, NCF1, NCF4, NELL2, NEO1, NF1, NHLRC2, NLE1, NME8, NOS1, NOX4, NRXN1, OGT, OMA1, OPA1, ORC3, PARN, PARP1, PASK, PCK1, PDGFRA, PDIA5, PIF1, PIK3CB, PKHD1, PLAA, PLCG1, PLCG2, PLG, POLD2, POLD3, POLE, POLR1A, POLR1B, POT1, PPP2R3C, PROM1, PSEN1, PTPN11, PTPN2, PTPN3, PTPN6, PTPRC, PTPRN, PVALB, QSOX2, RAC2, RAD50, RAD51, RASA3, RB1, REXO2, RFC1, RFC4, RHAG, RHOT1, RIPK2, RP1, RPS17, RPS6, RRN3, RTEL1, RYR2, SART3, SCN10A, SCNN1B, SEC24A, SERPINF1, SESN2, SESN3, SFRP4, SIRT1, SLC11A1, SLC12A2, SLC22A5, SLC24A2, SLC24A3, SLC25A27, SLC26A3, SLC26A4, SLC26A5, SLC34A2, SLC39A8, SLC46A2, SLC4A1, SLC4A11, SLC4A4, SLC4A7, SLC4A9, SLC6A20, SLC6A4, SLC9A2, SLC9A3, SLC9A4, SLC9A5, SLC9A7, SLC9A8, SMARCAL1, SMG1, SMO, SOS1, SPI1, STAT1, STAT3, STC2, STIM1, STK39, STXBP4, STXBP5L, SWAP70, SYK, TERF1, TGFBR3, TGM2, TIAM1, TMOD3, TNIP1, TPCN2, TRA2B, TRIM24, TRPA1, TRPM7, TRPM8, TTC7A, TXNDC16, TXNRD1, UBASH3B, UNC45A, USH1C, VPS54, WDR36, WNK2, WRN, XIAP, XRCC5, ZBTB48]</t>
  </si>
  <si>
    <t>GO:0043062</t>
  </si>
  <si>
    <t>extracellular structure organization</t>
  </si>
  <si>
    <t>[A2M, ABI3BP, ABL1, ADAM12, ADAMTS2, ADAMTSL2, AGRN, ANXA2, ATP7A, CAPN2, CD44, CDH1, CFLAR, CLASP1, CLASP2, COL12A1, COL14A1, COL19A1, COL3A1, COL4A3, COL6A1, COL9A1, CYR61, DNAJB6, DPP4, EGFL6, EGFLAM, ENG, ERO1A, ERO1B, FBLN1, FERMT1, FN1, GAS6, GLMN, HPSE2, ITGA1, ITGA2, ITGA4, ITGA8, ITGA9, ITGAV, ITGB1, ITGB2, ITGB3, ITGB8, KDR, KIF9, LAMC3, LCP1, MMP13, MMP15, MMP2, MYO1E, NF1, NID2, NOTCH1, PDGFRA, PHLDB2, PLG, POMT1, PXDN, RECK, SCUBE3, SERAC1, SH3PXD2A, SMOC2, SPINK5, SPOCK2, SULF1, TEX14, TGFBI, THBS1, THBS2, THBS4, THSD4, TLL1, TLL2, TNC, VCAM1, VCAN]</t>
  </si>
  <si>
    <t>GO:0043547</t>
  </si>
  <si>
    <t>positive regulation of GTPase activity</t>
  </si>
  <si>
    <t>[A2M, ADAP1, ADAP2, ADCYAP1, AFDN, AGRN, ALDH1A1, ALS2, APC2, ARAP2, ARFGAP3, ARHGAP15, ARHGAP18, ARHGAP20, ARHGAP21, ARHGAP26, ARHGAP28, ARHGAP32, ARHGAP42, ARHGAP45, ARHGAP6, ARHGEF10, ARHGEF5, ARHGEF7, DENND1B, DEPDC5, DLEC1, DOCK1, DOCK2, DOCK4, DOCK7, ECT2, EPHA1, EZH2, FAM13B, GAPVD1, GARNL3, GRHL3, GRTP1, IQGAP1, IQSEC1, ITGB1, KALRN, LRRK2, MYO9B, NF1, OCRL, PDZD2, PKP4, PLCB1, PLEKHG4, RABGAP1, RABGAP1L, RALGAPA1, RALGAPB, RAP1GAP2, RAPGEF6, RASA3, RASGRP1, RGS22, RGS3, SEMA4D, SLC6A2, SMOC2, SNX13, SOS1, SRGAP2, SRGAP3, STARD8, STXBP5, STXBP5L, TBC1D19, TBC1D2, TBC1D30, TBC1D8, TBC1D9B, TIAM1, TIAM2, TSC1, UNC45A, WNT11]</t>
  </si>
  <si>
    <t>GO:0043549</t>
  </si>
  <si>
    <t>regulation of kinase activity</t>
  </si>
  <si>
    <t>[ABL1, ACSL1, ADAM17, ADAR, ADCY1, ADCY2, ADCY7, ADCYAP1, AKAP13, ALK, ALS2, ARHGEF5, ARHGEF7, ASPN, CAB39, CBLB, CCDC88A, CCNG1, CCNK, CDK1, CEMIP, CENPE, CEP85, CLSPN, CSPG4, CYR61, DAB1, DGKQ, DLG1, DUS2, DVL1, ECT2, EIF2AK2, EPHA1, ERBB4, ERN1, ETFDH, EZH2, FGD2, FGFR1, FGFR1OP, FLT3, GAS6, GRM5, GTPBP4, H2AFY, HGF, IBTK, INPP5K, IPO5, IQGAP1, ITGA1, ITGB1BP1, ITGB3, KIDINS220, KIF14, KIT, LCP2, LONP1, LRRK2, LTF, LYN, MAP3K14, MAP3K2, MAP3K4, MAP4K3, MAP4K4, MAP4K5, MOCOS, MRE11, MST1R, MYOCD, NCF1, NEK1, NEK4, NF1, NLRC5, NOX4, NRXN1, OMA1, ORC3, PAK1, PAK2, PAK5, PDGFC, PDGFRA, PDGFRB, PIBF1, PIK3CB, PLCG1, PLK1, PPP2R3C, PRKCD, PRKD1, PRLR, PSEN1, PTPN11, PTPN2, PTPN22, PTPN6, PTPRC, RAC2, RAD50, RASGRP1, RB1, RBL1, RBL2, REXO2, RGS3, RIPK2, ROBO1, ROR2, RPTOR, SASH1, SESN2, SHC1, SIRT1, SLC11A1, SORL1, SOS1, STK39, STK4, SYK, TAF7, TEK, TELO2, TENM1, TGFBR2, THBS1, TIAM1, TNIK, TOM1L1, TPX2, TRAF2, TRAF7, TSC1, TTN, UBASH3B, VAV2, WDR81, WEE2, WNK1, WNT11, XRCC5]</t>
  </si>
  <si>
    <t>GO:0044089</t>
  </si>
  <si>
    <t>positive regulation of cellular component biogenesis</t>
  </si>
  <si>
    <t>[ABL1, ACE2, ADGRB1, AGRN, ANLN, ARHGEF10, ARHGEF5, ARPC5, ATP7A, AUTS2, BECN1, BUD23, CARMIL1, CCDC88A, CEP120, CEP135, CHAF1B, CHD1L, CLASP1, CLASP2, CLIP1, CLSTN2, CNOT1, COBL, CORO1B, CTTN, CUL4A, CUL4B, DLG1, DLG5, DYNC1H1, EPB41L5, EPHA1, EPHB1, ERCC4, ERCC5, ESR1, FASN, FER, FES, FNBP1L, FNIP2, GPSM2, HCK, HDAC4, HEATR1, HIP1R, HNF1B, IDE, IQGAP1, IQGAP2, ITGB1BP1, JCHAIN, KDR, KIT, LCP1, LRSAM1, MAPK9, MET, MYLK3, MYO1E, NAV3, NCKAP1, NOX4, NRXN1, NUMA1, PAK1, PARP1, PAXIP1, PHLDB2, PICK1, PLK4, POLR1A, POLR1B, PXDN, RAC2, RIOK1, RIPK2, RIPOR2, RP1, SETX, SH3GLB1, SLC6A4, SLF2, SRPX2, SWAP70, TAPT1, TEK, TENM1, TERF1, THBS2, TSC1, UTP15, WNT11]</t>
  </si>
  <si>
    <t>GO:0044770</t>
  </si>
  <si>
    <t>cell cycle phase transition</t>
  </si>
  <si>
    <t>[ABCB1, ADAM17, AKAP9, ANAPC5, ANAPC7, ANLN, ANXA1, ATAD5, BUB1, BUB1B, CASP2, CCNA2, CDC14A, CDC16, CDC20, CDK1, CENPE, CENPF, CENPJ, CEP135, CEP152, CEP192, CEP250, CEP78, CFH, CLASP1, CLASP2, CLSPN, CNOT1, CNOT10, CNOT8, CNTRL, CTDP1, CUL4A, CUL4B, DLGAP5, DTL, DYNC1H1, EZH2, FGFR1OP, FOXM1, H2AFY, HAUS8, HMMR, ID2, ITGB1, KCNH5, KIF14, LONP1, MAD1L1, MAD2L1, MCM10, MCM3, MCM4, MCM6, MELK, MOCOS, MRE11, MTA3, MTBP, MYO16, NACC2, NAE1, NDC80, NDE1, NEDD1, NEK11, ODF2, ORC3, PAXIP1, PIDD1, PLAGL1, PLCB1, PLK1, PLK4, POLE, POLR1A, POLR1B, PPME1, PPP1R12A, PPP1R9B, PSMD1, PSMD2, PSME3, PTPN6, PTPRC, RB1, RBBP8, RBL2, RCC1, REXO2, RINT1, RPL24, RPS6, RPTOR, SDCCAG8, SKP2, SLBP, STXBP4, TACC3, TAF2, TERF1, TEX14, TMOD3, TPX2, UBE2D1, USH1C, XPC, ZFYVE19, ZNF207]</t>
  </si>
  <si>
    <t>GO:0044772</t>
  </si>
  <si>
    <t>mitotic cell cycle phase transition</t>
  </si>
  <si>
    <t>[ABCB1, ADAM17, AKAP9, ANAPC5, ANAPC7, ANLN, ANXA1, ATAD5, BUB1, BUB1B, CASP2, CCNA2, CDC14A, CDC16, CDC20, CDK1, CENPE, CENPF, CENPJ, CEP135, CEP152, CEP192, CEP250, CEP78, CFH, CLASP1, CLASP2, CLSPN, CNOT1, CNOT10, CNOT8, CNTRL, CTDP1, CUL4A, CUL4B, DLGAP5, DTL, DYNC1H1, EZH2, FGFR1OP, FOXM1, HAUS8, HMMR, ID2, ITGB1, KCNH5, KIF14, LONP1, MAD1L1, MAD2L1, MCM10, MCM3, MCM4, MCM6, MELK, MRE11, MTA3, MTBP, MYO16, NACC2, NAE1, NDC80, NDE1, NEDD1, NEK11, ODF2, ORC3, PIDD1, PLAGL1, PLCB1, PLK1, PLK4, POLE, POLR1A, POLR1B, PPME1, PPP1R12A, PPP1R9B, PSMD1, PSMD2, PSME3, PTPN6, RB1, RBBP8, RBL2, RCC1, REXO2, RINT1, RPL24, RPS6, RPTOR, SDCCAG8, SKP2, TACC3, TAF2, TERF1, TEX14, TMOD3, TPX2, UBE2D1, USH1C, XPC, ZFYVE19, ZNF207]</t>
  </si>
  <si>
    <t>GO:0044782</t>
  </si>
  <si>
    <t>cilium organization</t>
  </si>
  <si>
    <t>[ABCC4, AHI1, AKAP9, ALPK3, BBS2, CC2D2A, CCDC39, CCDC88A, CDC14A, CDK1, CENPJ, CEP120, CEP135, CEP152, CEP162, CEP192, CEP250, CEP78, CEP89, CEP97, CFAP100, CFAP221, CFAP46, CLASP1, CLUAP1, CNTRL, DISC1, DMD, DNAAF5, DNAH8, DYNC1H1, FGFR1OP, FNBP1L, HAUS8, IFT122, IFT52, IFT74, IFT81, IFT88, INTU, IQCB1, IQCG, KIAA0586, KIF24, LRRC6, MAP4, MKS1, NDE1, NEDD1, NEK1, NME8, NOTCH1, OCRL, ODF2, PIBF1, PKHD1, PLK1, PLK4, RFX2, RP1, SCLT1, SDCCAG8, SLC6A4, SPAG1, SSX2IP, TAPT1, TBC1D30, TCTN1, TCTN3, TRAF3IP1, TRIP11, TTC17, WDPCP, WDR19, WDR34]</t>
  </si>
  <si>
    <t>GO:0045216</t>
  </si>
  <si>
    <t>cell-cell junction organization</t>
  </si>
  <si>
    <t>[ABCC8, ABL1, ACE2, ACTN2, AFDN, ANK2, ARHGAP6, ARHGEF7, CD9, CDH1, CDH11, CDH13, CDH2, CDH5, CDH6, CHAF1B, CLASP1, CLASP2, CNTNAP1, CTTN, DLEC1, DLG1, DLG5, DSG2, DSP, ECT2, EPB41L3, EPB41L5, EPHA3, GRHL2, HDAC9, HEG1, IQGAP1, ITGA2, ITGB1BP1, KDR, KIFC3, MACF1, MICALL2, MYO1E, NECTIN1, PATJ, PHLDB2, PIP5K1C, PKP3, PKP4, PRKCH, PTPRK, PTPRO, ROCK2, TEK, THBS1, TJP1, TSC1, VCL, WDPCP, WNT11, XIRP2]</t>
  </si>
  <si>
    <t>GO:0045860</t>
  </si>
  <si>
    <t>positive regulation of protein kinase activity</t>
  </si>
  <si>
    <t>[ABL1, ACSL1, ADAM17, ADCY1, ADCY2, ADCY7, ADCYAP1, AKAP13, ALK, ALS2, ARHGEF5, ARHGEF7, CAB39, CCDC88A, CCNK, CDK1, CEMIP, CENPE, CLSPN, CSPG4, CYR61, DAB1, DGKQ, DLG1, ECT2, EIF2AK2, ERN1, ETFDH, EZH2, FGD2, FGFR1, FLT3, GAS6, GRM5, HGF, IQGAP1, ITGA1, ITGB1BP1, ITGB3, KIDINS220, KIF14, KIT, LCP2, LONP1, LRRK2, LTF, MAP3K14, MAP3K2, MAP3K4, MAP4K3, MAP4K4, MAP4K5, MOCOS, MST1R, NCF1, NEK1, NEK4, NOX4, NRXN1, OMA1, ORC3, PAK1, PAK2, PAK5, PDGFC, PDGFRB, PIBF1, PIK3CB, PLCG1, PPP2R3C, PRKCD, PRLR, PSEN1, PTPN11, PTPRC, RASGRP1, RIPK2, ROBO1, ROR2, RPTOR, SASH1, SHC1, SIRT1, SLC11A1, SOS1, STK39, STK4, SYK, TELO2, TENM1, TGFBR2, THBS1, TIAM1, TNIK, TOM1L1, TPX2, TRAF2, TRAF7, WNK1, WNT11, XRCC5]</t>
  </si>
  <si>
    <t>GO:0046578</t>
  </si>
  <si>
    <t>regulation of Ras protein signal transduction</t>
  </si>
  <si>
    <t>[ABCA1, ABL1, AKAP13, ALS2, ARHGAP42, ARHGEF10, ARHGEF26, ARHGEF33, ARHGEF39, ARHGEF5, ARHGEF7, AUTS2, COL3A1, CYTH4, DLEC1, ECT2, ETFDH, FARP1, FBP1, FGD2, FGD6, FOXM1, GBF1, IQSEC1, ITGB1, ITSN1, KALRN, KANK1, KIF14, MCF2, MCF2L2, MET, MFN2, MYO9B, NF1, NOTCH1, OBSCN, OGT, PDGFRB, PLEKHG1, PLEKHG4, PLEKHG5, RASA3, RASGRP1, RIPOR2, ROBO1, SLC6A2, SOS1, SOS2, SPATA13, SSX2IP, TIAM1, TIAM2, VAV2]</t>
  </si>
  <si>
    <t>GO:0046777</t>
  </si>
  <si>
    <t>protein autophosphorylation</t>
  </si>
  <si>
    <t>[ABL1, ALK, ALPK3, BLK, CAMK2D, DAPK1, EIF2AK2, ENG, ENPP1, EPHA1, EPHB1, ERBB4, ERN1, FER, FES, FGFR1, FLT3, HCK, IMPACT, IQGAP1, ITK, KDR, KIT, LONP1, LRRK2, LYN, MELK, MOCOS, MRE11, MYO3A, PAK1, PAK2, PASK, PDGFC, PDGFRA, PDGFRB, PRKD1, PRKG2, RAD50, RHBDF2, ROS1, SMG1, STK39, STK4, SYK, TEK, TELO2, TNIK, TOM1L1, TRIM24, TRPM7, ULK3, WNK1, WNK2, ZAP70]</t>
  </si>
  <si>
    <t>GO:0048514</t>
  </si>
  <si>
    <t>blood vessel morphogenesis</t>
  </si>
  <si>
    <t>[AAMP, ABCC8, ABL1, ADGRA2, ADGRB1, AGGF1, ANXA2, CDH13, CDH2, COL3A1, COL4A3, CSPG4, CYBB, CYR61, ENG, ENPEP, EPHA1, EPHB1, EYA1, FGFR1, FN1, GAB1, GLMN, GPLD1, GTF2I, HDAC9, HEG1, HGF, HIPK2, HPGD, HPSE, ITGAV, ITGB1, ITGB1BP1, ITGB2, ITGB3, KDR, KRIT1, LEMD3, MMP2, MYH9, MYLK, MYO1E, MYOCD, NCL, NELL2, NF1, NOTCH1, NRCAM, NRXN1, PAXIP1, PDGFRA, PDGFRB, PIK3CB, PLCG1, PLXND1, PRKD1, PTPRM, RNF213, ROBO1, ROCK2, RSPO3, SASH1, SEC24B, SERPINF1, SETD2, SHC1, SIRT1, SMO, SOS1, SPI1, SPINK5, SRPX2, STAT1, STAT3, STIM1, STK4, SULF1, SYK, TBX5, TEK, TGFBI, TGFBR2, TGFBR3, THBS1, THBS2, THBS4, THSD7A, TIE1, TMEM2, TNFAIP2, TSPAN12, UNC5B, VASH1, VAV2, WNT11, XDH, ZMIZ1]</t>
  </si>
  <si>
    <t>GO:0048583</t>
  </si>
  <si>
    <t>regulation of response to stimulus</t>
  </si>
  <si>
    <t>[A2M, ABCA1, ABCB1, ABCB4, ABCC8, ABL1, ACE2, ACPP, ADA2, ADAM17, ADAMTS18, ADAMTSL2, ADAR, ADCYAP1, ADCYAP1R1, ADGRA2, AFAP1, AGRN, AKAP13, ALK, ALS2, ANO1, ANO6, ANXA1, ANXA2, APAF1, APC2, ARAP2, ARHGAP15, ARHGAP18, ARHGAP20, ARHGAP21, ARHGAP26, ARHGAP28, ARHGAP32, ARHGAP42, ARHGAP45, ARHGAP6, ARHGEF10, ARHGEF26, ARHGEF33, ARHGEF39, ARHGEF5, ARHGEF7, ARPC5, ASPH, ASPM, ASPN, ATAD5, ATP2C1, ATP6AP1, ATP7A, AUTS2, BANK1, BBS2, BECN1, BLK, BLNK, C1S, C2CD5, C7, C9, CAMK1D, CAMK2D, CAPN3, CAPN5, CAPRIN2, CASP2, CASR, CAT, CBLB, CD2AP, CD44, CD59, CD9, CDH13, CDH2, CDK1, CDON, CFH, CFLAR, CFTR, CGNL1, CHAF1B, CHD4, CHD6, CHEK1, CHID1, CHUK, CLASP1, CLASP2, CLIC2, CNOT1, CNTN6, CNTNAP1, COL17A1, COL3A1, CORO1B, CRB2, CRTAM, CSPG4, CTDP1, CTTN, CUL4A, CXCL14, CYP26B1, CYP26C1, CYR61, CYTH4, DAB1, DAB2, DAPK1, DDX58, DEAF1, DENND1B, DEPDC5, DGKQ, DHX58, DHX9, DISC1, DISP1, DLEC1, DLG1, DLG5, DLK2, DMBT1, DMD, DMRT1, DNA2, DNAJB6, DNAJC7, DOCK1, DOT1L, DPEP2, DRAXIN, DROSHA, DSCAM, DVL1, ECT2, EIF2AK2, ELF1, ELP2, ENG, ENPP1, EPHB1, EPS15, EPS15L1, ERBB4, ERBIN, ERCC4, ERLEC1, ERN1, ESR1, ETFDH, EVC, EXO1, EYA1, EYA4, EZH2, FAM13B, FAM3B, FANCA, FARP1, FASN, FBLN1, FBP1, FER, FERMT1, FES, FGD2, FGD6, FGFR1, FLT3, FN1, FOXM1, FRMPD1, FST, FYB1, GAB1, GARNL3, GAS6, GBF1, GGT7, GHRHR, GLI2, GLMN, GPC3, GPLD1, GRK6, GTF2I, GUCY2F, H2AFY, HCK, HDAC4, HDAC9, HGF, HIP1, HIP1R, HIPK2, HK1, HNF1B, HOOK1, HPSE, HYOU1, IFT122, IGSF9B, IKBKE, IL16, IL17RA, IL18RAP, IL6ST, IMPACT, ING5, INPP5K, INTU, IQGAP1, IQSEC1, IRAK4, IRF1, ITCH, ITGA1, ITGA2, ITGA4, ITGA8, ITGAV, ITGB1, ITGB1BP1, ITGB2, ITGB3, ITK, ITSN1, JAG2, JARID2, KALRN, KANK1, KAT6A, KDR, KIDINS220, KIF14, KIF20B, KIF7, KIT, KMT2A, LCP1, LCP2, LEMD3, LGALS1, LGMN, LGR6, LRP4, LRRK1, LRRK2, LRSAM1, LSM14A, LTBP1, LTF, LYN, MACF1, MAP3K14, MAP3K2, MAP3K4, MAP4K3, MAP4K4, MAP4K5, MAPK8, MAPK9, MASP1, MCC, MCF2, MCF2L2, MET, MFN2, MIB2, MKS1, MMP2, MOCOS, MOSPD2, MRE11, MST1R, MTMR4, MUC2, MUC5AC, MUC5B, MUC6, MYD88, MYLK, MYO1E, MYO5A, MYO9B, MYOCD, NACC2, NBR1, NCF1, NCKAP1, NCOR1, NCOR2, NEK4, NEK8, NEO1, NF1, NFATC3, NFKB1, NFKBID, NLE1, NLRC5, NMI, NOC2L, NONO, NOS1, NOTCH1, NOX4, NR2C1, NRXN1, NSD2, NT5E, NUMA1, NUP107, NUP133, NUP155, NUP210, NUP37, NUP43, NUP85, NUP88, NUP98, OBSCN, OCRL, OGN, OGT, OMA1, OPA1, ORC3, OSGIN2, OSMR, OXR1, PAK1, PAK2, PAK5, PARP1, PARP14, PARPBP, PAXIP1, PCSK6, PDE8A, PDE9A, PDGFC, PDGFRA, PDGFRB, PDZD2, PEX5L, PHF20, PHIP, PHLDB2, PHLPP2, PIBF1, PIDD1, PIK3AP1, PIK3C3, PIK3CB, PIKFYVE, PIP5K1C, PJA2, PKHD1, PLA2G7, PLA2R1, PLAU, PLCB1, PLCG1, PLCG2, PLEKHG1, PLEKHG4, PLEKHG5, PLG, PLXNA2, PLXNA4, PNPT1, POLR1A, POLR1B, POLR3B, PPP1R9B, PPP2R3A, PPP2R3C, PRKCD, PRKCH, PRKD1, PRLR, PSEN1, PSMD1, PSMD2, PSME3, PTPN11, PTPN12, PTPN2, PTPN22, PTPN3, PTPN6, PTPRC, PTPRF, PTPRO, PTPRS, PUM2, PWP1, PXDN, RAC2, RAD50, RAD51, RAD9B, RAE1, RALGAPA1, RALGAPB, RANBP9, RAP1GAP2, RASA3, RASGRP1, RB1, RB1CC1, RBBP8, RECQL5, REXO2, RFC4, RGS22, RGS3, RHBDF1, RHBDF2, RHOT1, RIMS2, RINT1, RIOK3, RIPK2, RIPOR2, RNF213, ROBO1, ROR2, ROS1, RPS7, RPTOR, RRN3, RSAD2, RSPO3, RTEL1, RWDD3, RYK, SAMHD1, SASH1, SCEL, SCUBE3, SEMA3A, SEMA3F, SEMA4D, SERPINE2, SERPINF1, SESN2, SESN3, SETD2, SETD9, SEZ6L, SFRP4, SHC1, SHISA9, SIRT1, SKAP2, SKP2, SLC11A1, SLC35C2, SLC6A2, SLC6A4, SLC7A2, SLC9A7, SLF2, SLIT1, SMO, SMURF2, SNX13, SNX3, SORL1, SOS1, SOS2, SPART, SPATA13, SPINK5, SPPL2A, SPPL2B, SRGAP2, SRGAP3, SRPX, SRSF6, SSX2IP, ST18, ST5, STAM2, STARD8, STAT1, STAT3, STC2, STK39, STK4, STXBP4, STXBP5, SULF1, SWAP70, SYK, SZT2, TAF2, TAF5, TAF7, TAX1BP1, TCTN1, TEK, TELO2, TENM1, TGFBR2, TGFBR3, TGM2, THBS1, THBS4, THOC1, TIAM1, TIAM2, TMEM131L, TNFRSF19, TNIK, TNIP1, TP53BP2, TPX2, TRAF2, TRAF3IP1, TRAF7, TRAIP, TRIM24, TRIM25, TRIM33, TSC1, UACA, UBASH3A, UBASH3B, UBE2D1, UBR2, UFL1, ULK3, UNC5B, URI1, USP13, USP18, VASH1, VAV2, VCAM1, VPS13C, WDR59, WFDC1, WNK2, WNT11, WRN, WWC1, WWC2, XDH, XIAP, XRCC5, ZAP70, ZC3H3, ZC3HAV1, ZMIZ1]</t>
  </si>
  <si>
    <t>GO:0048667</t>
  </si>
  <si>
    <t>cell morphogenesis involved in neuron differentiation</t>
  </si>
  <si>
    <t>[ABL1, ADCY1, ADGRB1, AFG3L2, ALCAM, ALS2, ARHGEF7, ATP8A2, AUTS2, CAPRIN2, CDH11, CELSR2, CLASP2, CNTN4, COBL, CTTN, CUX1, DAB1, DISC1, DOCK7, DRAXIN, DSCAM, DSCAML1, DVL1, EPHB1, FARP1, FN1, FYCO1, GAB1, GFRA3, GLI2, GOLGA4, ISPD, ITGB1, KALRN, KEL, KIDINS220, KNDC1, LRFN2, LRP4, LRRK2, MACF1, MCF2, NCAM1, NECTIN1, NEFH, NELL2, NEO1, NOTCH1, NRCAM, NRXN1, OGN, OMA1, OPA1, PAK1, PIK3CB, PLCG1, PLXNA2, PLXNA4, PLXNB2, PLXNC1, PLXND1, PSEN1, PTPN11, PTPRM, PTPRO, PTPRS, RAB10, RANBP9, RB1, RIPK2, ROBO1, ROBO3, RPL24, RUFY3, RYK, SEC24B, SEMA3A, SEMA3B, SEMA3C, SEMA3F, SEMA4D, SHC1, SHC3, SLC9A7, SLIT1, SOS1, SPART, SPTAN1, SPTBN5, SZT2, TBCE, TCTN1, TIAM1, TNIK, TRAK1, UBA2, UNC5B, UNC5C, VCL, WDPCP, WDR36]</t>
  </si>
  <si>
    <t>GO:0048731</t>
  </si>
  <si>
    <t>system development</t>
  </si>
  <si>
    <t>[AAMP, ABCB4, ABCC8, ABL1, ACAT1, ACP2, ACTN2, ADAM17, ADAM22, ADAMTS18, ADAMTS2, ADAMTS7, ADAMTSL2, ADAP2, ADAR, ADCY1, ADCYAP1, ADGRA2, ADGRB1, ADGRG6, ADGRV1, AFF2, AFG3L2, AGGF1, AGRN, AGTPBP1, AHI1, AKAP13, ALCAM, ALK, ALPK3, ALS2, ANK2, ANKLE2, ANKRD11, ANLN, ANO6, ANXA1, ANXA2, AP2A2, AP3B1, AP3D1, APAF1, ARHGAP26, ARHGEF10, ARHGEF7, ARID1A, ARID4A, ARPC5, ASB2, ASH2L, ASPM, ASPN, ATAD5, ATP11C, ATP2B1, ATP2B2, ATP6AP1, ATP7A, ATP8A2, AUTS2, BBS2, BCOR, BECN1, BLNK, BSN, BZW2, CA2, CACNA1C, CAMK1D, CAMK2D, CAPN3, CAPRIN2, CASP2, CASR, CAT, CC2D2A, CCDC39, CCDC88A, CCNA2, CCNF, CD2, CD44, CD9, CDC20, CDH1, CDH11, CDH13, CDH2, CDH5, CDK1, CDON, CELSR2, CENPF, CEP120, CERS3, CFH, CFLAR, CHD6, CLASP1, CLASP2, CLCN2, CLSTN2, CNTN4, CNTN6, CNTNAP1, CNTNAP2, COBL, COL12A1, COL19A1, COL3A1, COL4A3, COL9A1, CRB2, CSMD3, CSPG4, CTDP1, CTNNBL1, CTNS, CTR9, CTTN, CUL4A, CUL4B, CUX1, CXCL14, CYBB, CYP26B1, CYP26C1, CYR61, DAAM1, DAB1, DAB2, DAGLA, DCHS2, DEAF1, DENND5A, DGAT2, DHCR24, DHTKD1, DISC1, DISP1, DLEC1, DLG1, DLG3, DLG5, DMD, DMRT1, DNAJB6, DNER, DNMT3B, DOCK2, DOCK7, DPEP2, DPF3, DRAXIN, DROSHA, DSC1, DSCAM, DSCAML1, DSG2, DSP, DVL1, EBF2, ECT2, EIF2AK2, EIF2B3, ENG, ENPEP, ENPP1, EPB41L3, EPB41L5, EPB42, EPC1, EPHA1, EPHA3, EPHB1, ERBB4, ERCC4, ERO1A, ESR1, ESS2, ETV5, EVC, EXO1, EYA1, EZH2, FANCA, FANCC, FANCG, FARP1, FASN, FAT4, FERMT1, FES, FGFR1, FHOD3, FIG4, FLT3, FN1, FOXP2, FREM2, FRY, FRYL, FST, FTO, FYCO1, GAA, GAB1, GABRA5, GABRB1, GART, GAS6, GBA2, GFRA3, GHRHR, GLI2, GLMN, GOLGA4, GPC3, GPLD1, GPSM1, GPSM2, GRHL2, GRHL3, GRIK1, GRIP1, GTF2I, GUCY2C, H2AFY, HDAC4, HDAC9, HEG1, HERC1, HGF, HID1, HIP1R, HIPK2, HNF1B, HPGD, HPSE, HSD17B4, ID2, IFT122, IFT52, IFT74, IGSF9B, IL6ST, IMPACT, INTU, IQCB1, IQGAP1, IRF1, IRF6, ISPD, ITCH, ITGA1, ITGA2, ITGA4, ITGA8, ITGAV, ITGB1, ITGB1BP1, ITGB1BP2, ITGB2, ITGB3, ITGB8, ITK, JAG2, JARID2, KALRN, KANK1, KAT6A, KCNQ2, KDM2B, KDM4C, KDM5A, KDM5B, KDM6A, KDM7A, KDR, KEL, KIAA0319, KIAA1217, KIDINS220, KIF14, KIF18A, KIF1A, KIF20B, KIF26B, KIT, KLF6, KLHL1, KLHL3, KMT2A, KMT2C, KNDC1, KRIT1, LAMC3, LCP1, LEMD3, LGALS1, LHX8, LONP1, LPIN1, LRFN2, LRIG3, LRP4, LRRC6, LRRK1, LRRK2, LTBP1, LTF, LYN, MACF1, MAD1L1, MAN2A1, MAP3K4, MAP4, MAP4K4, MAPK8, MAPK9, MBP, MBTD1, MCF2, MDGA1, MDM1, MEF2D, MEGF10, MELK, MET, MFN2, MGST1, MICALL2, MIPEP, MKS1, MMP13, MMP2, MPP3, MSH3, MSH4, MTHFD1, MTHFD1L, MYCBP2, MYH9, MYLK, MYLK3, MYO16, MYO1E, MYO3A, MYO3B, MYO5A, MYOCD, MYOM1, MYOM2, MYRF, NAV1, NBR1, NCAM1, NCAM2, NCKAP1, NCL, NCOA6, NDE1, NEBL, NECTIN1, NEFH, NEFM, NEK3, NEK8, NELL2, NEO1, NEXN, NF1, NFKBID, NLE1, NLN, NOS1, NOTCH1, NOX4, NPR2, NRCAM, NRXN1, NSD2, NSUN2, NUMA1, NUP107, NUP133, OCRL, OGDH, OGN, OMA1, OMD, OPA1, PAK1, PAK2, PAPD4, PAPSS1, PARP1, PAX3, PAXBP1, PAXIP1, PCSK5, PCSK6, PDGFC, PDGFRA, PDGFRB, PDLIM3, PDZD2, PER2, PGAP1, PGR, PHF10, PHF2, PHLDB2, PHLPP2, PICK1, PIK3CB, PIKFYVE, PKHD1, PKP1, PKP3, PKP4, PLAA, PLCB1, PLCG1, PLCG2, PLEKHA5, PLG, PLK4, PLXNA2, PLXNA4, PLXNB2, PLXNC1, PLXND1, PMS2, PNPT1, POLE, POU6F2, PPL, PPP1R9B, PPP2R3A, PPP2R3C, PRKCH, PRKD1, PRLR, PROM1, PSEN1, PSMD1, PSMD2, PSME3, PTPN11, PTPN2, PTPN22, PTPN3, PTPN6, PTPRC, PTPRF, PTPRK, PTPRM, PTPRN, PTPRO, PTPRS, RAB10, RANBP9, RAP1GAP2, RAPGEF5, RASGRP1, RB1, RB1CC1, RBM20, RECK, REXO2, RHAG, RIMS2, RIPK2, RIPOR2, RIPPLY2, RNF213, ROBO1, ROBO3, ROCK2, ROR2, RP1, RPL24, RPS16, RPS6, RRN3, RSAD2, RSPO3, RUFY3, RYK, RYR2, SART3, SASH1, SATB2, SCEL, SCLT1, SCN10A, SCN2A, SDCCAG8, SEC24B, SEC61A1, SEC63, SECISBP2, SEMA3A, SEMA3B, SEMA3C, SEMA3D, SEMA3F, SEMA4D, SERPINE2, SERPINF1, SETD2, SETX, SEZ6L, SFRP4, SH3D19, SH3PXD2A, SHC1, SHC3, SHROOM2, SIRT1, SLC17A8, SLC25A27, SLC26A5, SLC2A1, SLC46A2, SLC4A4, SLC4A7, SLC6A4, SLC9A7, SLIT1, SMO, SMURF2, SNX3, SORL1, SOS1, SPART, SPATA5, SPEG, SPI1, SPINK5, SPOCK2, SPRR1B, SPTAN1, SPTBN5, SRD5A2, SREBF1, SRGAP2, SRGAP3, SRPX2, SRSF5, SRSF6, STAT1, STAT3, STC2, STIM1, STK4, STXBP3, SULF1, SUN1, SWAP70, SYK, SYT2, SZT2, TACC2, TACC3, TAPT1, TBCE, TBX5, TCHH, TCTN1, TDRD7, TEK, TENM1, TENM4, TEX11, TFCP2L1, TGFBI, TGFBR2, TGFBR3, TGM2, THBS1, THBS2, THBS4, THOC1, THSD7A, TIAM1, TIE1, TLL1, TLL2, TMEM131L, TMEM2, TMOD3, TNC, TNFAIP2, TNFRSF19, TNIK, TNRC6A, TNS3, TOP2A, TPO, TRA2B, TRAF3IP1, TRAK1, TRAPPC9, TRIM3, TRIP11, TSC1, TSPAN12, TTC7A, TTN, UBA2, UBA6, UBASH3B, UCHL5, UFL1, UMODL1, UNC45A, UNC5B, UNC5C, USH1C, VASH1, VAV2, VCAM1, VCAN, VCL, VPS13A, WDPCP, WDR19, WDR36, WDR78, WNK1, WNT11, WRN, XDH, XIRP2, XRCC5, ZAP70, ZMIZ1, ZNF335]</t>
  </si>
  <si>
    <t>GO:0048812</t>
  </si>
  <si>
    <t>neuron projection morphogenesis</t>
  </si>
  <si>
    <t>[ABL1, ADCY1, ADGRB1, AFG3L2, ALCAM, ALS2, ARHGEF7, ATP7A, ATP8A2, AUTS2, CAPRIN2, CDH11, CELSR2, CLASP2, CNTN4, CNTNAP1, CNTNAP2, COBL, CTTN, CUX1, DAB1, DISC1, DOCK7, DRAXIN, DSCAM, DSCAML1, DVL1, EPB41L3, EPHB1, FARP1, FN1, FYCO1, GAB1, GFRA3, GLI2, GOLGA4, IMPACT, IQGAP1, ISPD, ITGA1, ITGB1, KALRN, KEL, KIDINS220, KIF20B, KNDC1, LRFN2, LRP4, LRRK2, MACF1, MAP4K4, MCF2, NCAM1, NECTIN1, NEFH, NEK3, NELL2, NEO1, NOTCH1, NRCAM, NRXN1, OGN, OMA1, OPA1, PAK1, PIK3CB, PLAA, PLCG1, PLXNA2, PLXNA4, PLXNB2, PLXNC1, PLXND1, PSEN1, PTPN11, PTPRM, PTPRO, PTPRS, RAB10, RANBP9, RIMS2, RIPK2, ROBO1, ROBO3, RPL24, RUFY3, RYK, SEMA3A, SEMA3B, SEMA3C, SEMA3F, SEMA4D, SHC1, SHC3, SLC9A7, SLIT1, SOS1, SPART, SPTAN1, SPTBN5, SRGAP2, SRGAP3, SYT2, SZT2, TBCE, TCTN1, TIAM1, TNIK, TRAK1, UBA2, UNC5B, UNC5C, VCL, WDR36, ZNF335]</t>
  </si>
  <si>
    <t>GO:0048870</t>
  </si>
  <si>
    <t>cell motility</t>
  </si>
  <si>
    <t>[AAMP, ABCC1, ABCC8, ABL1, ADAM17, ADGRA2, ADGRB1, ANLN, ANO6, ANXA1, ARHGAP18, ARHGEF39, ARHGEF5, ARHGEF7, ARPC5, ASPM, ATP7A, AUTS2, BBS2, BLK, CAMK1D, CARMIL1, CCAR1, CCDC39, CCDC88A, CD2, CD2AP, CD44, CDC42BPA, CDC42BPB, CDH13, CDH2, CDK1, CEMIP, CFAP44, CFAP46, CLASP1, CLASP2, COL3A1, CORO1B, CPNE3, CRB2, CSPG4, CTTN, CXCL14, CYR61, DAB1, DAB2, DDX58, DEAF1, DISC1, DLEC1, DLG5, DMRT1, DNAH8, DNER, DOCK1, DOCK4, DOCK7, DPP4, ENG, ENPEP, EPB41L5, EPHA1, EPHA3, EPHB1, ERBB4, FBLN1, FER, FERMT1, FES, FGFR1, FGFR1OP, FN1, FYCO1, GAB1, GAS6, GBF1, GFRA3, GLMN, GPLD1, GTPBP4, HCK, HDAC4, HDAC9, HGF, IL16, IL17RA, IQCG, IQGAP1, IRAK4, ITGA1, ITGA2, ITGA4, ITGA9, ITGAV, ITGB1, ITGB1BP1, ITGB2, ITGB3, JAG2, JCHAIN, KALRN, KANK1, KDR, KIAA0319, KIF14, KIF20B, KIT, KRIT1, LCP1, LGR6, LRRC6, LRRK2, LYN, LYST, MACF1, MCC, MDGA1, MEGF10, MET, MOSPD2, MYH9, MYLK, MYO1E, MYOCD, NAV1, NAV3, NDE1, NELL2, NEXN, NF1, NME8, NOTCH1, NOX4, NRCAM, NUP85, OCRL, OGDH, OMA1, PAK1, PAK2, PAK5, PAXIP1, PDGFC, PDGFRA, PDGFRB, PDZD2, PHLDB2, PIK3C2G, PIK3CB, PIP5K1C, PKN3, PLA2G7, PLAA, PLAU, PLCB1, PLCG1, PLD1, PLEKHG5, PLG, PLTP, PLXNA2, PLXNB2, PLXND1, PPIL2, PPP1R9B, PPP2R3A, PRKCD, PRKD1, PSEN1, PTPN11, PTPN6, PTPRC, PTPRF, PTPRK, PTPRM, PTPRO, PXDN, RAC2, RECK, RHBDF1, RIPK2, RIPOR2, ROBO1, ROCK2, ROR2, RUFY3, SASH1, SATB2, SDCCAG8, SEMA3A, SEMA3C, SEMA3F, SEMA4D, SERPINE2, SERPINF1, SETD2, SGK3, SHC1, SHROOM2, SLC26A5, SLC6A2, SLC7A9, SLIT1, SMO, SMURF2, SORD, SORL1, SOS1, SPATA13, SPOCK2, SRGAP2, SRGAP3, SRPX2, SSX2IP, STAT3, STRIP2, SULF1, SUN1, SWAP70, SYK, TBX5, TEK, TGFBR2, TGFBR3, THBS1, THBS4, TIAM1, TIE1, TNS3, UBA2, UNC5C, VASH1, VAV2, VCAM1, VCAN, VCL, WDPCP, WNT11, WWC1, ZAP70]</t>
  </si>
  <si>
    <t>GO:0050793</t>
  </si>
  <si>
    <t>regulation of developmental process</t>
  </si>
  <si>
    <t>[Group25, Group28, Group31]</t>
  </si>
  <si>
    <t>[ABCA1, ABCA5, ABCC8, ABL1, ADAMTS7, ADCYAP1, ADGRA2, ADGRB1, ADGRV1, AFG3L2, AGGF1, AGRN, AHI1, AKAP13, ANO6, ANXA1, ANXA2, AP2A2, AP3B1, AP3D1, ARHGAP15, ARHGAP18, ARHGEF7, ASH2L, ASPM, ASPN, ATAD5, ATP10A, ATP11C, ATP6AP1, ATP8A2, BBS2, BCOR, CA2, CACNA2D2, CAMK1D, CAPN3, CAPRIN2, CARMIL1, CCDC88A, CD2, CD44, CDC20, CDH2, CDH5, CDK1, CDON, CELSR2, CENPF, CETP, CFLAR, CLASP1, CLASP2, CLSTN2, CNOT1, CNTN4, COBL, COL3A1, COL4A3, CORO1B, CRB2, CSMD3, CTDP1, CTR9, CTTN, CUL4A, CUX1, CXCL14, CYBB, CYP26B1, CYR61, DAAM1, DAB1, DAB2, DDHD2, DEAF1, DENND5A, DISC1, DLEC1, DLG1, DLG5, DLK2, DMD, DMRT1, DNMT3B, DOCK1, DOCK7, DRAXIN, DROSHA, DSCAM, DVL1, ECT2, EIF2AK2, ENG, ENPP1, EPB41L3, EPB41L5, EPB42, EPHA1, EPHA3, EPHB1, ERBB4, ESR1, ETV5, EYA1, EZH2, FANCA, FASN, FAT4, FBLN1, FERMT1, FES, FGD2, FGD6, FGFR1, FIG4, FLOT2, FN1, FOXM1, FOXP2, FST, FTO, FYCO1, GAB1, GAS6, GDPD2, GHRHR, GLI2, GOLGA4, GPC3, GRHL2, GRHL3, GTF2I, GUCY2C, H2AFY, HCK, HDAC4, HDAC9, HGF, HIPK2, HNF1B, HPSE, ID2, IFT122, IL6ST, IMPACT, IQCB1, IQGAP1, IRF1, ITCH, ITGAV, ITGB1, ITGB1BP1, ITGB2, ITGB3, JARID2, KALRN, KANK1, KDM2B, KDM4C, KDM5B, KDR, KEL, KIAA0319, KIAA1109, KIDINS220, KIF14, KIF20B, KIT, KMT2A, KMT2C, KNDC1, KRIT1, LCP1, LGALS1, LGMN, LONP1, LRP4, LRRK2, LTF, LYN, MACF1, MAN2A1, MAP4K4, MAPK9, MBP, MCF2, MEGF10, MKS1, MYH9, MYLK3, MYO19, MYOCD, MYRF, NBR1, NECTIN1, NEK4, NF1, NFKB1, NFKBID, NLN, NOS1, NOTCH1, NPR2, NRCAM, NRXN1, NSD2, NUMA1, OCRL, OMA1, OMD, OPA1, PAK1, PARP1, PAXIP1, PDGFRA, PDGFRB, PDZD2, PER2, PHIP, PHLDB2, PLAA, PLCB1, PLCG1, PLS1, PLXNA2, PLXNA4, PLXNB2, PLXNC1, PLXND1, PNPT1, PPP2R3A, PPP2R3C, PRKCH, PRKD1, PROM1, PSEN1, PSMD1, PSMD2, PSME3, PTPN11, PTPN2, PTPN6, PTPRF, PTPRM, PTPRO, PTPRQ, PTPRS, PWP1, RAP1GAP2, RASGRP1, RB1, REXO2, RIMS2, RIPK2, RIPOR2, ROBO1, ROCK2, ROR2, RRN3, RSPO3, RUFY3, RYK, SASH1, SEC24B, SEMA3A, SEMA3C, SEMA3F, SEMA4D, SERPINE2, SERPINF1, SETX, SFRP4, SH3D19, SIRT1, SLC26A5, SLC46A2, SLC6A2, SLC6A4, SLIT1, SMO, SMURF2, SNX3, SORL1, SOS1, SPART, SPI1, SPINK5, SPOCK2, SRGAP2, SRGAP3, SRPX2, SRSF6, STAT1, STAT3, STC2, STIM1, STK4, STRIP1, STRIP2, SULF1, SUZ12, SYK, SYT2, TAPT1, TBX5, TEK, TENM4, TGFBR2, TGFBR3, THBS1, THBS2, THBS4, THOC1, TIAM1, TIE1, TLL2, TMEM131L, TMEM2, TNIK, TNRC6A, TRAF3IP1, TRAK1, TSC1, TSPAN12, UBA2, UBASH3B, UFL1, UMODL1, UNC45A, VASH1, WDFY2, WDPCP, WDR36, WEE2, WNT11, WWC1, WWC2, XDH, XRCC5, ZAP70, ZMIZ1, ZMYM2, ZMYM3, ZMYM4, ZNF335]</t>
  </si>
  <si>
    <t>GO:0051056</t>
  </si>
  <si>
    <t>regulation of small GTPase mediated signal transduction</t>
  </si>
  <si>
    <t>[A2M, ABCA1, ABL1, ADCYAP1R1, AKAP13, ALS2, ARAP2, ARHGAP15, ARHGAP18, ARHGAP20, ARHGAP21, ARHGAP26, ARHGAP28, ARHGAP32, ARHGAP42, ARHGAP45, ARHGAP6, ARHGEF10, ARHGEF26, ARHGEF33, ARHGEF39, ARHGEF5, ARHGEF7, AUTS2, CD2AP, CDON, CGNL1, COL3A1, CYTH4, DLEC1, ECT2, ETFDH, FAM13B, FARP1, FBP1, FGD2, FGD6, FOXM1, GARNL3, GBF1, IQSEC1, ITGB1, ITSN1, KALRN, KANK1, KIF14, MCF2, MCF2L2, MET, MFN2, MYO9B, NF1, NOTCH1, OBSCN, OCRL, OGT, PDGFRB, PLEKHG1, PLEKHG4, PLEKHG5, RAC2, RALGAPA1, RALGAPB, RAP1GAP2, RASA3, RASGRP1, RHOT1, RIPOR2, ROBO1, SLC6A2, SOS1, SOS2, SPATA13, SRGAP2, SRGAP3, SSX2IP, STARD8, TIAM1, TIAM2, VAV2]</t>
  </si>
  <si>
    <t>GO:0051225</t>
  </si>
  <si>
    <t>spindle assembly</t>
  </si>
  <si>
    <t>[ARHGEF10, ASPM, CDC14A, CDC20, CEP192, CEP97, CLASP1, DYNC1H1, GOLGA2, GPSM2, HAUS8, KIF11, KIF23, NCOR1, NUMA1, PIBF1, PLK1, RCC1, RIPOR2, SMC3, SPICE1, STAG1, STAG2, TPX2, TUBGCP2, TUBGCP3, TUBGCP5, ZNF207]</t>
  </si>
  <si>
    <t>GO:0051239</t>
  </si>
  <si>
    <t>regulation of multicellular organismal process</t>
  </si>
  <si>
    <t>[AAMP, ABCA1, ABCB4, ABCC8, ABCC9, ABL1, ACE2, ACPP, ADAM17, ADAMTS18, ADAMTS7, ADCYAP1, ADGRA2, ADGRB1, AFG3L2, AGGF1, AGRN, AHI1, AIFM2, AKAP13, AKAP9, ANK2, ANO6, ANXA1, ANXA2, ANXA5, ANXA6, AP2A2, AP3B1, AP3D1, ARHGAP42, ARHGEF7, ASH2L, ASPH, ASPM, ASPN, ATAD5, ATP11C, ATP1A1, ATP2A3, ATP2B1, ATP2B2, ATP6AP1, ATP8A2, BANK1, BBS2, BCOR, CA2, CACNA1C, CACNA1D, CACNA1G, CACNA2D1, CACNA2D2, CAMK1D, CAMK2D, CAPN3, CAPRIN2, CASR, CCDC88A, CD2, CD2AP, CD9, CDC20, CDH2, CDH5, CDK1, CDON, CELSR2, CENPF, CFLAR, CHID1, CHRNB4, CHUK, CIITA, CLASP1, CLASP2, CLIC2, CLSTN2, CNOT1, CNTN4, COBL, COL3A1, COL4A3, CRB2, CRTAM, CSMD3, CTDP1, CTR9, CTTN, CUL4A, CUX1, CYBB, CYP26B1, CYR61, DAAM1, DAB1, DAB2, DDX41, DDX58, DEAF1, DENND5A, DHX58, DHX9, DISC1, DLG1, DLG5, DMD, DMRT1, DNMT3B, DOCK1, DOCK4, DOCK7, DRAXIN, DROSHA, DSCAM, DSG2, DSP, DVL1, ECT2, EIF2AK2, ELF1, ENG, ENPP1, EPB41L5, EPHA1, EPHA3, EPHB1, ERBB4, ERBIN, ESR1, ETV5, EYA1, EZH2, FANCA, FASN, FAT4, FBLN1, FERMT1, FES, FGFR1, FIG4, FN1, FOXP2, FST, FTO, FYCO1, GAA, GAB1, GAS6, GDPD2, GHRHR, GLI2, GLMN, GOLGA4, GPC3, GPLD1, GRHL2, GRHL3, GTF2I, GUCY2C, H2AFY, HDAC4, HDAC9, HEG1, HGF, HIP1R, HIPK2, HK1, HNF1B, HOOK1, HPSE, ID2, IFT122, IGF2BP2, IKBKE, IL17RA, IL6ST, IMPACT, INPP5K, INTU, IQGAP1, IRF1, ITCH, ITGA2, ITGB1, ITGB1BP1, ITGB2, ITGB3, JARID2, KALRN, KANK1, KCNH6, KDM2B, KDM4C, KDM5B, KDR, KEL, KIAA0319, KIAA1109, KIDINS220, KIF14, KIF20B, KIT, KMT2A, KMT2C, KNDC1, KRIT1, LCP1, LGALS1, LGMN, LIPG, LONP1, LRP4, LRRK2, LSM14A, LTF, LYN, MACF1, MAN2A1, MAP4K4, MAST2, MBP, MCC, MCF2, MEGF10, MET, MKS1, MLXIPL, MRE11, MTMR4, MYD88, MYOCD, MYRF, NAV3, NBR1, NECTIN1, NELL2, NF1, NFKB1, NFKBID, NLN, NLRC5, NMI, NOS1, NOTCH1, NPR2, NRCAM, NRXN1, NSD2, NUMA1, NUP155, OCRL, OMA1, OMD, OPA1, PAK1, PARP1, PASK, PAXIP1, PDE9A, PDGFRA, PDGFRB, PDZD2, PER2, PHLDB2, PIBF1, PLAA, PLAU, PLCB1, PLCG1, PLCG2, PLG, PLS1, PLXNA2, PLXNA4, PLXNB2, PLXNC1, PLXND1, POLR3A, POLR3B, PPP2R3A, PPP2R3C, PRKCD, PRKCH, PRKD1, PROM1, PSEN1, PSMD1, PSMD2, PSME3, PTPN11, PTPN2, PTPN22, PTPN6, PTPRF, PTPRM, PTPRO, PTPRS, PUM2, PXDN, RAP1GAP2, RASGRP1, RB1, REXO2, RHBDF2, RIMS2, RIOK3, RIPK2, ROBO1, ROCK2, ROR2, RRN3, RSAD2, RSPO3, RUFY3, RYK, RYR2, SASH1, SCN10A, SCN4B, SEC24B, SEMA3A, SEMA3C, SEMA3F, SEMA4D, SERPINE2, SERPINF1, SETD2, SETX, SFRP4, SIRT1, SLC11A1, SLC22A5, SLC46A2, SLC6A4, SLIT1, SMO, SMURF2, SNX3, SORL1, SOS1, SPART, SPI1, SPINK5, SREBF1, SRGAP2, SRGAP3, SRPX2, SRSF6, STAT1, STAT3, STC2, STIM1, STK39, STK4, STXBP5, SULF1, SYK, SYT2, SYTL2, TAPT1, TAX1BP1, TBX5, TEK, TENM4, TGFBR2, TGFBR3, THBS1, THBS2, THBS4, THOC1, TIAM1, TIE1, TLL2, TMEM131L, TMEM2, TNIK, TNNI3K, TNRC6A, TRAF2, TRAF3IP1, TRAIP, TRAK1, TREX1, TRIM25, TRPV3, TSC1, TSPAN12, UBA2, UBASH3A, UBASH3B, UFL1, UMODL1, UNC45A, VASH1, VAV2, WDPCP, WDR36, WEE2, WNK1, WNT11, WWC1, WWC2, XDH, XRCC5, ZAP70, ZC3HAV1, ZMIZ1, ZNF335]</t>
  </si>
  <si>
    <t>GO:0051270</t>
  </si>
  <si>
    <t>regulation of cellular component movement</t>
  </si>
  <si>
    <t>[AAMP, ABCC8, ABL1, ADAM17, ADGRA2, ADGRB1, AKAP9, ANK2, ANO6, ANXA1, ARHGAP18, ARHGEF39, ARHGEF7, ATP1A1, ATP7A, BBS2, CACNA1C, CAMK1D, CAMK2D, CARMIL1, CCAR1, CCDC39, CDH13, CEMIP, CLASP1, CLASP2, COL3A1, CORO1B, CPNE3, CXCL14, CYR61, DAB2, DDX58, DLEC1, DLG1, DLG5, DOCK1, DOCK4, DOCK7, DSCAM, DSG2, DSP, ENG, EPB41L5, EPHA1, ERBB4, FBLN1, FER, FES, FGFR1, FGFR1OP, FN1, FYCO1, GAB1, GAS6, GPLD1, GTPBP4, HDAC4, HDAC9, HGF, IQGAP1, ITGA2, ITGA4, ITGAV, ITGB1BP1, ITGB3, JAG2, KANK1, KDR, KIF14, KIF20B, KIT, KRIT1, LGR6, LYN, MACF1, MCC, MET, MOSPD2, MYLK, MYO1E, MYOCD, NAV3, NEFH, NELL2, NEXN, NF1, NOTCH1, NOX4, OCRL, PAK1, PDGFC, PDGFRA, PDGFRB, PDZD2, PHLDB2, PKHD1, PLA2G7, PLAA, PLAU, PLCB1, PLCG1, PLG, PLXNA2, PLXNA4, PLXNB2, PLXND1, PPP2R3A, PRKD1, PTPRC, PTPRK, PTPRM, PTPRO, RAC2, RECK, RHOT1, RIPOR2, ROBO1, ROCK2, ROR2, RUFY3, RYR2, SASH1, SEMA3A, SEMA3C, SEMA3F, SEMA4D, SERPINE2, SERPINF1, SGK3, SLC26A5, SMURF2, SORL1, SOS1, SPATA13, SPOCK2, SRGAP2, SRGAP3, SRPX2, SSX2IP, STAT3, SULF1, SWAP70, TBX5, TEK, TGFBR2, TGFBR3, THBS1, THBS4, TIAM1, TIE1, UNC5C, VASH1, VCL, WDPCP, WNT11]</t>
  </si>
  <si>
    <t>GO:0051276</t>
  </si>
  <si>
    <t>chromosome organization</t>
  </si>
  <si>
    <t>[Group18, Group30]</t>
  </si>
  <si>
    <t>[ANXA1, ARID1A, ARID4A, ASH2L, AUTS2, BAZ1B, BCOR, BECN1, BRDT, BUB1, BUB1B, BUD23, CAMK2D, CCNA2, CDC14A, CDC20, CDK1, CENPC, CENPE, CENPF, CENPI, CHAF1B, CHD1, CHD1L, CHD4, CHD6, CHD9, CHEK1, CLASP1, CLASP2, CLIP1, CTR9, CUL4A, CUL4B, DCLRE1A, DHX9, DKC1, DLGAP5, DNA2, DNMT3B, DOT1L, DPEP2, DPF3, DSCAM, DSCC1, DYDC1, DYNC1H1, DYNC1I1, EPC1, ERCC4, ESR1, EXO1, EXOSC10, EYA1, EYA4, EZH2, GINS4, H2AFY, HAT1, HDAC4, HDAC9, HID1, HLCS, IGHMBP2, ING5, JARID2, KALRN, KANSL1, KAT6A, KDM1B, KDM2A, KDM2B, KDM3B, KDM4B, KDM4C, KDM5A, KDM5B, KDM6A, KDM7A, KIF14, KIF18A, KIF23, KIF25, KIF2C, KMT2A, KMT2C, L3MBTL2, L3MBTL4, LAS1L, LEMD3, LRRK2, MAD1L1, MAD2L1, MAP3K4, MAPK8, MBTD1, MCM4, MCM6, MIER2, MOCOS, MRE11, MSH3, MSH4, MTA3, MTHFR, MUM1, MYOCD, NACC2, NAT10, NCAPD3, NCAPG, NCAPG2, NCOR1, NDC80, NDE1, NEK11, NOC2L, NOS1, NRDE2, NSD2, NUMA1, NUP107, NUP133, NUP155, NUP37, NUP43, NUP85, NUP98, NUSAP1, OGT, PABPC1L, PARN, PARP1, PAXBP1, PAXIP1, PER2, PHF2, PHF20, PHF21A, PIBF1, PIF1, PLK1, POLD2, POLD3, POLE, POLR1A, POLR1B, POT1, PRDM2, PRKCD, PRKD1, PRMT8, PWP1, RAD50, RAD51, RAD54B, RAD54L, RAE1, RB1, RBL1, RBL2, RECQL, RECQL5, RFC1, RFC4, RTEL1, SAFB, SAP30L, SART3, SATB2, SETD2, SETX, SHPRH, SIRT1, SLF2, SMARCAD1, SMARCAL1, SMC1B, SMC2, SMC3, SMG1, SPATA22, SPDL1, SPI1, SREBF1, STAG1, STAG2, STAG3, SUN1, SUPT3H, SUPT7L, SUZ12, TACC3, TAF5, TAF7, TERF1, TEX11, TEX14, TNIP1, TNRC18, TOP1, TOP1MT, TOP2A, TRRAP, TTN, UBN1, UBR2, WDR82, WRN, XPC, XPO1, XRCC5, ZBTB48, ZNF207, ZNF335, ZWILCH]</t>
  </si>
  <si>
    <t>GO:0051304</t>
  </si>
  <si>
    <t>chromosome separation</t>
  </si>
  <si>
    <t>[BUB1, BUB1B, CENPE, CENPF, DLGAP5, ERCC4, FANCM, HFM1, MAD1L1, MAD2L1, MOCOS, NCAPD3, NDC80, NUMA1, PLK1, RB1, RECQL5, SMARCAD1, TACC3, TERF1, TEX11, TEX14, TOP2A, ZNF207]</t>
  </si>
  <si>
    <t>GO:0051321</t>
  </si>
  <si>
    <t>meiotic cell cycle</t>
  </si>
  <si>
    <t>[ASPM, ASZ1, BRDT, BUB1, BUB1B, CDC20, CDK1, CENPC, CNTD1, CYP26B1, DMRT1, ERCC4, EXO1, FANCA, FANCM, GOLGA2, HFM1, HID1, KIF18A, LEMD3, MOCOS, MRE11, MSH4, MYH9, NCAPD3, NPR2, NSUN2, NUMA1, OSGIN2, PLCB1, PLK1, RAD50, RAD51, RAD54B, RAD54L, RBBP8, SMC1B, SMC2, SMC3, SPATA22, STAG2, STAG3, SUN1, TDRD1, TDRD9, TERF1, TEX11, TEX14, TOP2A, TUBGCP2, TUBGCP3, TUBGCP5, UBR2, WEE2]</t>
  </si>
  <si>
    <t>GO:0051336</t>
  </si>
  <si>
    <t>regulation of hydrolase activity</t>
  </si>
  <si>
    <t>[Group17, Group29]</t>
  </si>
  <si>
    <t>[A2M, A2ML1, ABL1, ADAP1, ADAP2, ADCYAP1, ADCYAP1R1, AFDN, AGRN, ALDH1A1, ALDOB, ALS2, ANXA1, ANXA8, APAF1, APC2, ARAP2, ARFGAP3, ARHGAP15, ARHGAP18, ARHGAP20, ARHGAP21, ARHGAP26, ARHGAP28, ARHGAP32, ARHGAP42, ARHGAP45, ARHGAP6, ARHGEF10, ARHGEF5, ARHGEF7, ASPH, CAMK2D, CASP2, CASR, CAST, CD44, CEP192, CFAP100, COL28A1, COL4A3, CRB2, CYR61, DAPK1, DENND1B, DEPDC5, DHCR24, DHX9, DLEC1, DLG3, DNAJB6, DNAJC1, DNAJC10, DNAJC7, DOCK1, DOCK2, DOCK4, DOCK7, DYNC1I1, ECT2, EPHA1, EPHA3, ERN1, ESR1, EZH2, FAM13B, FARP1, FASN, FBLN1, FGD2, FGD6, FGFR1, FKBP15, FN1, GAPVD1, GARNL3, GAS6, GPC3, GPLD1, GPSM1, GRAMD4, GRHL3, GRTP1, HGF, HIP1, HIP1R, IPO5, IQGAP1, IQGAP2, IQSEC1, ITGA1, ITGA2, ITGB1, ITGB1BP1, ITIH2, ITIH4, ITK, KALRN, KDM5A, KIT, LCP1, LRRK2, LTF, LYN, MAPK8, MBP, MICAL1, MPP3, MSH3, MYO9B, NDE1, NEIL1, NF1, NLE1, NOS1, OCRL, PAK2, PAPLN, PCSK5, PCSK6, PDGFRA, PDGFRB, PDZD2, PIDD1, PKP4, PLA2R1, PLAA, PLCB1, PLCB2, PLEKHG4, PLXNB2, PLXNC1, PLXND1, POT1, PPP1R12A, PPP4R4, PPP6R3, PRKCD, PRKD1, PSME3, RABGAP1, RABGAP1L, RALGAPA1, RALGAPB, RAP1GAP2, RAPGEF6, RASA3, RASGRP1, RBM26, RECK, REXO2, RGS22, RGS3, RIMBP2, RIPK2, ROBO1, ROCK2, RYR2, SEMA4D, SERPINB1, SERPINE2, SERPINF1, SIRT1, SLC6A2, SLC6A4, SMOC2, SNX13, SORL1, SOS1, SPINK5, SPOCK2, SRGAP2, SRGAP3, ST18, STARD8, STAT3, STXBP5, STXBP5L, SYTL2, TBC1D19, TBC1D2, TBC1D30, TBC1D8, TBC1D9B, TERF1, THBS1, TIAM1, TIAM2, TRAF2, TSC1, UBN1, UCHL5, UMODL1, UNC45A, URI1, VAV2, WDR81, WFDC1, WNK1, WNT11, WRN, XDH, XIAP]</t>
  </si>
  <si>
    <t>GO:0051338</t>
  </si>
  <si>
    <t>regulation of transferase activity</t>
  </si>
  <si>
    <t>[ABL1, ACSL1, ADAM17, ADAR, ADCY1, ADCY2, ADCY7, ADCYAP1, AKAP13, ALK, ALS2, ANAPC5, ANAPC7, ARHGEF5, ARHGEF7, ASPN, BUB1B, CAB39, CBLB, CCDC88A, CCNG1, CCNK, CDC16, CDC20, CDK1, CEMIP, CENPE, CEP85, CLSPN, CSPG4, CYR61, DAB1, DGKQ, DKC1, DLG1, DSCC1, DUS2, DVL1, ECT2, EIF2AK2, EPHA1, ERBB4, ERN1, ETFDH, EZH2, FGD2, FGFR1, FGFR1OP, FLT3, GAS6, GOLGA2, GRHL2, GRM5, GTPBP4, H2AFY, HGF, IBTK, INPP5K, IPO5, IQGAP1, ITGA1, ITGB1BP1, ITGB3, KIDINS220, KIF14, KIT, LCP2, LONP1, LRRK2, LTF, LYN, MAD2L1, MAP3K14, MAP3K2, MAP3K4, MAP4K3, MAP4K4, MAP4K5, MOCOS, MRE11, MST1R, MYOCD, NCF1, NEK1, NEK4, NF1, NIPSNAP2, NLRC5, NOX4, NRXN1, NVL, OMA1, ORC3, PAK1, PAK2, PAK5, PARN, PDGFC, PDGFRA, PDGFRB, PDZD2, PIBF1, PIF1, PIK3CB, PLCG1, PLK1, POT1, PPP2R3C, PRKCD, PRKD1, PRLR, PSEN1, PSMD1, PSMD2, PSME3, PTPN11, PTPN2, PTPN22, PTPN6, PTPRC, RAC2, RAD50, RASGRP1, RB1, RBL1, RBL2, REXO2, RFC4, RGS3, RIPK2, ROBO1, ROR2, RPS7, RPTOR, SASH1, SESN2, SHC1, SIRT1, SLC11A1, SORL1, SOS1, STK39, STK4, SYK, TAF7, TEK, TELO2, TENM1, TERF1, TGFBR2, THBS1, TIAM1, TNIK, TNIP1, TOM1L1, TPX2, TRAF2, TRAF7, TSC1, TTN, UBASH3B, UBE2D1, VAV2, WDR81, WEE2, WNK1, WNT11, XRCC5]</t>
  </si>
  <si>
    <t>GO:0051345</t>
  </si>
  <si>
    <t>positive regulation of hydrolase activity</t>
  </si>
  <si>
    <t>[A2M, ADAP1, ADAP2, ADCYAP1, ADCYAP1R1, AFDN, AGRN, ALDH1A1, ALDOB, ALS2, APAF1, APC2, ARAP2, ARFGAP3, ARHGAP15, ARHGAP18, ARHGAP20, ARHGAP21, ARHGAP26, ARHGAP28, ARHGAP32, ARHGAP42, ARHGAP45, ARHGAP6, ARHGEF10, ARHGEF5, ARHGEF7, ASPH, CASP2, CASR, COL4A3, CYR61, DAPK1, DENND1B, DEPDC5, DHX9, DLEC1, DNAJB6, DNAJC1, DNAJC10, DNAJC7, DOCK1, DOCK2, DOCK4, DOCK7, DYNC1I1, ECT2, EPHA1, ERN1, ESR1, EZH2, FAM13B, FASN, FBLN1, FGFR1, FN1, GAPVD1, GARNL3, GPLD1, GRAMD4, GRHL3, GRTP1, HIP1, HIP1R, IQGAP1, IQSEC1, ITGA1, ITGA2, ITGB1, ITK, KALRN, KIT, LRRK2, LYN, MAPK8, MBP, MSH3, MYO9B, NF1, OCRL, PDGFRA, PDGFRB, PDZD2, PIDD1, PKP4, PLAA, PLCB1, PLCB2, PLEKHG4, POT1, PPP1R12A, PRKCD, PRKD1, PSME3, RABGAP1, RABGAP1L, RALGAPA1, RALGAPB, RAP1GAP2, RAPGEF6, RASA3, RASGRP1, RGS22, RGS3, RIPK2, ROBO1, RYR2, SEMA4D, SIRT1, SLC6A2, SMOC2, SNX13, SOS1, SRGAP2, SRGAP3, ST18, STARD8, STAT3, STXBP5, STXBP5L, TBC1D19, TBC1D2, TBC1D30, TBC1D8, TBC1D9B, TIAM1, TIAM2, TRAF2, TSC1, UNC45A, WNT11, WRN, XDH]</t>
  </si>
  <si>
    <t>GO:0051347</t>
  </si>
  <si>
    <t>positive regulation of transferase activity</t>
  </si>
  <si>
    <t>[ABL1, ACSL1, ADAM17, ADCY1, ADCY2, ADCY7, ADCYAP1, AKAP13, ALK, ALS2, ANAPC5, ANAPC7, ARHGEF5, ARHGEF7, BUB1B, CAB39, CCDC88A, CCNK, CDC16, CDC20, CDK1, CEMIP, CENPE, CLSPN, CSPG4, CYR61, DAB1, DGKQ, DKC1, DLG1, DSCC1, ECT2, EIF2AK2, ERBB4, ERN1, ETFDH, EZH2, FGD2, FGFR1, FLT3, GAS6, GOLGA2, GRHL2, GRM5, HGF, IQGAP1, ITGA1, ITGB1BP1, ITGB3, KIDINS220, KIF14, KIT, LCP2, LONP1, LRRK2, LTF, LYN, MAD2L1, MAP3K14, MAP3K2, MAP3K4, MAP4K3, MAP4K4, MAP4K5, MOCOS, MRE11, MST1R, NCF1, NEK1, NEK4, NOX4, NRXN1, NVL, OMA1, ORC3, PAK1, PAK2, PAK5, PARN, PDGFC, PDGFRA, PDGFRB, PDZD2, PIBF1, PIK3CB, PLCG1, PLK1, POT1, PPP2R3C, PRKCD, PRKD1, PRLR, PSEN1, PSMD1, PSMD2, PSME3, PTPN11, PTPRC, RAD50, RASGRP1, RFC4, RIPK2, ROBO1, ROR2, RPTOR, SASH1, SHC1, SIRT1, SLC11A1, SORL1, SOS1, STK39, STK4, SYK, TEK, TELO2, TENM1, TGFBR2, THBS1, TIAM1, TNIK, TNIP1, TOM1L1, TPX2, TRAF2, TRAF7, UBE2D1, VAV2, WNK1, WNT11, XRCC5]</t>
  </si>
  <si>
    <t>GO:0051493</t>
  </si>
  <si>
    <t>regulation of cytoskeleton organization</t>
  </si>
  <si>
    <t>[Group25, Group26, Group27]</t>
  </si>
  <si>
    <t>[ABL1, ACTN2, AFAP1, AKAP13, ARHGAP18, ARHGAP28, ARHGAP6, ARHGEF10, ARHGEF5, ARHGEF7, ARPC5, CAPN2, CARMIL1, CCDC88A, CCNF, CD2AP, CENPJ, CEP120, CEP250, CEP85, CEP97, CHEK1, CLASP1, CLASP2, CLIP1, CORO1B, CTTN, DLEC1, DLG1, DYNC1H1, EPHA1, EPHA3, FER, FES, FHOD3, GPSM2, GRHL3, HCK, HIP1R, INPP5K, IQGAP2, ITGB1BP1, KANK1, KIF11, KIF18A, KIF25, MDM1, MET, MYCBP2, MYLK3, MYO1E, NAV3, NCAPG, NCKAP1, NEXN, NOX4, NUMA1, PAK1, PDGFRA, PDGFRB, PHLDB2, PICK1, PKHD1, PLK1, PLK4, PRKCD, PXDN, RAE1, RIPOR2, ROCK2, SMC3, SPICE1, SPTAN1, SPTBN5, STAG1, STAG2, SWAP70, TACC3, TEK, TENM1, TERF1, TMOD3, TPX2, TRAF3IP1, TSC1, VILL, WNT11, XPO1]</t>
  </si>
  <si>
    <t>GO:0051640</t>
  </si>
  <si>
    <t>organelle localization</t>
  </si>
  <si>
    <t>[AHI1, AKAP9, ANKRD28, AP3B1, AP3D1, ARHGAP21, ASPM, ATP6AP1, BBS2, BECN1, CADPS, CC2D2A, CD59, CDH2, CDK1, CENPC, CENPE, CENPF, CENPJ, CEP120, CEP135, CEP152, CEP162, CEP192, CEP250, CEP78, CEP89, CEP97, CFTR, CLASP1, CLASP2, CNTRL, COPG1, DAB1, DLG1, DLGAP5, DNAJC6, DOCK7, DYNC1H1, DYNC1I1, EXOC2, EYA1, F5, FER, FES, FGFR1OP, FNBP1L, FYCO1, GBF1, GOLGA2, GPSM2, HAUS8, IQCB1, ITGA4, ITSN1, KIF13A, KIF14, KIF18A, KIF1A, KIF23, KIF24, KIF25, KIF2C, KIT, LEMD3, LRRK2, LTV1, LYN, MAD1L1, MAP4, MFN2, MKS1, MOCOS, MYH9, MYO5A, MYO5B, NDC80, NDE1, NEDD1, NEFH, NIN, NRXN1, NSF, NUMA1, NUP88, NUP98, NUSAP1, ODF2, OMA1, OPA1, ORC3, PABPC1L, PEX1, PIBF1, PIP5K1C, PLAA, PLK1, PLK4, PLXNA2, PPP6R3, PREPL, PSEN1, RAB10, RAC2, RASGRP1, RHOT1, RIMS2, RPH3A, SCFD1, SCLT1, SDCCAG8, SEC23IP, SEC24A, SEC24B, SHROOM2, SLC4A4, SLC6A4, SLIT1, SPDL1, SPICE1, STXBP3, SUN1, SYK, SYNJ1, SYT2, SYT6, SYTL2, SYTL3, TCTN1, TCTN3, TERF1, TRAK1, TRAPPC9, UNC13C, VPS11, XPO1]</t>
  </si>
  <si>
    <t>GO:0051656</t>
  </si>
  <si>
    <t>establishment of organelle localization</t>
  </si>
  <si>
    <t>[ANKRD28, AP3B1, AP3D1, ARHGAP21, ATP6AP1, BBS2, BECN1, CADPS, CD59, CENPC, CENPE, CENPF, CEP120, CLASP1, CLASP2, COPG1, DLG1, DLGAP5, DNAJC6, DOCK7, DYNC1H1, DYNC1I1, EYA1, F5, FER, FES, FNBP1L, FYCO1, GBF1, GOLGA2, GPSM2, ITGA4, ITSN1, KIF13A, KIF14, KIF18A, KIF1A, KIF23, KIF25, KIF2C, KIT, LEMD3, LRRK2, LTV1, LYN, MAD1L1, MAP4, MOCOS, MYH9, MYO5A, NDC80, NDE1, NEFH, NSF, NUMA1, NUP88, NUSAP1, OPA1, ORC3, PIBF1, PIP5K1C, PLAA, PPP6R3, PREPL, PSEN1, RAC2, RASGRP1, RHOT1, RIMS2, RPH3A, SCFD1, SEC23IP, SEC24A, SEC24B, SHROOM2, SLC6A4, SLIT1, SPDL1, SPICE1, SUN1, SYK, SYNJ1, SYT2, SYT6, SYTL3, TERF1, TRAK1, TRAPPC9, UNC13C, XPO1]</t>
  </si>
  <si>
    <t>GO:0051783</t>
  </si>
  <si>
    <t>regulation of nuclear division</t>
  </si>
  <si>
    <t>[ANLN, BECN1, BUB1, BUB1B, CDC14A, CDC16, CDC20, CENPE, CENPF, CEP85, CEP97, CHEK1, DLGAP5, DMRT1, ERCC4, H2AFY, KIF11, KIF20B, KIF25, MAD1L1, MAD2L1, MOCOS, MTBP, NDC80, NUMA1, NUSAP1, PDGFRB, PDZD2, PHIP, PLCB1, PLK1, PPP1R9B, RB1, RCC1, RIPOR2, SLF2, SMC3, STAG1, STAG2, TACC3, TERF1, TEX14, TOM1L1, TOM1L2, WEE2, ZNF207]</t>
  </si>
  <si>
    <t>GO:0055085</t>
  </si>
  <si>
    <t>transmembrane transport</t>
  </si>
  <si>
    <t>[ABCA1, ABCA2, ABCA3, ABCA5, ABCB1, ABCB4, ABCC1, ABCC2, ABCC4, ABCC5, ABCC8, ABCC9, ABCD4, ABCG2, ABL1, ACTN2, ADD3, AFG3L2, AKAP9, ANK2, ANO1, ANO10, ANO3, ANO5, ANO6, ANXA6, ASPH, ATP10A, ATP11B, ATP11C, ATP13A3, ATP13A4, ATP1A1, ATP2A3, ATP2B1, ATP2B2, ATP2C1, ATP6AP1, ATP6V0A2, ATP6V0A4, ATP7A, C2CD5, CA2, CAB39, CACNA1C, CACNA1D, CACNA1G, CACNA2D1, CACNA2D2, CAMK2D, CAPN3, CEMIP, CFH, CFTR, CHRNA4, CHRNB4, CHRNG, CLCC1, CLCN2, CLIC2, CNGB3, CPT1A, CTNS, CYBB, DAPK1, DENND5A, DENND5B, DLG1, DLG3, DMD, DPP10, DPP6, ERLEC1, ERO1A, GABRA5, GABRA6, GABRB1, GABRR2, GAS6, GLRA3, GRIK1, GRIK3, GRIN2C, GRM5, IBTK, ITGAV, KCNH5, KCNH6, KCNH7, KCNQ2, KCNQ5, KEL, LETM1, LOXHD1, LYN, MCUB, MFSD14A, MFSD14B, MICU2, MIPEP, MPP3, MYO5A, NALCN, NIPSNAP2, NOS1, NRXN1, OPA1, P2RX6, PANX2, PARL, PER2, PEX1, PEX5L, PIEZO2, PLCG1, PLCG2, PSEN1, PSMD1, PSMD2, PSME3, PTPN3, PTPN6, PTPRC, RASA3, RHAG, RHD, RYR2, SCN10A, SCN1A, SCN2A, SCN3A, SCN4B, SCNN1B, SEC63, SEL1L, SESTD1, SGK3, SH3D19, SHISA9, SHROOM2, SLC11A1, SLC12A1, SLC12A2, SLC13A1, SLC14A2, SLC15A1, SLC15A2, SLC16A14, SLC17A8, SLC22A15, SLC22A18, SLC22A2, SLC22A3, SLC22A4, SLC22A5, SLC22A7, SLC23A3, SLC24A2, SLC24A3, SLC25A1, SLC25A24, SLC25A27, SLC25A3, SLC25A30, SLC25A47, SLC26A3, SLC26A4, SLC26A5, SLC28A3, SLC2A1, SLC2A11, SLC34A2, SLC35C2, SLC38A4, SLC39A8, SLC3A1, SLC44A5, SLC46A2, SLC47A1, SLC4A1, SLC4A11, SLC4A4, SLC4A7, SLC4A9, SLC5A12, SLC5A8, SLC5A9, SLC6A13, SLC6A14, SLC6A18, SLC6A2, SLC6A20, SLC6A4, SLC7A1, SLC7A2, SLC7A9, SLC9A2, SLC9A3, SLC9A4, SLC9A5, SLC9A7, SLC9A8, SLCO1A2, SLCO1B3, SLCO4C1, SLCO5A1, SPNS3, SRP72, STIM1, STK39, SVOPL, THBS1, TMC2, TMCO3, TMEM38B, TPCN2, TRPA1, TRPM3, TRPM5, TRPM7, TRPM8, TRPV3, UBASH3B, WNK2]</t>
  </si>
  <si>
    <t>GO:0061564</t>
  </si>
  <si>
    <t>axon development</t>
  </si>
  <si>
    <t>[ABL1, ADCY1, ADGRB1, AFG3L2, ALCAM, ALS2, ARHGEF7, ATP8A2, AUTS2, CDH11, CLASP2, CNTN4, COBL, CTTN, DAB1, DISC1, DOCK7, DRAXIN, DSCAM, DSCAML1, DVL1, EPHA3, EPHB1, FN1, FYCO1, GAB1, GFRA3, GLI2, GOLGA4, ISPD, ITGB1, KEL, LRFN2, LRP4, MACF1, MCF2, NCAM1, NCAM2, NECTIN1, NEFH, NEFM, NELL2, NEO1, NOTCH1, NRCAM, NRXN1, OCRL, OGN, OMA1, PAK1, PIK3CB, PLCG1, PLXNA2, PLXNA4, PLXNB2, PLXNC1, PLXND1, PSEN1, PTPN11, PTPRF, PTPRM, PTPRO, PTPRS, RAB10, RANBP9, RIPK2, ROBO1, ROBO3, RPL24, RUFY3, RYK, SEMA3A, SEMA3B, SEMA3C, SEMA3F, SEMA4D, SHC1, SHC3, SLC9A7, SLIT1, SOS1, SPART, SPTAN1, SPTBN5, SZT2, TBCE, TCTN1, TIAM1, TNC, TRAK1, UBA2, UNC5B, UNC5C, VCL, WDR36]</t>
  </si>
  <si>
    <t>GO:0070507</t>
  </si>
  <si>
    <t>regulation of microtubule cytoskeleton organization</t>
  </si>
  <si>
    <t>[ABL1, CCNF, CENPJ, CEP120, CEP250, CEP85, CEP97, CHEK1, CLASP1, CLASP2, CLIP1, DYNC1H1, EPHA3, FES, GPSM2, KIF11, KIF18A, KIF25, MDM1, MET, NAV3, NUMA1, PAK1, PHLDB2, PKHD1, PLK1, PLK4, RAE1, RIPOR2, ROCK2, SMC3, SPICE1, STAG1, STAG2, TACC3, TERF1, TPX2, TRAF3IP1, XPO1]</t>
  </si>
  <si>
    <t>GO:0072358</t>
  </si>
  <si>
    <t>cardiovascular system development</t>
  </si>
  <si>
    <t>[AAMP, ABCC8, ABL1, ADGRA2, ADGRB1, AGGF1, ANXA2, ARID1A, ATP7A, CDH13, CDH2, CDH5, CFLAR, COL3A1, COL4A3, CRB2, CSPG4, CYBB, CYR61, ENG, ENPEP, EPC1, EPHA1, EPHB1, EYA1, FGFR1, FN1, GAB1, GLMN, GPC3, GPLD1, GTF2I, HDAC9, HEG1, HGF, HIPK2, HPGD, HPSE, ITGAV, ITGB1, ITGB1BP1, ITGB2, ITGB3, ITGB8, KDM6A, KDR, KIT, KRIT1, LEMD3, LTBP1, MMP2, MYH9, MYLK, MYO1E, MYOCD, NCL, NELL2, NF1, NOTCH1, NRCAM, NRXN1, PAXIP1, PCSK5, PDGFRA, PDGFRB, PIK3CB, PLCG1, PLG, PLXND1, PRKD1, PSEN1, PTPRM, RECK, RNF213, ROBO1, ROCK2, RSPO3, SASH1, SEC24B, SEMA3C, SERPINF1, SETD2, SHC1, SIRT1, SMO, SOS1, SPI1, SPINK5, SRPX2, STAT1, STAT3, STIM1, STK4, SULF1, SYK, TBX5, TEK, TGFBI, TGFBR2, TGFBR3, THBS1, THBS2, THBS4, THSD7A, TIE1, TMEM2, TNFAIP2, TSPAN12, UNC5B, VASH1, VAV2, WDPCP, WNT11, XDH, ZMIZ1]</t>
  </si>
  <si>
    <t>GO:0072359</t>
  </si>
  <si>
    <t>circulatory system development</t>
  </si>
  <si>
    <t>[Group20, Group31]</t>
  </si>
  <si>
    <t>[AAMP, ABCC8, ABL1, ACTN2, ADAP2, ADGRA2, ADGRB1, ADGRG6, AGGF1, AHI1, AKAP13, ALPK3, ANK2, ANXA2, ARID1A, ATP7A, BCOR, CACNA1C, CC2D2A, CCDC39, CDH13, CDH2, CDH5, CDK1, CFLAR, COL3A1, COL4A3, CRB2, CSPG4, CTDP1, CYBB, CYR61, DLEC1, DPEP2, DSG2, DSP, DVL1, ENG, ENPEP, EPC1, EPHA1, EPHB1, ERBB4, EYA1, FAT4, FGFR1, FHOD3, FN1, FREM2, GAA, GAB1, GLI2, GLMN, GPC3, GPLD1, GRHL2, GTF2I, HDAC9, HEG1, HGF, HIPK2, HPGD, HPSE, IFT122, IFT52, IFT74, ITGAV, ITGB1, ITGB1BP1, ITGB2, ITGB3, ITGB8, JARID2, KDM6A, KDR, KIT, KRIT1, LEMD3, LONP1, LTBP1, MEF2D, MMP2, MTHFD1, MYCBP2, MYH9, MYLK, MYLK3, MYO1E, MYOCD, NCL, NCOA6, NEBL, NEK8, NELL2, NEXN, NF1, NOTCH1, NOX4, NRCAM, NRXN1, NSD2, PAK1, PAXIP1, PCSK5, PDGFRA, PDGFRB, PDLIM3, PDZD2, PIK3CB, PLCG1, PLG, PLXND1, PRKD1, PSEN1, PTPN11, PTPRM, RB1CC1, RBM20, RECK, RNF213, ROBO1, ROCK2, RSPO3, RYR2, SASH1, SEC24B, SEMA3C, SERPINF1, SETD2, SHC1, SIRT1, SMO, SOS1, SPI1, SPINK5, SRPX2, STAT1, STAT3, STIM1, STK4, SULF1, SYK, TBX5, TEK, TENM4, TGFBI, TGFBR2, TGFBR3, THBS1, THBS2, THBS4, THSD7A, TIE1, TMEM2, TNFAIP2, TRAF3IP1, TRIP11, TSC1, TSPAN12, TTN, UNC5B, VASH1, VAV2, WDPCP, WNT11, XDH, XIRP2, ZMIZ1]</t>
  </si>
  <si>
    <t>GO:0090307</t>
  </si>
  <si>
    <t>mitotic spindle assembly</t>
  </si>
  <si>
    <t>[ARHGEF10, CDC14A, CDC20, CEP97, CLASP1, GOLGA2, KIF11, KIF23, PIBF1, PLK1, RIPOR2, SMC3, SPICE1, STAG1, STAG2, TPX2, TUBGCP2, TUBGCP3, TUBGCP5, ZNF207]</t>
  </si>
  <si>
    <t>GO:0097581</t>
  </si>
  <si>
    <t>lamellipodium organization</t>
  </si>
  <si>
    <t>[ARHGEF7, ARPC5, ATP7A, AUTS2, CARMIL1, CCDC88A, CD44, CDH13, CORO1B, CTTN, FER, HDAC4, KANK1, KIT, NCKAP1, NUP85, PTPRO, RAC2, SPATA13, SRGAP2, SRGAP3, VAV2, VCL]</t>
  </si>
  <si>
    <t>GO:0097711</t>
  </si>
  <si>
    <t>ciliary basal body-plasma membrane docking</t>
  </si>
  <si>
    <t>[AHI1, AKAP9, CC2D2A, CDK1, CENPJ, CEP135, CEP152, CEP162, CEP192, CEP250, CEP78, CEP89, CEP97, CLASP1, CNTRL, DYNC1H1, FGFR1OP, HAUS8, IQCB1, KIF24, MKS1, NDE1, NEDD1, ODF2, PLK1, PLK4, SCLT1, SDCCAG8, TCTN1, TCTN3]</t>
  </si>
  <si>
    <t>GO:0098813</t>
  </si>
  <si>
    <t>nuclear chromosome segregation</t>
  </si>
  <si>
    <t>[BECN1, BUB1, BUB1B, CDC14A, CDC20, CENPC, CENPE, CENPF, CENPI, CLASP1, CLASP2, CLIP1, DLGAP5, DSCC1, DYNC1H1, DYNC1I1, ECT2, ERCC4, FANCM, H2AFY, HFM1, HID1, KANSL1, KIF14, KIF18A, KIF23, KIF25, KIF2C, LEMD3, MAD1L1, MAD2L1, MOCOS, MRE11, MSH4, NCAPD3, NCAPG, NDC80, NDE1, NUMA1, NUP107, NUP133, NUP37, NUP43, NUP85, NUP98, NUSAP1, PIBF1, PLK1, RB1, SLF2, SMC1B, SMC2, SMC3, SPATA22, SPDL1, SPICE1, STAG1, STAG2, STAG3, SUN1, TACC3, TERF1, TEX11, TEX14, TOP2A, TTN, XPO1, ZNF207, ZWILCH]</t>
  </si>
  <si>
    <t>GO:0120039</t>
  </si>
  <si>
    <t>plasma membrane bounded cell projection morphogenesis</t>
  </si>
  <si>
    <t>[ABL1, ADCY1, ADGRB1, AFG3L2, ALCAM, ALS2, ARHGEF7, ATP7A, ATP8A2, AUTS2, CAPRIN2, CD44, CDH11, CELSR2, CLASP2, CNTN4, CNTNAP1, CNTNAP2, COBL, CORO1B, CTTN, CUX1, DAB1, DISC1, DOCK7, DRAXIN, DSCAM, DSCAML1, DVL1, EPB41L3, EPHB1, FARP1, FN1, FYCO1, GAB1, GFRA3, GLI2, GOLGA4, IMPACT, IQGAP1, ISPD, ITGA1, ITGB1, KALRN, KANK1, KEL, KIDINS220, KIF20B, KNDC1, LRFN2, LRP4, LRRK2, MACF1, MAP4K4, MCF2, NCAM1, NECTIN1, NEFH, NEK3, NELL2, NEO1, NOTCH1, NRCAM, NRXN1, OGN, OMA1, OPA1, PAK1, PIK3CB, PLAA, PLCG1, PLXNA2, PLXNA4, PLXNB2, PLXNC1, PLXND1, PSEN1, PTPN11, PTPRM, PTPRO, PTPRS, RAB10, RANBP9, RIMS2, RIPK2, ROBO1, ROBO3, RPL24, RUFY3, RYK, SEMA3A, SEMA3B, SEMA3C, SEMA3F, SEMA4D, SHC1, SHC3, SLC9A7, SLIT1, SOS1, SPART, SPTAN1, SPTBN5, SRGAP2, SRGAP3, SYT2, SZT2, TBCE, TCTN1, TIAM1, TNIK, TRAK1, UBA2, UNC5B, UNC5C, VCL, WDR36, ZNF335]</t>
  </si>
  <si>
    <t>GO:0140056</t>
  </si>
  <si>
    <t>organelle localization by membrane tethering</t>
  </si>
  <si>
    <t>[AHI1, AKAP9, CC2D2A, CDK1, CENPJ, CEP135, CEP152, CEP162, CEP192, CEP250, CEP78, CEP89, CEP97, CFTR, CLASP1, CNTRL, DYNC1H1, EXOC2, FGFR1OP, HAUS8, IQCB1, KIF24, MKS1, NDE1, NEDD1, ODF2, PLK1, PLK4, RAB10, SCFD1, SCLT1, SDCCAG8, STXBP3, SYTL2, TCTN1, TCTN3, VPS11]</t>
  </si>
  <si>
    <t>GO:1901987</t>
  </si>
  <si>
    <t>regulation of cell cycle phase transition</t>
  </si>
  <si>
    <t>[ADAM17, AKAP9, ANAPC5, ANAPC7, ANLN, ANXA1, ATAD5, BUB1, BUB1B, CASP2, CDC14A, CDC16, CDC20, CDK1, CENPE, CENPF, CENPJ, CEP135, CEP152, CEP192, CEP250, CEP78, CFH, CLASP1, CLSPN, CNOT1, CNOT10, CNOT8, CNTRL, CUL4A, CUL4B, DLGAP5, DTL, DYNC1H1, EZH2, FGFR1OP, H2AFY, HAUS8, HMMR, ID2, KCNH5, KIF14, LONP1, MAD1L1, MAD2L1, MOCOS, MRE11, MTA3, MTBP, MYO16, NACC2, NAE1, NDC80, NDE1, NEDD1, NEK11, ODF2, PAXIP1, PIDD1, PLAGL1, PLCB1, PLK1, PLK4, POLR1B, PPP1R9B, PSMD1, PSMD2, PSME3, PTPN6, RB1, RBL2, REXO2, RINT1, RPTOR, SDCCAG8, STXBP4, TERF1, TEX14, TMOD3, TPX2, UBE2D1, XPC, ZFYVE19, ZNF207]</t>
  </si>
  <si>
    <t>GO:1901990</t>
  </si>
  <si>
    <t>regulation of mitotic cell cycle phase transition</t>
  </si>
  <si>
    <t>[ADAM17, AKAP9, ANAPC5, ANAPC7, ANLN, ANXA1, ATAD5, BUB1, BUB1B, CASP2, CDC14A, CDC16, CDC20, CDK1, CENPE, CENPF, CENPJ, CEP135, CEP152, CEP192, CEP250, CEP78, CFH, CLASP1, CLSPN, CNOT1, CNOT10, CNOT8, CNTRL, CUL4A, CUL4B, DLGAP5, DTL, DYNC1H1, EZH2, FGFR1OP, HAUS8, HMMR, ID2, KCNH5, KIF14, LONP1, MAD1L1, MAD2L1, MRE11, MTA3, MTBP, MYO16, NACC2, NAE1, NDC80, NDE1, NEDD1, NEK11, ODF2, PIDD1, PLAGL1, PLCB1, PLK1, PLK4, POLR1B, PPP1R9B, PSMD1, PSMD2, PSME3, PTPN6, RB1, RBL2, REXO2, RINT1, RPTOR, SDCCAG8, TERF1, TEX14, TMOD3, TPX2, UBE2D1, XPC, ZFYVE19, ZNF207]</t>
  </si>
  <si>
    <t>GO:1902531</t>
  </si>
  <si>
    <t>regulation of intracellular signal transduction</t>
  </si>
  <si>
    <t>[Group22, Group24, Group29]</t>
  </si>
  <si>
    <t>[A2M, ABCA1, ABL1, ADCYAP1, ADCYAP1R1, AKAP13, ALK, ALS2, ARAP2, ARHGAP15, ARHGAP18, ARHGAP20, ARHGAP21, ARHGAP26, ARHGAP28, ARHGAP32, ARHGAP42, ARHGAP45, ARHGAP6, ARHGEF10, ARHGEF26, ARHGEF33, ARHGEF39, ARHGEF5, ARHGEF7, ASPH, ASPN, ATP2C1, ATP6AP1, AUTS2, BANK1, BECN1, CAMK2D, CAPN3, CAT, CD2AP, CD44, CDH13, CDH2, CDK1, CDON, CFLAR, CGNL1, CHD4, CHD6, CHEK1, CHUK, CLIC2, COL3A1, CSPG4, CYR61, CYTH4, DAB1, DEPDC5, DGKQ, DHX58, DLEC1, DLG1, DLG5, DMD, DNA2, DOT1L, ECT2, EIF2AK2, ELP2, EPHB1, ERBB4, ERBIN, ERCC4, ERN1, ESR1, ETFDH, EXO1, EZH2, FAM13B, FARP1, FASN, FBLN1, FBP1, FGD2, FGD6, FGFR1, FLT3, FN1, FOXM1, GAB1, GARNL3, GAS6, GBF1, HDAC9, HGF, HIP1, HIPK2, HPSE, HYOU1, IKBKE, IL6ST, ING5, INPP5K, IQGAP1, IQSEC1, IRAK4, ITCH, ITGA1, ITGAV, ITGB1, ITGB1BP1, ITSN1, KALRN, KANK1, KAT6A, KDR, KIDINS220, KIF14, KIT, LEMD3, LGALS1, LRRK1, LRRK2, LTF, LYN, MAP3K14, MAP3K2, MAP3K4, MAP4K3, MAP4K4, MAP4K5, MCF2, MCF2L2, MET, MFN2, MIB2, MOCOS, MRE11, MST1R, MYD88, MYO5A, MYO9B, NACC2, NBR1, NCF1, NCOR1, NEK8, NF1, NFKBID, NOC2L, NONO, NOS1, NOTCH1, NOX4, NRXN1, OBSCN, OCRL, OGT, OMA1, OPA1, PAK1, PAK2, PAK5, PARP1, PARP14, PDE8A, PDGFC, PDGFRA, PDGFRB, PDZD2, PEX5L, PHF20, PHLPP2, PIBF1, PIK3AP1, PIK3CB, PIP5K1C, PJA2, PKHD1, PLA2R1, PLCB1, PLCG1, PLEKHG1, PLEKHG4, PLEKHG5, POLR1A, POLR1B, PRKCD, PRKD1, PRLR, PSEN1, PTPN11, PTPN2, PTPN22, PTPN6, PUM2, PWP1, RAC2, RAD50, RAD9B, RALGAPA1, RALGAPB, RANBP9, RAP1GAP2, RASA3, RASGRP1, RB1CC1, RBBP8, RFC4, RGS3, RHOT1, RINT1, RIOK3, RIPK2, RIPOR2, ROBO1, ROR2, ROS1, RPS7, RPTOR, RRN3, RYK, SASH1, SEMA4D, SERPINE2, SESN2, SESN3, SETD9, SEZ6L, SHC1, SIRT1, SLC6A2, SLC6A4, SORL1, SOS1, SOS2, SPATA13, SRGAP2, SRGAP3, SSX2IP, ST5, STARD8, STAT1, STAT3, SYK, SZT2, TAF2, TAF5, TAF7, TEK, TELO2, TENM1, TGM2, THBS1, TIAM1, TIAM2, TNFRSF19, TNIK, TNIP1, TP53BP2, TPX2, TRAF2, TRAF7, TRIM24, TRIM25, TSC1, UACA, UBR2, UNC5B, URI1, VAV2, WDR59, WNK2, WNT11, WRN, WWC1, WWC2, XDH, XIAP, ZAP70, ZC3HAV1]</t>
  </si>
  <si>
    <t>GO:1902850</t>
  </si>
  <si>
    <t>microtubule cytoskeleton organization involved in mitosis</t>
  </si>
  <si>
    <t>[ARHGEF10, CDC14A, CDC20, CENPE, CEP97, CLASP1, CLASP2, DYNC1H1, EYA1, GOLGA2, GPSM2, KIF11, KIF23, MAP4, NDC80, NDE1, NUMA1, NUSAP1, PIBF1, PLK1, RAE1, RCC1, RIPOR2, SETD2, SLC6A4, SMC3, SPDL1, SPICE1, STAG1, STAG2, TACC3, TBCE, TPX2, TUBGCP2, TUBGCP3, TUBGCP5, ZNF207]</t>
  </si>
  <si>
    <t>GO:2000026</t>
  </si>
  <si>
    <t>regulation of multicellular organismal development</t>
  </si>
  <si>
    <t>[ABCC8, ABL1, ADAMTS7, ADCYAP1, ADGRA2, ADGRB1, AGGF1, AGRN, AHI1, ANO6, ANXA1, AP2A2, AP3B1, AP3D1, ARHGEF7, ASH2L, ASPM, ASPN, ATAD5, ATP11C, ATP6AP1, ATP8A2, BCOR, CA2, CAMK1D, CAPN3, CAPRIN2, CCDC88A, CD2, CDC20, CDH2, CDH5, CDK1, CDON, CELSR2, CENPF, CFLAR, CLASP1, CLASP2, CLSTN2, CNTN4, COBL, COL3A1, COL4A3, CRB2, CSMD3, CTDP1, CTR9, CTTN, CUL4A, CUX1, CYBB, CYP26B1, CYR61, DAAM1, DAB1, DAB2, DEAF1, DENND5A, DISC1, DLG1, DLG5, DMD, DMRT1, DNMT3B, DOCK7, DRAXIN, DROSHA, DSCAM, DVL1, ECT2, EIF2AK2, ENG, ENPP1, EPB41L5, EPHA1, EPHA3, EPHB1, ERBB4, ESR1, ETV5, EYA1, EZH2, FANCA, FASN, FAT4, FERMT1, FES, FGFR1, FIG4, FN1, FOXP2, FST, FYCO1, GAB1, GAS6, GLI2, GOLGA4, GPC3, GRHL2, GRHL3, GTF2I, GUCY2C, H2AFY, HDAC4, HDAC9, HGF, HIPK2, HNF1B, HPSE, ID2, IFT122, IL6ST, IMPACT, IQGAP1, IRF1, ITCH, ITGB1, ITGB1BP1, ITGB2, JARID2, KALRN, KANK1, KDM4C, KDM5B, KDR, KEL, KIAA0319, KIAA1109, KIDINS220, KIF14, KIF20B, KIT, KMT2A, KMT2C, KNDC1, KRIT1, LGALS1, LONP1, LRP4, LRRK2, LTF, LYN, MACF1, MAN2A1, MAP4K4, MBP, MCF2, MEGF10, MKS1, MYOCD, MYRF, NBR1, NECTIN1, NF1, NFKBID, NLN, NOS1, NOTCH1, NRCAM, NRXN1, NSD2, NUMA1, OCRL, OMA1, OMD, OPA1, PAK1, PAXIP1, PDGFRB, PDZD2, PER2, PHLDB2, PLAA, PLCB1, PLCG1, PLXNA2, PLXNA4, PLXNB2, PLXNC1, PLXND1, PPP2R3A, PPP2R3C, PRKCH, PRKD1, PROM1, PSEN1, PSMD1, PSMD2, PSME3, PTPN2, PTPN6, PTPRF, PTPRM, PTPRO, PTPRS, RAP1GAP2, RASGRP1, RB1, REXO2, RIMS2, RIPK2, ROBO1, ROCK2, ROR2, RRN3, RSPO3, RUFY3, RYK, SASH1, SEC24B, SEMA3A, SEMA3C, SEMA3F, SEMA4D, SERPINE2, SERPINF1, SETX, SFRP4, SIRT1, SLC46A2, SLC6A4, SLIT1, SMO, SMURF2, SNX3, SORL1, SOS1, SPART, SPI1, SPINK5, SRGAP2, SRGAP3, SRPX2, SRSF6, STAT1, STAT3, STIM1, STK4, SULF1, SYK, SYT2, TAPT1, TBX5, TEK, TENM4, TGFBR2, TGFBR3, THBS1, THBS2, THBS4, THOC1, TIAM1, TIE1, TLL2, TMEM131L, TMEM2, TNIK, TNRC6A, TRAF3IP1, TRAK1, TSC1, TSPAN12, UBASH3B, UFL1, UMODL1, UNC45A, VASH1, WDPCP, WDR36, WNT11, XDH, XRCC5, ZAP70, ZMIZ1, ZNF335]</t>
  </si>
  <si>
    <t>GO:2000145</t>
  </si>
  <si>
    <t>regulation of cell motility</t>
  </si>
  <si>
    <t>[AAMP, ABCC8, ABL1, ADAM17, ADGRA2, ADGRB1, ANO6, ANXA1, ARHGAP18, ARHGEF39, ARHGEF7, ATP7A, BBS2, CAMK1D, CARMIL1, CCAR1, CDH13, CEMIP, CLASP1, CLASP2, COL3A1, CORO1B, CPNE3, CXCL14, CYR61, DAB2, DDX58, DLEC1, DLG5, DOCK1, DOCK4, DOCK7, ENG, EPB41L5, EPHA1, ERBB4, FBLN1, FER, FES, FGFR1, FGFR1OP, FN1, FYCO1, GAB1, GAS6, GPLD1, GTPBP4, HDAC4, HDAC9, HGF, IQGAP1, ITGA2, ITGA4, ITGAV, ITGB1BP1, ITGB3, JAG2, KANK1, KDR, KIF14, KIF20B, KIT, KRIT1, LGR6, LYN, MACF1, MCC, MET, MOSPD2, MYLK, MYO1E, MYOCD, NAV3, NELL2, NEXN, NF1, NOTCH1, NOX4, OCRL, PAK1, PDGFC, PDGFRA, PDGFRB, PDZD2, PHLDB2, PLA2G7, PLAA, PLAU, PLCB1, PLCG1, PLG, PLXNA2, PLXNB2, PLXND1, PPP2R3A, PRKD1, PTPRC, PTPRK, PTPRM, RAC2, RECK, RIPOR2, ROBO1, ROCK2, ROR2, RUFY3, SASH1, SEMA3A, SEMA3C, SEMA4D, SERPINE2, SERPINF1, SGK3, SLC26A5, SMURF2, SORL1, SOS1, SPATA13, SPOCK2, SRGAP2, SRGAP3, SRPX2, SSX2IP, STAT3, SULF1, SWAP70, TBX5, TEK, TGFBR2, THBS1, THBS4, TIAM1, TIE1, UNC5C, VASH1, VCL, WDPCP, WNT11]</t>
  </si>
  <si>
    <t>Term PValue Corrected with Bonferroni step down</t>
  </si>
  <si>
    <t>Number of observed genes</t>
  </si>
  <si>
    <t>GOGroups</t>
  </si>
  <si>
    <t>OverViewTerm</t>
  </si>
  <si>
    <t>Associated.Genes.F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9" xfId="0" applyFont="1" applyBorder="1"/>
    <xf numFmtId="0" fontId="0" fillId="0" borderId="8" xfId="0" applyFont="1" applyBorder="1"/>
    <xf numFmtId="0" fontId="0" fillId="0" borderId="7" xfId="0" applyFont="1" applyBorder="1"/>
    <xf numFmtId="0" fontId="0" fillId="0" borderId="0" xfId="0" applyFont="1"/>
    <xf numFmtId="0" fontId="0" fillId="0" borderId="6" xfId="0" applyFont="1" applyBorder="1"/>
    <xf numFmtId="11" fontId="0" fillId="0" borderId="4" xfId="0" applyNumberFormat="1" applyFont="1" applyBorder="1"/>
    <xf numFmtId="11" fontId="0" fillId="0" borderId="0" xfId="0" applyNumberFormat="1" applyFont="1" applyBorder="1"/>
    <xf numFmtId="11" fontId="0" fillId="0" borderId="5" xfId="0" applyNumberFormat="1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5" xfId="0" applyFon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3"/>
  <sheetViews>
    <sheetView tabSelected="1" workbookViewId="0">
      <selection activeCell="E19" sqref="E19"/>
    </sheetView>
  </sheetViews>
  <sheetFormatPr baseColWidth="10" defaultRowHeight="15" x14ac:dyDescent="0"/>
  <cols>
    <col min="1" max="1" width="11.5" bestFit="1" customWidth="1"/>
    <col min="2" max="2" width="56" style="4" bestFit="1" customWidth="1"/>
    <col min="3" max="3" width="14.1640625" style="1" customWidth="1"/>
    <col min="4" max="4" width="14.1640625" style="2" customWidth="1"/>
    <col min="5" max="5" width="14.1640625" style="3" customWidth="1"/>
    <col min="6" max="6" width="13.83203125" bestFit="1" customWidth="1"/>
    <col min="7" max="7" width="12" bestFit="1" customWidth="1"/>
    <col min="8" max="8" width="10.1640625" bestFit="1" customWidth="1"/>
    <col min="9" max="9" width="10.83203125" style="1"/>
    <col min="10" max="10" width="10.83203125" style="2"/>
    <col min="11" max="11" width="10.83203125" style="3"/>
    <col min="15" max="15" width="10.83203125" style="1"/>
    <col min="16" max="16" width="10.83203125" style="2"/>
    <col min="17" max="17" width="10.83203125" style="3"/>
  </cols>
  <sheetData>
    <row r="1" spans="1:17">
      <c r="A1" s="5" t="s">
        <v>0</v>
      </c>
      <c r="B1" s="6" t="s">
        <v>1</v>
      </c>
      <c r="C1" s="7" t="s">
        <v>682</v>
      </c>
      <c r="D1" s="8"/>
      <c r="E1" s="9"/>
      <c r="F1" s="7" t="s">
        <v>683</v>
      </c>
      <c r="G1" s="8"/>
      <c r="H1" s="8"/>
      <c r="I1" s="10" t="s">
        <v>684</v>
      </c>
      <c r="J1" s="11"/>
      <c r="K1" s="5"/>
      <c r="L1" s="10" t="s">
        <v>685</v>
      </c>
      <c r="M1" s="11"/>
      <c r="N1" s="5"/>
      <c r="O1" s="10" t="s">
        <v>686</v>
      </c>
      <c r="P1" s="11"/>
      <c r="Q1" s="5"/>
    </row>
    <row r="2" spans="1:17">
      <c r="A2" s="12"/>
      <c r="B2" s="13"/>
      <c r="C2" s="14" t="s">
        <v>2</v>
      </c>
      <c r="D2" s="15" t="s">
        <v>3</v>
      </c>
      <c r="E2" s="16" t="s">
        <v>4</v>
      </c>
      <c r="F2" s="14" t="s">
        <v>2</v>
      </c>
      <c r="G2" s="15" t="s">
        <v>3</v>
      </c>
      <c r="H2" s="15" t="s">
        <v>4</v>
      </c>
      <c r="I2" s="14" t="s">
        <v>2</v>
      </c>
      <c r="J2" s="15" t="s">
        <v>3</v>
      </c>
      <c r="K2" s="16" t="s">
        <v>4</v>
      </c>
      <c r="L2" s="15" t="s">
        <v>2</v>
      </c>
      <c r="M2" s="15" t="s">
        <v>3</v>
      </c>
      <c r="N2" s="15" t="s">
        <v>4</v>
      </c>
      <c r="O2" s="14" t="s">
        <v>2</v>
      </c>
      <c r="P2" s="15" t="s">
        <v>3</v>
      </c>
      <c r="Q2" s="16" t="s">
        <v>4</v>
      </c>
    </row>
    <row r="3" spans="1:17">
      <c r="A3" s="17" t="s">
        <v>5</v>
      </c>
      <c r="B3" s="18" t="s">
        <v>6</v>
      </c>
      <c r="C3" s="19">
        <v>9.2500000000000004E-7</v>
      </c>
      <c r="D3" s="20">
        <v>3.8300000000000002E-23</v>
      </c>
      <c r="E3" s="21">
        <v>8.4900000000000004E-5</v>
      </c>
      <c r="F3" s="17">
        <v>644</v>
      </c>
      <c r="G3" s="17">
        <v>627</v>
      </c>
      <c r="H3" s="17">
        <v>186</v>
      </c>
      <c r="I3" s="22" t="s">
        <v>7</v>
      </c>
      <c r="J3" s="23" t="s">
        <v>8</v>
      </c>
      <c r="K3" s="24" t="s">
        <v>9</v>
      </c>
      <c r="L3" s="17" t="b">
        <v>1</v>
      </c>
      <c r="M3" s="17" t="b">
        <v>1</v>
      </c>
      <c r="N3" s="17" t="b">
        <v>0</v>
      </c>
      <c r="O3" s="22" t="s">
        <v>10</v>
      </c>
      <c r="P3" s="23" t="s">
        <v>11</v>
      </c>
      <c r="Q3" s="24" t="s">
        <v>12</v>
      </c>
    </row>
    <row r="4" spans="1:17">
      <c r="A4" s="17" t="s">
        <v>13</v>
      </c>
      <c r="B4" s="18" t="s">
        <v>14</v>
      </c>
      <c r="C4" s="19">
        <v>6.9300000000000004E-5</v>
      </c>
      <c r="D4" s="20">
        <v>2.5199999999999999E-15</v>
      </c>
      <c r="E4" s="21">
        <v>4.42E-9</v>
      </c>
      <c r="F4" s="17">
        <v>242</v>
      </c>
      <c r="G4" s="17">
        <v>248</v>
      </c>
      <c r="H4" s="17">
        <v>92</v>
      </c>
      <c r="I4" s="22" t="s">
        <v>7</v>
      </c>
      <c r="J4" s="23" t="s">
        <v>15</v>
      </c>
      <c r="K4" s="24" t="s">
        <v>16</v>
      </c>
      <c r="L4" s="17" t="b">
        <v>0</v>
      </c>
      <c r="M4" s="17" t="b">
        <v>1</v>
      </c>
      <c r="N4" s="17" t="b">
        <v>1</v>
      </c>
      <c r="O4" s="22" t="s">
        <v>17</v>
      </c>
      <c r="P4" s="23" t="s">
        <v>18</v>
      </c>
      <c r="Q4" s="24" t="s">
        <v>19</v>
      </c>
    </row>
    <row r="5" spans="1:17">
      <c r="A5" s="17" t="s">
        <v>20</v>
      </c>
      <c r="B5" s="18" t="s">
        <v>21</v>
      </c>
      <c r="C5" s="22">
        <v>1.048862E-3</v>
      </c>
      <c r="D5" s="20">
        <v>6.0700000000000004E-13</v>
      </c>
      <c r="E5" s="24">
        <v>5.1744900000000001E-4</v>
      </c>
      <c r="F5" s="17">
        <v>200</v>
      </c>
      <c r="G5" s="17">
        <v>207</v>
      </c>
      <c r="H5" s="17">
        <v>67</v>
      </c>
      <c r="I5" s="22" t="s">
        <v>22</v>
      </c>
      <c r="J5" s="23" t="s">
        <v>23</v>
      </c>
      <c r="K5" s="24" t="s">
        <v>24</v>
      </c>
      <c r="L5" s="17" t="b">
        <v>1</v>
      </c>
      <c r="M5" s="17" t="b">
        <v>1</v>
      </c>
      <c r="N5" s="17" t="b">
        <v>1</v>
      </c>
      <c r="O5" s="22" t="s">
        <v>25</v>
      </c>
      <c r="P5" s="23" t="s">
        <v>26</v>
      </c>
      <c r="Q5" s="24" t="s">
        <v>27</v>
      </c>
    </row>
    <row r="6" spans="1:17">
      <c r="A6" s="17" t="s">
        <v>28</v>
      </c>
      <c r="B6" s="18" t="s">
        <v>29</v>
      </c>
      <c r="C6" s="19">
        <v>4.95E-6</v>
      </c>
      <c r="D6" s="20">
        <v>5.2300000000000001E-12</v>
      </c>
      <c r="E6" s="24">
        <v>1.0898122E-2</v>
      </c>
      <c r="F6" s="17">
        <v>283</v>
      </c>
      <c r="G6" s="17">
        <v>268</v>
      </c>
      <c r="H6" s="17">
        <v>82</v>
      </c>
      <c r="I6" s="22" t="s">
        <v>30</v>
      </c>
      <c r="J6" s="23" t="s">
        <v>31</v>
      </c>
      <c r="K6" s="24" t="s">
        <v>32</v>
      </c>
      <c r="L6" s="17" t="b">
        <v>1</v>
      </c>
      <c r="M6" s="17" t="b">
        <v>1</v>
      </c>
      <c r="N6" s="17" t="b">
        <v>1</v>
      </c>
      <c r="O6" s="22" t="s">
        <v>33</v>
      </c>
      <c r="P6" s="23" t="s">
        <v>34</v>
      </c>
      <c r="Q6" s="24" t="s">
        <v>35</v>
      </c>
    </row>
    <row r="7" spans="1:17">
      <c r="A7" s="17" t="s">
        <v>36</v>
      </c>
      <c r="B7" s="18" t="s">
        <v>37</v>
      </c>
      <c r="C7" s="19">
        <v>2.4600000000000002E-5</v>
      </c>
      <c r="D7" s="20">
        <v>5.88E-12</v>
      </c>
      <c r="E7" s="24">
        <v>1.7832118000000001E-2</v>
      </c>
      <c r="F7" s="17">
        <v>275</v>
      </c>
      <c r="G7" s="17">
        <v>264</v>
      </c>
      <c r="H7" s="17">
        <v>80</v>
      </c>
      <c r="I7" s="22" t="s">
        <v>30</v>
      </c>
      <c r="J7" s="23" t="s">
        <v>31</v>
      </c>
      <c r="K7" s="24" t="s">
        <v>32</v>
      </c>
      <c r="L7" s="17" t="b">
        <v>0</v>
      </c>
      <c r="M7" s="17" t="b">
        <v>1</v>
      </c>
      <c r="N7" s="17" t="b">
        <v>0</v>
      </c>
      <c r="O7" s="22" t="s">
        <v>38</v>
      </c>
      <c r="P7" s="23" t="s">
        <v>39</v>
      </c>
      <c r="Q7" s="24" t="s">
        <v>40</v>
      </c>
    </row>
    <row r="8" spans="1:17">
      <c r="A8" s="17" t="s">
        <v>41</v>
      </c>
      <c r="B8" s="18" t="s">
        <v>42</v>
      </c>
      <c r="C8" s="19">
        <v>7.8099999999999998E-6</v>
      </c>
      <c r="D8" s="20">
        <v>8.92E-11</v>
      </c>
      <c r="E8" s="24">
        <v>6.6587600000000003E-4</v>
      </c>
      <c r="F8" s="17">
        <v>505</v>
      </c>
      <c r="G8" s="17">
        <v>457</v>
      </c>
      <c r="H8" s="17">
        <v>147</v>
      </c>
      <c r="I8" s="22" t="s">
        <v>7</v>
      </c>
      <c r="J8" s="23" t="s">
        <v>43</v>
      </c>
      <c r="K8" s="24" t="s">
        <v>44</v>
      </c>
      <c r="L8" s="17" t="b">
        <v>0</v>
      </c>
      <c r="M8" s="17" t="b">
        <v>0</v>
      </c>
      <c r="N8" s="17" t="b">
        <v>1</v>
      </c>
      <c r="O8" s="22" t="s">
        <v>45</v>
      </c>
      <c r="P8" s="23" t="s">
        <v>46</v>
      </c>
      <c r="Q8" s="24" t="s">
        <v>47</v>
      </c>
    </row>
    <row r="9" spans="1:17">
      <c r="A9" s="17" t="s">
        <v>48</v>
      </c>
      <c r="B9" s="18" t="s">
        <v>49</v>
      </c>
      <c r="C9" s="22">
        <v>1.0851E-4</v>
      </c>
      <c r="D9" s="20">
        <v>1.13E-10</v>
      </c>
      <c r="E9" s="24">
        <v>1.5410864999999999E-2</v>
      </c>
      <c r="F9" s="17">
        <v>211</v>
      </c>
      <c r="G9" s="17">
        <v>205</v>
      </c>
      <c r="H9" s="17">
        <v>64</v>
      </c>
      <c r="I9" s="22" t="s">
        <v>30</v>
      </c>
      <c r="J9" s="23" t="s">
        <v>50</v>
      </c>
      <c r="K9" s="24" t="s">
        <v>32</v>
      </c>
      <c r="L9" s="17" t="b">
        <v>0</v>
      </c>
      <c r="M9" s="17" t="b">
        <v>1</v>
      </c>
      <c r="N9" s="17" t="b">
        <v>0</v>
      </c>
      <c r="O9" s="22" t="s">
        <v>51</v>
      </c>
      <c r="P9" s="23" t="s">
        <v>52</v>
      </c>
      <c r="Q9" s="24" t="s">
        <v>53</v>
      </c>
    </row>
    <row r="10" spans="1:17">
      <c r="A10" s="17" t="s">
        <v>54</v>
      </c>
      <c r="B10" s="18" t="s">
        <v>55</v>
      </c>
      <c r="C10" s="19">
        <v>1.6500000000000001E-6</v>
      </c>
      <c r="D10" s="20">
        <v>8.3600000000000001E-10</v>
      </c>
      <c r="E10" s="24">
        <v>9.028912E-3</v>
      </c>
      <c r="F10" s="17">
        <v>438</v>
      </c>
      <c r="G10" s="17">
        <v>391</v>
      </c>
      <c r="H10" s="17">
        <v>123</v>
      </c>
      <c r="I10" s="22" t="s">
        <v>7</v>
      </c>
      <c r="J10" s="23" t="s">
        <v>56</v>
      </c>
      <c r="K10" s="24" t="s">
        <v>57</v>
      </c>
      <c r="L10" s="17" t="b">
        <v>0</v>
      </c>
      <c r="M10" s="17" t="b">
        <v>0</v>
      </c>
      <c r="N10" s="17" t="b">
        <v>1</v>
      </c>
      <c r="O10" s="22" t="s">
        <v>58</v>
      </c>
      <c r="P10" s="23" t="s">
        <v>59</v>
      </c>
      <c r="Q10" s="24" t="s">
        <v>60</v>
      </c>
    </row>
    <row r="11" spans="1:17">
      <c r="A11" s="17" t="s">
        <v>61</v>
      </c>
      <c r="B11" s="18" t="s">
        <v>62</v>
      </c>
      <c r="C11" s="22">
        <v>4.9065315999999998E-2</v>
      </c>
      <c r="D11" s="20">
        <v>1.35E-8</v>
      </c>
      <c r="E11" s="24">
        <v>1.4766320000000001E-3</v>
      </c>
      <c r="F11" s="17">
        <v>151</v>
      </c>
      <c r="G11" s="17">
        <v>156</v>
      </c>
      <c r="H11" s="17">
        <v>54</v>
      </c>
      <c r="I11" s="22" t="s">
        <v>57</v>
      </c>
      <c r="J11" s="23" t="s">
        <v>63</v>
      </c>
      <c r="K11" s="24" t="s">
        <v>64</v>
      </c>
      <c r="L11" s="17" t="b">
        <v>1</v>
      </c>
      <c r="M11" s="17" t="b">
        <v>1</v>
      </c>
      <c r="N11" s="17" t="b">
        <v>0</v>
      </c>
      <c r="O11" s="22" t="s">
        <v>65</v>
      </c>
      <c r="P11" s="23" t="s">
        <v>66</v>
      </c>
      <c r="Q11" s="24" t="s">
        <v>67</v>
      </c>
    </row>
    <row r="12" spans="1:17">
      <c r="A12" s="17" t="s">
        <v>68</v>
      </c>
      <c r="B12" s="18" t="s">
        <v>69</v>
      </c>
      <c r="C12" s="22">
        <v>3.2946663000000001E-2</v>
      </c>
      <c r="D12" s="20">
        <v>2.8600000000000001E-8</v>
      </c>
      <c r="E12" s="24">
        <v>1.183445E-3</v>
      </c>
      <c r="F12" s="17">
        <v>134</v>
      </c>
      <c r="G12" s="17">
        <v>138</v>
      </c>
      <c r="H12" s="17">
        <v>49</v>
      </c>
      <c r="I12" s="22" t="s">
        <v>22</v>
      </c>
      <c r="J12" s="23" t="s">
        <v>23</v>
      </c>
      <c r="K12" s="24" t="s">
        <v>24</v>
      </c>
      <c r="L12" s="17" t="b">
        <v>0</v>
      </c>
      <c r="M12" s="17" t="b">
        <v>0</v>
      </c>
      <c r="N12" s="17" t="b">
        <v>0</v>
      </c>
      <c r="O12" s="22" t="s">
        <v>70</v>
      </c>
      <c r="P12" s="23" t="s">
        <v>71</v>
      </c>
      <c r="Q12" s="24" t="s">
        <v>72</v>
      </c>
    </row>
    <row r="13" spans="1:17">
      <c r="A13" s="17" t="s">
        <v>73</v>
      </c>
      <c r="B13" s="18" t="s">
        <v>74</v>
      </c>
      <c r="C13" s="19">
        <v>1.4600000000000001E-5</v>
      </c>
      <c r="D13" s="20">
        <v>3.8099999999999997E-8</v>
      </c>
      <c r="E13" s="24">
        <v>4.0392263999999997E-2</v>
      </c>
      <c r="F13" s="17">
        <v>453</v>
      </c>
      <c r="G13" s="17">
        <v>400</v>
      </c>
      <c r="H13" s="17">
        <v>125</v>
      </c>
      <c r="I13" s="22" t="s">
        <v>30</v>
      </c>
      <c r="J13" s="23" t="s">
        <v>75</v>
      </c>
      <c r="K13" s="24" t="s">
        <v>32</v>
      </c>
      <c r="L13" s="17" t="b">
        <v>0</v>
      </c>
      <c r="M13" s="17" t="b">
        <v>1</v>
      </c>
      <c r="N13" s="17" t="b">
        <v>0</v>
      </c>
      <c r="O13" s="22" t="s">
        <v>76</v>
      </c>
      <c r="P13" s="23" t="s">
        <v>77</v>
      </c>
      <c r="Q13" s="24" t="s">
        <v>78</v>
      </c>
    </row>
    <row r="14" spans="1:17">
      <c r="A14" s="17" t="s">
        <v>79</v>
      </c>
      <c r="B14" s="18" t="s">
        <v>80</v>
      </c>
      <c r="C14" s="22">
        <v>3.9225099999999998E-4</v>
      </c>
      <c r="D14" s="20">
        <v>1.6999999999999999E-7</v>
      </c>
      <c r="E14" s="24" t="s">
        <v>81</v>
      </c>
      <c r="F14" s="17">
        <v>193</v>
      </c>
      <c r="G14" s="17">
        <v>180</v>
      </c>
      <c r="H14" s="17" t="s">
        <v>81</v>
      </c>
      <c r="I14" s="22" t="s">
        <v>30</v>
      </c>
      <c r="J14" s="23" t="s">
        <v>50</v>
      </c>
      <c r="K14" s="24" t="s">
        <v>81</v>
      </c>
      <c r="L14" s="17" t="b">
        <v>0</v>
      </c>
      <c r="M14" s="17" t="b">
        <v>0</v>
      </c>
      <c r="N14" s="17" t="s">
        <v>81</v>
      </c>
      <c r="O14" s="22" t="s">
        <v>82</v>
      </c>
      <c r="P14" s="23" t="s">
        <v>83</v>
      </c>
      <c r="Q14" s="24" t="s">
        <v>81</v>
      </c>
    </row>
    <row r="15" spans="1:17">
      <c r="A15" s="17" t="s">
        <v>84</v>
      </c>
      <c r="B15" s="18" t="s">
        <v>85</v>
      </c>
      <c r="C15" s="22">
        <v>1.4221599999999999E-4</v>
      </c>
      <c r="D15" s="20">
        <v>3.22E-7</v>
      </c>
      <c r="E15" s="24" t="s">
        <v>81</v>
      </c>
      <c r="F15" s="17">
        <v>484</v>
      </c>
      <c r="G15" s="17">
        <v>427</v>
      </c>
      <c r="H15" s="17" t="s">
        <v>81</v>
      </c>
      <c r="I15" s="22" t="s">
        <v>86</v>
      </c>
      <c r="J15" s="23" t="s">
        <v>87</v>
      </c>
      <c r="K15" s="24" t="s">
        <v>81</v>
      </c>
      <c r="L15" s="17" t="b">
        <v>0</v>
      </c>
      <c r="M15" s="17" t="b">
        <v>1</v>
      </c>
      <c r="N15" s="17" t="s">
        <v>81</v>
      </c>
      <c r="O15" s="22" t="s">
        <v>88</v>
      </c>
      <c r="P15" s="23" t="s">
        <v>89</v>
      </c>
      <c r="Q15" s="24" t="s">
        <v>81</v>
      </c>
    </row>
    <row r="16" spans="1:17">
      <c r="A16" s="17" t="s">
        <v>90</v>
      </c>
      <c r="B16" s="18" t="s">
        <v>91</v>
      </c>
      <c r="C16" s="22">
        <v>7.8093900000000003E-4</v>
      </c>
      <c r="D16" s="20">
        <v>4.0400000000000002E-7</v>
      </c>
      <c r="E16" s="24" t="s">
        <v>81</v>
      </c>
      <c r="F16" s="17">
        <v>360</v>
      </c>
      <c r="G16" s="17">
        <v>325</v>
      </c>
      <c r="H16" s="17" t="s">
        <v>81</v>
      </c>
      <c r="I16" s="22" t="s">
        <v>30</v>
      </c>
      <c r="J16" s="23" t="s">
        <v>92</v>
      </c>
      <c r="K16" s="24" t="s">
        <v>81</v>
      </c>
      <c r="L16" s="17" t="b">
        <v>0</v>
      </c>
      <c r="M16" s="17" t="b">
        <v>0</v>
      </c>
      <c r="N16" s="17" t="s">
        <v>81</v>
      </c>
      <c r="O16" s="22" t="s">
        <v>93</v>
      </c>
      <c r="P16" s="23" t="s">
        <v>94</v>
      </c>
      <c r="Q16" s="24" t="s">
        <v>81</v>
      </c>
    </row>
    <row r="17" spans="1:17">
      <c r="A17" s="17" t="s">
        <v>95</v>
      </c>
      <c r="B17" s="18" t="s">
        <v>96</v>
      </c>
      <c r="C17" s="19">
        <v>5.22E-6</v>
      </c>
      <c r="D17" s="20">
        <v>1.77E-6</v>
      </c>
      <c r="E17" s="24" t="s">
        <v>81</v>
      </c>
      <c r="F17" s="17">
        <v>741</v>
      </c>
      <c r="G17" s="17">
        <v>630</v>
      </c>
      <c r="H17" s="17" t="s">
        <v>81</v>
      </c>
      <c r="I17" s="22" t="s">
        <v>86</v>
      </c>
      <c r="J17" s="23" t="s">
        <v>97</v>
      </c>
      <c r="K17" s="24" t="s">
        <v>81</v>
      </c>
      <c r="L17" s="17" t="b">
        <v>0</v>
      </c>
      <c r="M17" s="17" t="b">
        <v>1</v>
      </c>
      <c r="N17" s="17" t="s">
        <v>81</v>
      </c>
      <c r="O17" s="22" t="s">
        <v>98</v>
      </c>
      <c r="P17" s="23" t="s">
        <v>99</v>
      </c>
      <c r="Q17" s="24" t="s">
        <v>81</v>
      </c>
    </row>
    <row r="18" spans="1:17">
      <c r="A18" s="17" t="s">
        <v>100</v>
      </c>
      <c r="B18" s="18" t="s">
        <v>101</v>
      </c>
      <c r="C18" s="22">
        <v>6.6681300000000004E-4</v>
      </c>
      <c r="D18" s="20">
        <v>1.88E-6</v>
      </c>
      <c r="E18" s="24" t="s">
        <v>81</v>
      </c>
      <c r="F18" s="17">
        <v>333</v>
      </c>
      <c r="G18" s="17">
        <v>298</v>
      </c>
      <c r="H18" s="17" t="s">
        <v>81</v>
      </c>
      <c r="I18" s="22" t="s">
        <v>102</v>
      </c>
      <c r="J18" s="23" t="s">
        <v>87</v>
      </c>
      <c r="K18" s="24" t="s">
        <v>81</v>
      </c>
      <c r="L18" s="17" t="b">
        <v>0</v>
      </c>
      <c r="M18" s="17" t="b">
        <v>0</v>
      </c>
      <c r="N18" s="17" t="s">
        <v>81</v>
      </c>
      <c r="O18" s="22" t="s">
        <v>103</v>
      </c>
      <c r="P18" s="23" t="s">
        <v>104</v>
      </c>
      <c r="Q18" s="24" t="s">
        <v>81</v>
      </c>
    </row>
    <row r="19" spans="1:17">
      <c r="A19" s="17" t="s">
        <v>105</v>
      </c>
      <c r="B19" s="18" t="s">
        <v>106</v>
      </c>
      <c r="C19" s="19">
        <v>8.0700000000000005E-9</v>
      </c>
      <c r="D19" s="20">
        <v>2.0700000000000001E-6</v>
      </c>
      <c r="E19" s="24" t="s">
        <v>81</v>
      </c>
      <c r="F19" s="17">
        <v>604</v>
      </c>
      <c r="G19" s="17">
        <v>499</v>
      </c>
      <c r="H19" s="17" t="s">
        <v>81</v>
      </c>
      <c r="I19" s="22" t="s">
        <v>107</v>
      </c>
      <c r="J19" s="23" t="s">
        <v>97</v>
      </c>
      <c r="K19" s="24" t="s">
        <v>81</v>
      </c>
      <c r="L19" s="17" t="b">
        <v>1</v>
      </c>
      <c r="M19" s="17" t="b">
        <v>0</v>
      </c>
      <c r="N19" s="17" t="s">
        <v>81</v>
      </c>
      <c r="O19" s="22" t="s">
        <v>108</v>
      </c>
      <c r="P19" s="23" t="s">
        <v>109</v>
      </c>
      <c r="Q19" s="24" t="s">
        <v>81</v>
      </c>
    </row>
    <row r="20" spans="1:17">
      <c r="A20" s="17" t="s">
        <v>110</v>
      </c>
      <c r="B20" s="18" t="s">
        <v>111</v>
      </c>
      <c r="C20" s="22">
        <v>4.06953E-3</v>
      </c>
      <c r="D20" s="20">
        <v>2.3099999999999999E-6</v>
      </c>
      <c r="E20" s="24" t="s">
        <v>81</v>
      </c>
      <c r="F20" s="17">
        <v>115</v>
      </c>
      <c r="G20" s="17">
        <v>111</v>
      </c>
      <c r="H20" s="17" t="s">
        <v>81</v>
      </c>
      <c r="I20" s="22" t="s">
        <v>32</v>
      </c>
      <c r="J20" s="23" t="s">
        <v>112</v>
      </c>
      <c r="K20" s="24" t="s">
        <v>81</v>
      </c>
      <c r="L20" s="17" t="b">
        <v>1</v>
      </c>
      <c r="M20" s="17" t="b">
        <v>1</v>
      </c>
      <c r="N20" s="17" t="s">
        <v>81</v>
      </c>
      <c r="O20" s="22" t="s">
        <v>113</v>
      </c>
      <c r="P20" s="23" t="s">
        <v>114</v>
      </c>
      <c r="Q20" s="24" t="s">
        <v>81</v>
      </c>
    </row>
    <row r="21" spans="1:17">
      <c r="A21" s="17" t="s">
        <v>115</v>
      </c>
      <c r="B21" s="18" t="s">
        <v>116</v>
      </c>
      <c r="C21" s="22">
        <v>3.6434199999999998E-4</v>
      </c>
      <c r="D21" s="20">
        <v>3.98E-6</v>
      </c>
      <c r="E21" s="24">
        <v>1.3497631E-2</v>
      </c>
      <c r="F21" s="17">
        <v>280</v>
      </c>
      <c r="G21" s="17">
        <v>249</v>
      </c>
      <c r="H21" s="17">
        <v>84</v>
      </c>
      <c r="I21" s="22" t="s">
        <v>102</v>
      </c>
      <c r="J21" s="23" t="s">
        <v>117</v>
      </c>
      <c r="K21" s="24" t="s">
        <v>118</v>
      </c>
      <c r="L21" s="17" t="b">
        <v>1</v>
      </c>
      <c r="M21" s="17" t="b">
        <v>0</v>
      </c>
      <c r="N21" s="17" t="b">
        <v>1</v>
      </c>
      <c r="O21" s="22" t="s">
        <v>119</v>
      </c>
      <c r="P21" s="23" t="s">
        <v>120</v>
      </c>
      <c r="Q21" s="24" t="s">
        <v>121</v>
      </c>
    </row>
    <row r="22" spans="1:17">
      <c r="A22" s="17" t="s">
        <v>122</v>
      </c>
      <c r="B22" s="18" t="s">
        <v>123</v>
      </c>
      <c r="C22" s="19">
        <v>2.92E-8</v>
      </c>
      <c r="D22" s="20">
        <v>4.33E-6</v>
      </c>
      <c r="E22" s="24" t="s">
        <v>81</v>
      </c>
      <c r="F22" s="17">
        <v>587</v>
      </c>
      <c r="G22" s="17">
        <v>486</v>
      </c>
      <c r="H22" s="17" t="s">
        <v>81</v>
      </c>
      <c r="I22" s="22" t="s">
        <v>107</v>
      </c>
      <c r="J22" s="23" t="s">
        <v>97</v>
      </c>
      <c r="K22" s="24" t="s">
        <v>81</v>
      </c>
      <c r="L22" s="17" t="b">
        <v>1</v>
      </c>
      <c r="M22" s="17" t="b">
        <v>0</v>
      </c>
      <c r="N22" s="17" t="s">
        <v>81</v>
      </c>
      <c r="O22" s="22" t="s">
        <v>124</v>
      </c>
      <c r="P22" s="23" t="s">
        <v>125</v>
      </c>
      <c r="Q22" s="24" t="s">
        <v>81</v>
      </c>
    </row>
    <row r="23" spans="1:17">
      <c r="A23" s="17" t="s">
        <v>126</v>
      </c>
      <c r="B23" s="18" t="s">
        <v>127</v>
      </c>
      <c r="C23" s="19">
        <v>3.0000000000000001E-5</v>
      </c>
      <c r="D23" s="20">
        <v>7.6699999999999994E-6</v>
      </c>
      <c r="E23" s="24">
        <v>6.6065550000000001E-3</v>
      </c>
      <c r="F23" s="17">
        <v>137</v>
      </c>
      <c r="G23" s="17">
        <v>121</v>
      </c>
      <c r="H23" s="17">
        <v>44</v>
      </c>
      <c r="I23" s="22" t="s">
        <v>7</v>
      </c>
      <c r="J23" s="23" t="s">
        <v>128</v>
      </c>
      <c r="K23" s="24" t="s">
        <v>9</v>
      </c>
      <c r="L23" s="17" t="b">
        <v>0</v>
      </c>
      <c r="M23" s="17" t="b">
        <v>0</v>
      </c>
      <c r="N23" s="17" t="b">
        <v>0</v>
      </c>
      <c r="O23" s="22" t="s">
        <v>129</v>
      </c>
      <c r="P23" s="23" t="s">
        <v>130</v>
      </c>
      <c r="Q23" s="24" t="s">
        <v>131</v>
      </c>
    </row>
    <row r="24" spans="1:17">
      <c r="A24" s="17" t="s">
        <v>132</v>
      </c>
      <c r="B24" s="18" t="s">
        <v>133</v>
      </c>
      <c r="C24" s="22">
        <v>1.7129910000000002E-2</v>
      </c>
      <c r="D24" s="20">
        <v>8.9900000000000003E-6</v>
      </c>
      <c r="E24" s="24" t="s">
        <v>81</v>
      </c>
      <c r="F24" s="17">
        <v>224</v>
      </c>
      <c r="G24" s="17">
        <v>208</v>
      </c>
      <c r="H24" s="17" t="s">
        <v>81</v>
      </c>
      <c r="I24" s="22" t="s">
        <v>22</v>
      </c>
      <c r="J24" s="23" t="s">
        <v>23</v>
      </c>
      <c r="K24" s="24" t="s">
        <v>81</v>
      </c>
      <c r="L24" s="17" t="b">
        <v>0</v>
      </c>
      <c r="M24" s="17" t="b">
        <v>0</v>
      </c>
      <c r="N24" s="17" t="s">
        <v>81</v>
      </c>
      <c r="O24" s="22" t="s">
        <v>134</v>
      </c>
      <c r="P24" s="23" t="s">
        <v>135</v>
      </c>
      <c r="Q24" s="24" t="s">
        <v>81</v>
      </c>
    </row>
    <row r="25" spans="1:17">
      <c r="A25" s="17" t="s">
        <v>136</v>
      </c>
      <c r="B25" s="18" t="s">
        <v>137</v>
      </c>
      <c r="C25" s="22">
        <v>2.9358993999999999E-2</v>
      </c>
      <c r="D25" s="20">
        <v>1.36E-5</v>
      </c>
      <c r="E25" s="24" t="s">
        <v>81</v>
      </c>
      <c r="F25" s="17">
        <v>47</v>
      </c>
      <c r="G25" s="17">
        <v>27</v>
      </c>
      <c r="H25" s="17" t="s">
        <v>81</v>
      </c>
      <c r="I25" s="22" t="s">
        <v>24</v>
      </c>
      <c r="J25" s="23" t="s">
        <v>64</v>
      </c>
      <c r="K25" s="24" t="s">
        <v>81</v>
      </c>
      <c r="L25" s="17" t="b">
        <v>1</v>
      </c>
      <c r="M25" s="17" t="b">
        <v>1</v>
      </c>
      <c r="N25" s="17" t="s">
        <v>81</v>
      </c>
      <c r="O25" s="22" t="s">
        <v>138</v>
      </c>
      <c r="P25" s="23" t="s">
        <v>139</v>
      </c>
      <c r="Q25" s="24" t="s">
        <v>81</v>
      </c>
    </row>
    <row r="26" spans="1:17">
      <c r="A26" s="17" t="s">
        <v>140</v>
      </c>
      <c r="B26" s="18" t="s">
        <v>141</v>
      </c>
      <c r="C26" s="22">
        <v>1.490096E-3</v>
      </c>
      <c r="D26" s="20">
        <v>1.56E-5</v>
      </c>
      <c r="E26" s="24" t="s">
        <v>81</v>
      </c>
      <c r="F26" s="17">
        <v>204</v>
      </c>
      <c r="G26" s="17">
        <v>184</v>
      </c>
      <c r="H26" s="17" t="s">
        <v>81</v>
      </c>
      <c r="I26" s="22" t="s">
        <v>30</v>
      </c>
      <c r="J26" s="23" t="s">
        <v>92</v>
      </c>
      <c r="K26" s="24" t="s">
        <v>81</v>
      </c>
      <c r="L26" s="17" t="b">
        <v>0</v>
      </c>
      <c r="M26" s="17" t="b">
        <v>0</v>
      </c>
      <c r="N26" s="17" t="s">
        <v>81</v>
      </c>
      <c r="O26" s="22" t="s">
        <v>142</v>
      </c>
      <c r="P26" s="23" t="s">
        <v>143</v>
      </c>
      <c r="Q26" s="24" t="s">
        <v>81</v>
      </c>
    </row>
    <row r="27" spans="1:17">
      <c r="A27" s="17" t="s">
        <v>144</v>
      </c>
      <c r="B27" s="18" t="s">
        <v>145</v>
      </c>
      <c r="C27" s="19">
        <v>7.1299999999999998E-5</v>
      </c>
      <c r="D27" s="20">
        <v>1.7600000000000001E-5</v>
      </c>
      <c r="E27" s="24" t="s">
        <v>81</v>
      </c>
      <c r="F27" s="17">
        <v>693</v>
      </c>
      <c r="G27" s="17">
        <v>590</v>
      </c>
      <c r="H27" s="17" t="s">
        <v>81</v>
      </c>
      <c r="I27" s="22" t="s">
        <v>86</v>
      </c>
      <c r="J27" s="23" t="s">
        <v>97</v>
      </c>
      <c r="K27" s="24" t="s">
        <v>81</v>
      </c>
      <c r="L27" s="17" t="b">
        <v>0</v>
      </c>
      <c r="M27" s="17" t="b">
        <v>0</v>
      </c>
      <c r="N27" s="17" t="s">
        <v>81</v>
      </c>
      <c r="O27" s="22" t="s">
        <v>146</v>
      </c>
      <c r="P27" s="23" t="s">
        <v>147</v>
      </c>
      <c r="Q27" s="24" t="s">
        <v>81</v>
      </c>
    </row>
    <row r="28" spans="1:17">
      <c r="A28" s="17" t="s">
        <v>148</v>
      </c>
      <c r="B28" s="18" t="s">
        <v>149</v>
      </c>
      <c r="C28" s="22">
        <v>1.6935268E-2</v>
      </c>
      <c r="D28" s="20">
        <v>1.9700000000000001E-5</v>
      </c>
      <c r="E28" s="24" t="s">
        <v>81</v>
      </c>
      <c r="F28" s="17">
        <v>404</v>
      </c>
      <c r="G28" s="17">
        <v>362</v>
      </c>
      <c r="H28" s="17" t="s">
        <v>81</v>
      </c>
      <c r="I28" s="22" t="s">
        <v>86</v>
      </c>
      <c r="J28" s="23" t="s">
        <v>87</v>
      </c>
      <c r="K28" s="24" t="s">
        <v>81</v>
      </c>
      <c r="L28" s="17" t="b">
        <v>0</v>
      </c>
      <c r="M28" s="17" t="b">
        <v>0</v>
      </c>
      <c r="N28" s="17" t="s">
        <v>81</v>
      </c>
      <c r="O28" s="22" t="s">
        <v>150</v>
      </c>
      <c r="P28" s="23" t="s">
        <v>151</v>
      </c>
      <c r="Q28" s="24" t="s">
        <v>81</v>
      </c>
    </row>
    <row r="29" spans="1:17">
      <c r="A29" s="17" t="s">
        <v>152</v>
      </c>
      <c r="B29" s="18" t="s">
        <v>153</v>
      </c>
      <c r="C29" s="19">
        <v>1.36E-10</v>
      </c>
      <c r="D29" s="20">
        <v>2.4700000000000001E-5</v>
      </c>
      <c r="E29" s="24" t="s">
        <v>81</v>
      </c>
      <c r="F29" s="17">
        <v>107</v>
      </c>
      <c r="G29" s="17">
        <v>99</v>
      </c>
      <c r="H29" s="17" t="s">
        <v>81</v>
      </c>
      <c r="I29" s="22" t="s">
        <v>9</v>
      </c>
      <c r="J29" s="23" t="s">
        <v>154</v>
      </c>
      <c r="K29" s="24" t="s">
        <v>81</v>
      </c>
      <c r="L29" s="17" t="b">
        <v>1</v>
      </c>
      <c r="M29" s="17" t="b">
        <v>1</v>
      </c>
      <c r="N29" s="17" t="s">
        <v>81</v>
      </c>
      <c r="O29" s="22" t="s">
        <v>155</v>
      </c>
      <c r="P29" s="23" t="s">
        <v>156</v>
      </c>
      <c r="Q29" s="24" t="s">
        <v>81</v>
      </c>
    </row>
    <row r="30" spans="1:17">
      <c r="A30" s="17" t="s">
        <v>157</v>
      </c>
      <c r="B30" s="18" t="s">
        <v>158</v>
      </c>
      <c r="C30" s="22">
        <v>2.3965423999999999E-2</v>
      </c>
      <c r="D30" s="20">
        <v>2.6400000000000001E-5</v>
      </c>
      <c r="E30" s="24" t="s">
        <v>81</v>
      </c>
      <c r="F30" s="17">
        <v>405</v>
      </c>
      <c r="G30" s="17">
        <v>363</v>
      </c>
      <c r="H30" s="17" t="s">
        <v>81</v>
      </c>
      <c r="I30" s="22" t="s">
        <v>102</v>
      </c>
      <c r="J30" s="23" t="s">
        <v>97</v>
      </c>
      <c r="K30" s="24" t="s">
        <v>81</v>
      </c>
      <c r="L30" s="17" t="b">
        <v>0</v>
      </c>
      <c r="M30" s="17" t="b">
        <v>0</v>
      </c>
      <c r="N30" s="17" t="s">
        <v>81</v>
      </c>
      <c r="O30" s="22" t="s">
        <v>159</v>
      </c>
      <c r="P30" s="23" t="s">
        <v>160</v>
      </c>
      <c r="Q30" s="24" t="s">
        <v>81</v>
      </c>
    </row>
    <row r="31" spans="1:17">
      <c r="A31" s="17" t="s">
        <v>161</v>
      </c>
      <c r="B31" s="18" t="s">
        <v>162</v>
      </c>
      <c r="C31" s="22">
        <v>3.9496099999999999E-4</v>
      </c>
      <c r="D31" s="20">
        <v>6.2100000000000005E-5</v>
      </c>
      <c r="E31" s="24" t="s">
        <v>81</v>
      </c>
      <c r="F31" s="17">
        <v>187</v>
      </c>
      <c r="G31" s="17">
        <v>164</v>
      </c>
      <c r="H31" s="17" t="s">
        <v>81</v>
      </c>
      <c r="I31" s="22" t="s">
        <v>30</v>
      </c>
      <c r="J31" s="23" t="s">
        <v>92</v>
      </c>
      <c r="K31" s="24" t="s">
        <v>81</v>
      </c>
      <c r="L31" s="17" t="b">
        <v>0</v>
      </c>
      <c r="M31" s="17" t="b">
        <v>0</v>
      </c>
      <c r="N31" s="17" t="s">
        <v>81</v>
      </c>
      <c r="O31" s="22" t="s">
        <v>163</v>
      </c>
      <c r="P31" s="23" t="s">
        <v>164</v>
      </c>
      <c r="Q31" s="24" t="s">
        <v>81</v>
      </c>
    </row>
    <row r="32" spans="1:17">
      <c r="A32" s="17" t="s">
        <v>165</v>
      </c>
      <c r="B32" s="18" t="s">
        <v>166</v>
      </c>
      <c r="C32" s="22">
        <v>3.5645952000000002E-2</v>
      </c>
      <c r="D32" s="20">
        <v>8.4800000000000001E-5</v>
      </c>
      <c r="E32" s="24">
        <v>1.6668241E-2</v>
      </c>
      <c r="F32" s="17">
        <v>230</v>
      </c>
      <c r="G32" s="17">
        <v>210</v>
      </c>
      <c r="H32" s="17">
        <v>73</v>
      </c>
      <c r="I32" s="22" t="s">
        <v>7</v>
      </c>
      <c r="J32" s="23" t="s">
        <v>167</v>
      </c>
      <c r="K32" s="24" t="s">
        <v>57</v>
      </c>
      <c r="L32" s="17" t="b">
        <v>0</v>
      </c>
      <c r="M32" s="17" t="b">
        <v>0</v>
      </c>
      <c r="N32" s="17" t="b">
        <v>0</v>
      </c>
      <c r="O32" s="22" t="s">
        <v>168</v>
      </c>
      <c r="P32" s="23" t="s">
        <v>169</v>
      </c>
      <c r="Q32" s="24" t="s">
        <v>170</v>
      </c>
    </row>
    <row r="33" spans="1:17">
      <c r="A33" s="17" t="s">
        <v>171</v>
      </c>
      <c r="B33" s="18" t="s">
        <v>172</v>
      </c>
      <c r="C33" s="22">
        <v>2.4005955999999998E-2</v>
      </c>
      <c r="D33" s="20">
        <v>9.3300000000000005E-5</v>
      </c>
      <c r="E33" s="24" t="s">
        <v>81</v>
      </c>
      <c r="F33" s="17">
        <v>275</v>
      </c>
      <c r="G33" s="17">
        <v>248</v>
      </c>
      <c r="H33" s="17" t="s">
        <v>81</v>
      </c>
      <c r="I33" s="22" t="s">
        <v>30</v>
      </c>
      <c r="J33" s="23" t="s">
        <v>92</v>
      </c>
      <c r="K33" s="24" t="s">
        <v>81</v>
      </c>
      <c r="L33" s="17" t="b">
        <v>0</v>
      </c>
      <c r="M33" s="17" t="b">
        <v>0</v>
      </c>
      <c r="N33" s="17" t="s">
        <v>81</v>
      </c>
      <c r="O33" s="22" t="s">
        <v>173</v>
      </c>
      <c r="P33" s="23" t="s">
        <v>174</v>
      </c>
      <c r="Q33" s="24" t="s">
        <v>81</v>
      </c>
    </row>
    <row r="34" spans="1:17">
      <c r="A34" s="17" t="s">
        <v>175</v>
      </c>
      <c r="B34" s="18" t="s">
        <v>176</v>
      </c>
      <c r="C34" s="22">
        <v>2.7784671E-2</v>
      </c>
      <c r="D34" s="23">
        <v>1.6375100000000001E-4</v>
      </c>
      <c r="E34" s="24" t="s">
        <v>81</v>
      </c>
      <c r="F34" s="17">
        <v>260</v>
      </c>
      <c r="G34" s="17">
        <v>234</v>
      </c>
      <c r="H34" s="17" t="s">
        <v>81</v>
      </c>
      <c r="I34" s="22" t="s">
        <v>30</v>
      </c>
      <c r="J34" s="23" t="s">
        <v>92</v>
      </c>
      <c r="K34" s="24" t="s">
        <v>81</v>
      </c>
      <c r="L34" s="17" t="b">
        <v>0</v>
      </c>
      <c r="M34" s="17" t="b">
        <v>0</v>
      </c>
      <c r="N34" s="17" t="s">
        <v>81</v>
      </c>
      <c r="O34" s="22" t="s">
        <v>177</v>
      </c>
      <c r="P34" s="23" t="s">
        <v>178</v>
      </c>
      <c r="Q34" s="24" t="s">
        <v>81</v>
      </c>
    </row>
    <row r="35" spans="1:17">
      <c r="A35" s="17" t="s">
        <v>179</v>
      </c>
      <c r="B35" s="18" t="s">
        <v>180</v>
      </c>
      <c r="C35" s="22">
        <v>4.4442317000000002E-2</v>
      </c>
      <c r="D35" s="23">
        <v>2.1180299999999999E-4</v>
      </c>
      <c r="E35" s="24" t="s">
        <v>81</v>
      </c>
      <c r="F35" s="17">
        <v>338</v>
      </c>
      <c r="G35" s="17">
        <v>302</v>
      </c>
      <c r="H35" s="17" t="s">
        <v>81</v>
      </c>
      <c r="I35" s="22" t="s">
        <v>102</v>
      </c>
      <c r="J35" s="23" t="s">
        <v>87</v>
      </c>
      <c r="K35" s="24" t="s">
        <v>81</v>
      </c>
      <c r="L35" s="17" t="b">
        <v>0</v>
      </c>
      <c r="M35" s="17" t="b">
        <v>0</v>
      </c>
      <c r="N35" s="17" t="s">
        <v>81</v>
      </c>
      <c r="O35" s="22" t="s">
        <v>181</v>
      </c>
      <c r="P35" s="23" t="s">
        <v>182</v>
      </c>
      <c r="Q35" s="24" t="s">
        <v>81</v>
      </c>
    </row>
    <row r="36" spans="1:17">
      <c r="A36" s="17" t="s">
        <v>183</v>
      </c>
      <c r="B36" s="18" t="s">
        <v>184</v>
      </c>
      <c r="C36" s="22">
        <v>7.4545799999999995E-4</v>
      </c>
      <c r="D36" s="23">
        <v>2.6232000000000002E-4</v>
      </c>
      <c r="E36" s="24" t="s">
        <v>81</v>
      </c>
      <c r="F36" s="17">
        <v>146</v>
      </c>
      <c r="G36" s="17">
        <v>128</v>
      </c>
      <c r="H36" s="17" t="s">
        <v>81</v>
      </c>
      <c r="I36" s="22" t="s">
        <v>30</v>
      </c>
      <c r="J36" s="23" t="s">
        <v>92</v>
      </c>
      <c r="K36" s="24" t="s">
        <v>81</v>
      </c>
      <c r="L36" s="17" t="b">
        <v>0</v>
      </c>
      <c r="M36" s="17" t="b">
        <v>0</v>
      </c>
      <c r="N36" s="17" t="s">
        <v>81</v>
      </c>
      <c r="O36" s="22" t="s">
        <v>185</v>
      </c>
      <c r="P36" s="23" t="s">
        <v>186</v>
      </c>
      <c r="Q36" s="24" t="s">
        <v>81</v>
      </c>
    </row>
    <row r="37" spans="1:17">
      <c r="A37" s="17" t="s">
        <v>187</v>
      </c>
      <c r="B37" s="18" t="s">
        <v>188</v>
      </c>
      <c r="C37" s="22">
        <v>3.0433637999999999E-2</v>
      </c>
      <c r="D37" s="23">
        <v>5.2735800000000002E-4</v>
      </c>
      <c r="E37" s="24" t="s">
        <v>81</v>
      </c>
      <c r="F37" s="17">
        <v>395</v>
      </c>
      <c r="G37" s="17">
        <v>347</v>
      </c>
      <c r="H37" s="17" t="s">
        <v>81</v>
      </c>
      <c r="I37" s="22" t="s">
        <v>30</v>
      </c>
      <c r="J37" s="23" t="s">
        <v>92</v>
      </c>
      <c r="K37" s="24" t="s">
        <v>81</v>
      </c>
      <c r="L37" s="17" t="b">
        <v>0</v>
      </c>
      <c r="M37" s="17" t="b">
        <v>0</v>
      </c>
      <c r="N37" s="17" t="s">
        <v>81</v>
      </c>
      <c r="O37" s="22" t="s">
        <v>189</v>
      </c>
      <c r="P37" s="23" t="s">
        <v>190</v>
      </c>
      <c r="Q37" s="24" t="s">
        <v>81</v>
      </c>
    </row>
    <row r="38" spans="1:17">
      <c r="A38" s="17" t="s">
        <v>191</v>
      </c>
      <c r="B38" s="18" t="s">
        <v>192</v>
      </c>
      <c r="C38" s="22">
        <v>1.9635895E-2</v>
      </c>
      <c r="D38" s="23">
        <v>7.8340400000000002E-4</v>
      </c>
      <c r="E38" s="24" t="s">
        <v>81</v>
      </c>
      <c r="F38" s="17">
        <v>171</v>
      </c>
      <c r="G38" s="17">
        <v>153</v>
      </c>
      <c r="H38" s="17" t="s">
        <v>81</v>
      </c>
      <c r="I38" s="22" t="s">
        <v>7</v>
      </c>
      <c r="J38" s="23" t="s">
        <v>193</v>
      </c>
      <c r="K38" s="24" t="s">
        <v>81</v>
      </c>
      <c r="L38" s="17" t="b">
        <v>0</v>
      </c>
      <c r="M38" s="17" t="b">
        <v>0</v>
      </c>
      <c r="N38" s="17" t="s">
        <v>81</v>
      </c>
      <c r="O38" s="22" t="s">
        <v>194</v>
      </c>
      <c r="P38" s="23" t="s">
        <v>195</v>
      </c>
      <c r="Q38" s="24" t="s">
        <v>81</v>
      </c>
    </row>
    <row r="39" spans="1:17">
      <c r="A39" s="17" t="s">
        <v>196</v>
      </c>
      <c r="B39" s="18" t="s">
        <v>197</v>
      </c>
      <c r="C39" s="22">
        <v>1.6531223000000001E-2</v>
      </c>
      <c r="D39" s="23">
        <v>8.1122099999999999E-4</v>
      </c>
      <c r="E39" s="24" t="s">
        <v>81</v>
      </c>
      <c r="F39" s="17">
        <v>240</v>
      </c>
      <c r="G39" s="17">
        <v>212</v>
      </c>
      <c r="H39" s="17" t="s">
        <v>81</v>
      </c>
      <c r="I39" s="22" t="s">
        <v>30</v>
      </c>
      <c r="J39" s="23" t="s">
        <v>92</v>
      </c>
      <c r="K39" s="24" t="s">
        <v>81</v>
      </c>
      <c r="L39" s="17" t="b">
        <v>0</v>
      </c>
      <c r="M39" s="17" t="b">
        <v>0</v>
      </c>
      <c r="N39" s="17" t="s">
        <v>81</v>
      </c>
      <c r="O39" s="22" t="s">
        <v>198</v>
      </c>
      <c r="P39" s="23" t="s">
        <v>199</v>
      </c>
      <c r="Q39" s="24" t="s">
        <v>81</v>
      </c>
    </row>
    <row r="40" spans="1:17">
      <c r="A40" s="17" t="s">
        <v>200</v>
      </c>
      <c r="B40" s="18" t="s">
        <v>201</v>
      </c>
      <c r="C40" s="19">
        <v>5.4299999999999997E-6</v>
      </c>
      <c r="D40" s="23">
        <v>1.196952E-3</v>
      </c>
      <c r="E40" s="24" t="s">
        <v>81</v>
      </c>
      <c r="F40" s="17">
        <v>848</v>
      </c>
      <c r="G40" s="17">
        <v>697</v>
      </c>
      <c r="H40" s="17" t="s">
        <v>81</v>
      </c>
      <c r="I40" s="22" t="s">
        <v>86</v>
      </c>
      <c r="J40" s="23" t="s">
        <v>97</v>
      </c>
      <c r="K40" s="24" t="s">
        <v>81</v>
      </c>
      <c r="L40" s="17" t="b">
        <v>0</v>
      </c>
      <c r="M40" s="17" t="b">
        <v>0</v>
      </c>
      <c r="N40" s="17" t="s">
        <v>81</v>
      </c>
      <c r="O40" s="22" t="s">
        <v>202</v>
      </c>
      <c r="P40" s="23" t="s">
        <v>203</v>
      </c>
      <c r="Q40" s="24" t="s">
        <v>81</v>
      </c>
    </row>
    <row r="41" spans="1:17">
      <c r="A41" s="17" t="s">
        <v>204</v>
      </c>
      <c r="B41" s="18" t="s">
        <v>205</v>
      </c>
      <c r="C41" s="19">
        <v>6.4300000000000003E-7</v>
      </c>
      <c r="D41" s="23">
        <v>1.386626E-3</v>
      </c>
      <c r="E41" s="24" t="s">
        <v>81</v>
      </c>
      <c r="F41" s="17">
        <v>76</v>
      </c>
      <c r="G41" s="17">
        <v>69</v>
      </c>
      <c r="H41" s="17" t="s">
        <v>81</v>
      </c>
      <c r="I41" s="22" t="s">
        <v>206</v>
      </c>
      <c r="J41" s="23" t="s">
        <v>207</v>
      </c>
      <c r="K41" s="24" t="s">
        <v>81</v>
      </c>
      <c r="L41" s="17" t="b">
        <v>1</v>
      </c>
      <c r="M41" s="17" t="b">
        <v>1</v>
      </c>
      <c r="N41" s="17" t="s">
        <v>81</v>
      </c>
      <c r="O41" s="22" t="s">
        <v>208</v>
      </c>
      <c r="P41" s="23" t="s">
        <v>209</v>
      </c>
      <c r="Q41" s="24" t="s">
        <v>81</v>
      </c>
    </row>
    <row r="42" spans="1:17">
      <c r="A42" s="17" t="s">
        <v>210</v>
      </c>
      <c r="B42" s="18" t="s">
        <v>211</v>
      </c>
      <c r="C42" s="22">
        <v>4.7719838000000001E-2</v>
      </c>
      <c r="D42" s="23">
        <v>3.5667229999999999E-3</v>
      </c>
      <c r="E42" s="24" t="s">
        <v>81</v>
      </c>
      <c r="F42" s="17">
        <v>335</v>
      </c>
      <c r="G42" s="17">
        <v>292</v>
      </c>
      <c r="H42" s="17" t="s">
        <v>81</v>
      </c>
      <c r="I42" s="22" t="s">
        <v>212</v>
      </c>
      <c r="J42" s="23" t="s">
        <v>213</v>
      </c>
      <c r="K42" s="24" t="s">
        <v>81</v>
      </c>
      <c r="L42" s="17" t="b">
        <v>1</v>
      </c>
      <c r="M42" s="17" t="b">
        <v>1</v>
      </c>
      <c r="N42" s="17" t="s">
        <v>81</v>
      </c>
      <c r="O42" s="22" t="s">
        <v>214</v>
      </c>
      <c r="P42" s="23" t="s">
        <v>215</v>
      </c>
      <c r="Q42" s="24" t="s">
        <v>81</v>
      </c>
    </row>
    <row r="43" spans="1:17">
      <c r="A43" s="17" t="s">
        <v>216</v>
      </c>
      <c r="B43" s="18" t="s">
        <v>217</v>
      </c>
      <c r="C43" s="22">
        <v>1.023115E-3</v>
      </c>
      <c r="D43" s="23">
        <v>4.7740789999999996E-3</v>
      </c>
      <c r="E43" s="24" t="s">
        <v>81</v>
      </c>
      <c r="F43" s="17">
        <v>298</v>
      </c>
      <c r="G43" s="17">
        <v>250</v>
      </c>
      <c r="H43" s="17" t="s">
        <v>81</v>
      </c>
      <c r="I43" s="22" t="s">
        <v>218</v>
      </c>
      <c r="J43" s="23" t="s">
        <v>219</v>
      </c>
      <c r="K43" s="24" t="s">
        <v>81</v>
      </c>
      <c r="L43" s="17" t="b">
        <v>1</v>
      </c>
      <c r="M43" s="17" t="b">
        <v>1</v>
      </c>
      <c r="N43" s="17" t="s">
        <v>81</v>
      </c>
      <c r="O43" s="22" t="s">
        <v>220</v>
      </c>
      <c r="P43" s="23" t="s">
        <v>221</v>
      </c>
      <c r="Q43" s="24" t="s">
        <v>81</v>
      </c>
    </row>
    <row r="44" spans="1:17">
      <c r="A44" s="17" t="s">
        <v>222</v>
      </c>
      <c r="B44" s="18" t="s">
        <v>223</v>
      </c>
      <c r="C44" s="22">
        <v>1.381122E-3</v>
      </c>
      <c r="D44" s="23">
        <v>4.9950869999999996E-3</v>
      </c>
      <c r="E44" s="24" t="s">
        <v>81</v>
      </c>
      <c r="F44" s="17">
        <v>926</v>
      </c>
      <c r="G44" s="17">
        <v>774</v>
      </c>
      <c r="H44" s="17" t="s">
        <v>81</v>
      </c>
      <c r="I44" s="22" t="s">
        <v>86</v>
      </c>
      <c r="J44" s="23" t="s">
        <v>97</v>
      </c>
      <c r="K44" s="24" t="s">
        <v>81</v>
      </c>
      <c r="L44" s="17" t="b">
        <v>0</v>
      </c>
      <c r="M44" s="17" t="b">
        <v>0</v>
      </c>
      <c r="N44" s="17" t="s">
        <v>81</v>
      </c>
      <c r="O44" s="22" t="s">
        <v>224</v>
      </c>
      <c r="P44" s="23" t="s">
        <v>225</v>
      </c>
      <c r="Q44" s="24" t="s">
        <v>81</v>
      </c>
    </row>
    <row r="45" spans="1:17">
      <c r="A45" s="17" t="s">
        <v>226</v>
      </c>
      <c r="B45" s="18" t="s">
        <v>227</v>
      </c>
      <c r="C45" s="22">
        <v>3.2680608E-2</v>
      </c>
      <c r="D45" s="23">
        <v>5.4838220000000002E-3</v>
      </c>
      <c r="E45" s="24" t="s">
        <v>81</v>
      </c>
      <c r="F45" s="17">
        <v>103</v>
      </c>
      <c r="G45" s="17">
        <v>92</v>
      </c>
      <c r="H45" s="17" t="s">
        <v>81</v>
      </c>
      <c r="I45" s="22" t="s">
        <v>219</v>
      </c>
      <c r="J45" s="23" t="s">
        <v>228</v>
      </c>
      <c r="K45" s="24" t="s">
        <v>81</v>
      </c>
      <c r="L45" s="17" t="b">
        <v>0</v>
      </c>
      <c r="M45" s="17" t="b">
        <v>0</v>
      </c>
      <c r="N45" s="17" t="s">
        <v>81</v>
      </c>
      <c r="O45" s="22" t="s">
        <v>229</v>
      </c>
      <c r="P45" s="23" t="s">
        <v>230</v>
      </c>
      <c r="Q45" s="24" t="s">
        <v>81</v>
      </c>
    </row>
    <row r="46" spans="1:17">
      <c r="A46" s="17" t="s">
        <v>231</v>
      </c>
      <c r="B46" s="18" t="s">
        <v>232</v>
      </c>
      <c r="C46" s="22">
        <v>9.0309600000000004E-4</v>
      </c>
      <c r="D46" s="23">
        <v>8.2739969999999999E-3</v>
      </c>
      <c r="E46" s="24" t="s">
        <v>81</v>
      </c>
      <c r="F46" s="17">
        <v>236</v>
      </c>
      <c r="G46" s="17">
        <v>197</v>
      </c>
      <c r="H46" s="17" t="s">
        <v>81</v>
      </c>
      <c r="I46" s="22" t="s">
        <v>7</v>
      </c>
      <c r="J46" s="23" t="s">
        <v>56</v>
      </c>
      <c r="K46" s="24" t="s">
        <v>81</v>
      </c>
      <c r="L46" s="17" t="b">
        <v>0</v>
      </c>
      <c r="M46" s="17" t="b">
        <v>0</v>
      </c>
      <c r="N46" s="17" t="s">
        <v>81</v>
      </c>
      <c r="O46" s="22" t="s">
        <v>233</v>
      </c>
      <c r="P46" s="23" t="s">
        <v>234</v>
      </c>
      <c r="Q46" s="24" t="s">
        <v>81</v>
      </c>
    </row>
    <row r="47" spans="1:17">
      <c r="A47" s="17" t="s">
        <v>235</v>
      </c>
      <c r="B47" s="18" t="s">
        <v>236</v>
      </c>
      <c r="C47" s="19">
        <v>1.48E-6</v>
      </c>
      <c r="D47" s="23">
        <v>1.0921419E-2</v>
      </c>
      <c r="E47" s="24" t="s">
        <v>81</v>
      </c>
      <c r="F47" s="17">
        <v>856</v>
      </c>
      <c r="G47" s="17">
        <v>691</v>
      </c>
      <c r="H47" s="17" t="s">
        <v>81</v>
      </c>
      <c r="I47" s="22" t="s">
        <v>237</v>
      </c>
      <c r="J47" s="23" t="s">
        <v>219</v>
      </c>
      <c r="K47" s="24" t="s">
        <v>81</v>
      </c>
      <c r="L47" s="17" t="b">
        <v>1</v>
      </c>
      <c r="M47" s="17" t="b">
        <v>0</v>
      </c>
      <c r="N47" s="17" t="s">
        <v>81</v>
      </c>
      <c r="O47" s="22" t="s">
        <v>238</v>
      </c>
      <c r="P47" s="23" t="s">
        <v>239</v>
      </c>
      <c r="Q47" s="24" t="s">
        <v>81</v>
      </c>
    </row>
    <row r="48" spans="1:17">
      <c r="A48" s="17" t="s">
        <v>240</v>
      </c>
      <c r="B48" s="18" t="s">
        <v>241</v>
      </c>
      <c r="C48" s="22">
        <v>2.0767099999999998E-3</v>
      </c>
      <c r="D48" s="23">
        <v>4.5955358000000002E-2</v>
      </c>
      <c r="E48" s="24" t="s">
        <v>81</v>
      </c>
      <c r="F48" s="17">
        <v>23</v>
      </c>
      <c r="G48" s="17">
        <v>20</v>
      </c>
      <c r="H48" s="17" t="s">
        <v>81</v>
      </c>
      <c r="I48" s="22" t="s">
        <v>44</v>
      </c>
      <c r="J48" s="23" t="s">
        <v>242</v>
      </c>
      <c r="K48" s="24" t="s">
        <v>81</v>
      </c>
      <c r="L48" s="17" t="b">
        <v>1</v>
      </c>
      <c r="M48" s="17" t="b">
        <v>1</v>
      </c>
      <c r="N48" s="17" t="s">
        <v>81</v>
      </c>
      <c r="O48" s="22" t="s">
        <v>243</v>
      </c>
      <c r="P48" s="23" t="s">
        <v>244</v>
      </c>
      <c r="Q48" s="24" t="s">
        <v>81</v>
      </c>
    </row>
    <row r="49" spans="1:17">
      <c r="A49" s="17" t="s">
        <v>245</v>
      </c>
      <c r="B49" s="18" t="s">
        <v>246</v>
      </c>
      <c r="C49" s="19">
        <v>8.0200000000000003E-8</v>
      </c>
      <c r="D49" s="23" t="s">
        <v>81</v>
      </c>
      <c r="E49" s="24" t="s">
        <v>81</v>
      </c>
      <c r="F49" s="17">
        <v>1114</v>
      </c>
      <c r="G49" s="17" t="s">
        <v>81</v>
      </c>
      <c r="H49" s="17" t="s">
        <v>81</v>
      </c>
      <c r="I49" s="22" t="s">
        <v>86</v>
      </c>
      <c r="J49" s="23" t="s">
        <v>81</v>
      </c>
      <c r="K49" s="24" t="s">
        <v>81</v>
      </c>
      <c r="L49" s="17" t="b">
        <v>0</v>
      </c>
      <c r="M49" s="17" t="s">
        <v>81</v>
      </c>
      <c r="N49" s="17" t="s">
        <v>81</v>
      </c>
      <c r="O49" s="22" t="s">
        <v>247</v>
      </c>
      <c r="P49" s="23" t="s">
        <v>81</v>
      </c>
      <c r="Q49" s="24" t="s">
        <v>81</v>
      </c>
    </row>
    <row r="50" spans="1:17">
      <c r="A50" s="17" t="s">
        <v>248</v>
      </c>
      <c r="B50" s="18" t="s">
        <v>249</v>
      </c>
      <c r="C50" s="19">
        <v>3.3399999999999999E-5</v>
      </c>
      <c r="D50" s="23" t="s">
        <v>81</v>
      </c>
      <c r="E50" s="24" t="s">
        <v>81</v>
      </c>
      <c r="F50" s="17">
        <v>154</v>
      </c>
      <c r="G50" s="17" t="s">
        <v>81</v>
      </c>
      <c r="H50" s="17" t="s">
        <v>81</v>
      </c>
      <c r="I50" s="22" t="s">
        <v>250</v>
      </c>
      <c r="J50" s="23" t="s">
        <v>81</v>
      </c>
      <c r="K50" s="24" t="s">
        <v>81</v>
      </c>
      <c r="L50" s="17" t="b">
        <v>1</v>
      </c>
      <c r="M50" s="17" t="s">
        <v>81</v>
      </c>
      <c r="N50" s="17" t="s">
        <v>81</v>
      </c>
      <c r="O50" s="22" t="s">
        <v>251</v>
      </c>
      <c r="P50" s="23" t="s">
        <v>81</v>
      </c>
      <c r="Q50" s="24" t="s">
        <v>81</v>
      </c>
    </row>
    <row r="51" spans="1:17">
      <c r="A51" s="17" t="s">
        <v>252</v>
      </c>
      <c r="B51" s="18" t="s">
        <v>253</v>
      </c>
      <c r="C51" s="19">
        <v>9.8800000000000003E-5</v>
      </c>
      <c r="D51" s="23" t="s">
        <v>81</v>
      </c>
      <c r="E51" s="24" t="s">
        <v>81</v>
      </c>
      <c r="F51" s="17">
        <v>250</v>
      </c>
      <c r="G51" s="17" t="s">
        <v>81</v>
      </c>
      <c r="H51" s="17" t="s">
        <v>81</v>
      </c>
      <c r="I51" s="22" t="s">
        <v>107</v>
      </c>
      <c r="J51" s="23" t="s">
        <v>81</v>
      </c>
      <c r="K51" s="24" t="s">
        <v>81</v>
      </c>
      <c r="L51" s="17" t="b">
        <v>0</v>
      </c>
      <c r="M51" s="17" t="s">
        <v>81</v>
      </c>
      <c r="N51" s="17" t="s">
        <v>81</v>
      </c>
      <c r="O51" s="22" t="s">
        <v>254</v>
      </c>
      <c r="P51" s="23" t="s">
        <v>81</v>
      </c>
      <c r="Q51" s="24" t="s">
        <v>81</v>
      </c>
    </row>
    <row r="52" spans="1:17">
      <c r="A52" s="17" t="s">
        <v>255</v>
      </c>
      <c r="B52" s="18" t="s">
        <v>256</v>
      </c>
      <c r="C52" s="22">
        <v>1.08293E-4</v>
      </c>
      <c r="D52" s="23" t="s">
        <v>81</v>
      </c>
      <c r="E52" s="24" t="s">
        <v>81</v>
      </c>
      <c r="F52" s="17">
        <v>387</v>
      </c>
      <c r="G52" s="17" t="s">
        <v>81</v>
      </c>
      <c r="H52" s="17" t="s">
        <v>81</v>
      </c>
      <c r="I52" s="22" t="s">
        <v>257</v>
      </c>
      <c r="J52" s="23" t="s">
        <v>81</v>
      </c>
      <c r="K52" s="24" t="s">
        <v>81</v>
      </c>
      <c r="L52" s="17" t="b">
        <v>1</v>
      </c>
      <c r="M52" s="17" t="s">
        <v>81</v>
      </c>
      <c r="N52" s="17" t="s">
        <v>81</v>
      </c>
      <c r="O52" s="22" t="s">
        <v>258</v>
      </c>
      <c r="P52" s="23" t="s">
        <v>81</v>
      </c>
      <c r="Q52" s="24" t="s">
        <v>81</v>
      </c>
    </row>
    <row r="53" spans="1:17">
      <c r="A53" s="17" t="s">
        <v>259</v>
      </c>
      <c r="B53" s="18" t="s">
        <v>260</v>
      </c>
      <c r="C53" s="22">
        <v>1.63633E-4</v>
      </c>
      <c r="D53" s="23" t="s">
        <v>81</v>
      </c>
      <c r="E53" s="24" t="s">
        <v>81</v>
      </c>
      <c r="F53" s="17">
        <v>35</v>
      </c>
      <c r="G53" s="17" t="s">
        <v>81</v>
      </c>
      <c r="H53" s="17" t="s">
        <v>81</v>
      </c>
      <c r="I53" s="22" t="s">
        <v>213</v>
      </c>
      <c r="J53" s="23" t="s">
        <v>81</v>
      </c>
      <c r="K53" s="24" t="s">
        <v>81</v>
      </c>
      <c r="L53" s="17" t="b">
        <v>1</v>
      </c>
      <c r="M53" s="17" t="s">
        <v>81</v>
      </c>
      <c r="N53" s="17" t="s">
        <v>81</v>
      </c>
      <c r="O53" s="22" t="s">
        <v>261</v>
      </c>
      <c r="P53" s="23" t="s">
        <v>81</v>
      </c>
      <c r="Q53" s="24" t="s">
        <v>81</v>
      </c>
    </row>
    <row r="54" spans="1:17">
      <c r="A54" s="17" t="s">
        <v>262</v>
      </c>
      <c r="B54" s="18" t="s">
        <v>263</v>
      </c>
      <c r="C54" s="22">
        <v>7.2812599999999995E-4</v>
      </c>
      <c r="D54" s="23" t="s">
        <v>81</v>
      </c>
      <c r="E54" s="24" t="s">
        <v>81</v>
      </c>
      <c r="F54" s="17">
        <v>359</v>
      </c>
      <c r="G54" s="17" t="s">
        <v>81</v>
      </c>
      <c r="H54" s="17" t="s">
        <v>81</v>
      </c>
      <c r="I54" s="22" t="s">
        <v>64</v>
      </c>
      <c r="J54" s="23" t="s">
        <v>81</v>
      </c>
      <c r="K54" s="24" t="s">
        <v>81</v>
      </c>
      <c r="L54" s="17" t="b">
        <v>1</v>
      </c>
      <c r="M54" s="17" t="s">
        <v>81</v>
      </c>
      <c r="N54" s="17" t="s">
        <v>81</v>
      </c>
      <c r="O54" s="22" t="s">
        <v>264</v>
      </c>
      <c r="P54" s="23" t="s">
        <v>81</v>
      </c>
      <c r="Q54" s="24" t="s">
        <v>81</v>
      </c>
    </row>
    <row r="55" spans="1:17">
      <c r="A55" s="17" t="s">
        <v>265</v>
      </c>
      <c r="B55" s="18" t="s">
        <v>266</v>
      </c>
      <c r="C55" s="22">
        <v>1.588182E-3</v>
      </c>
      <c r="D55" s="23" t="s">
        <v>81</v>
      </c>
      <c r="E55" s="24" t="s">
        <v>81</v>
      </c>
      <c r="F55" s="17">
        <v>9</v>
      </c>
      <c r="G55" s="17" t="s">
        <v>81</v>
      </c>
      <c r="H55" s="17" t="s">
        <v>81</v>
      </c>
      <c r="I55" s="22" t="s">
        <v>118</v>
      </c>
      <c r="J55" s="23" t="s">
        <v>81</v>
      </c>
      <c r="K55" s="24" t="s">
        <v>81</v>
      </c>
      <c r="L55" s="17" t="b">
        <v>1</v>
      </c>
      <c r="M55" s="17" t="s">
        <v>81</v>
      </c>
      <c r="N55" s="17" t="s">
        <v>81</v>
      </c>
      <c r="O55" s="22" t="s">
        <v>267</v>
      </c>
      <c r="P55" s="23" t="s">
        <v>81</v>
      </c>
      <c r="Q55" s="24" t="s">
        <v>81</v>
      </c>
    </row>
    <row r="56" spans="1:17">
      <c r="A56" s="17" t="s">
        <v>268</v>
      </c>
      <c r="B56" s="18" t="s">
        <v>269</v>
      </c>
      <c r="C56" s="22">
        <v>1.5940139999999999E-3</v>
      </c>
      <c r="D56" s="23" t="s">
        <v>81</v>
      </c>
      <c r="E56" s="24" t="s">
        <v>81</v>
      </c>
      <c r="F56" s="17">
        <v>198</v>
      </c>
      <c r="G56" s="17" t="s">
        <v>81</v>
      </c>
      <c r="H56" s="17" t="s">
        <v>81</v>
      </c>
      <c r="I56" s="22" t="s">
        <v>250</v>
      </c>
      <c r="J56" s="23" t="s">
        <v>81</v>
      </c>
      <c r="K56" s="24" t="s">
        <v>81</v>
      </c>
      <c r="L56" s="17" t="b">
        <v>0</v>
      </c>
      <c r="M56" s="17" t="s">
        <v>81</v>
      </c>
      <c r="N56" s="17" t="s">
        <v>81</v>
      </c>
      <c r="O56" s="22" t="s">
        <v>270</v>
      </c>
      <c r="P56" s="23" t="s">
        <v>81</v>
      </c>
      <c r="Q56" s="24" t="s">
        <v>81</v>
      </c>
    </row>
    <row r="57" spans="1:17">
      <c r="A57" s="17" t="s">
        <v>271</v>
      </c>
      <c r="B57" s="18" t="s">
        <v>272</v>
      </c>
      <c r="C57" s="22">
        <v>6.1617419999999996E-3</v>
      </c>
      <c r="D57" s="23" t="s">
        <v>81</v>
      </c>
      <c r="E57" s="24" t="s">
        <v>81</v>
      </c>
      <c r="F57" s="17">
        <v>811</v>
      </c>
      <c r="G57" s="17" t="s">
        <v>81</v>
      </c>
      <c r="H57" s="17" t="s">
        <v>81</v>
      </c>
      <c r="I57" s="22" t="s">
        <v>242</v>
      </c>
      <c r="J57" s="23" t="s">
        <v>81</v>
      </c>
      <c r="K57" s="24" t="s">
        <v>81</v>
      </c>
      <c r="L57" s="17" t="b">
        <v>1</v>
      </c>
      <c r="M57" s="17" t="s">
        <v>81</v>
      </c>
      <c r="N57" s="17" t="s">
        <v>81</v>
      </c>
      <c r="O57" s="22" t="s">
        <v>273</v>
      </c>
      <c r="P57" s="23" t="s">
        <v>81</v>
      </c>
      <c r="Q57" s="24" t="s">
        <v>81</v>
      </c>
    </row>
    <row r="58" spans="1:17">
      <c r="A58" s="17" t="s">
        <v>274</v>
      </c>
      <c r="B58" s="18" t="s">
        <v>275</v>
      </c>
      <c r="C58" s="22">
        <v>7.0795989999999998E-3</v>
      </c>
      <c r="D58" s="23" t="s">
        <v>81</v>
      </c>
      <c r="E58" s="24" t="s">
        <v>81</v>
      </c>
      <c r="F58" s="17">
        <v>127</v>
      </c>
      <c r="G58" s="17" t="s">
        <v>81</v>
      </c>
      <c r="H58" s="17" t="s">
        <v>81</v>
      </c>
      <c r="I58" s="22" t="s">
        <v>218</v>
      </c>
      <c r="J58" s="23" t="s">
        <v>81</v>
      </c>
      <c r="K58" s="24" t="s">
        <v>81</v>
      </c>
      <c r="L58" s="17" t="b">
        <v>0</v>
      </c>
      <c r="M58" s="17" t="s">
        <v>81</v>
      </c>
      <c r="N58" s="17" t="s">
        <v>81</v>
      </c>
      <c r="O58" s="22" t="s">
        <v>276</v>
      </c>
      <c r="P58" s="23" t="s">
        <v>81</v>
      </c>
      <c r="Q58" s="24" t="s">
        <v>81</v>
      </c>
    </row>
    <row r="59" spans="1:17">
      <c r="A59" s="17" t="s">
        <v>277</v>
      </c>
      <c r="B59" s="18" t="s">
        <v>278</v>
      </c>
      <c r="C59" s="22">
        <v>8.7961089999999999E-3</v>
      </c>
      <c r="D59" s="23" t="s">
        <v>81</v>
      </c>
      <c r="E59" s="24" t="s">
        <v>81</v>
      </c>
      <c r="F59" s="17">
        <v>364</v>
      </c>
      <c r="G59" s="17" t="s">
        <v>81</v>
      </c>
      <c r="H59" s="17" t="s">
        <v>81</v>
      </c>
      <c r="I59" s="22" t="s">
        <v>257</v>
      </c>
      <c r="J59" s="23" t="s">
        <v>81</v>
      </c>
      <c r="K59" s="24" t="s">
        <v>81</v>
      </c>
      <c r="L59" s="17" t="b">
        <v>0</v>
      </c>
      <c r="M59" s="17" t="s">
        <v>81</v>
      </c>
      <c r="N59" s="17" t="s">
        <v>81</v>
      </c>
      <c r="O59" s="22" t="s">
        <v>279</v>
      </c>
      <c r="P59" s="23" t="s">
        <v>81</v>
      </c>
      <c r="Q59" s="24" t="s">
        <v>81</v>
      </c>
    </row>
    <row r="60" spans="1:17">
      <c r="A60" s="17" t="s">
        <v>280</v>
      </c>
      <c r="B60" s="18" t="s">
        <v>281</v>
      </c>
      <c r="C60" s="22">
        <v>1.8378001000000001E-2</v>
      </c>
      <c r="D60" s="23" t="s">
        <v>81</v>
      </c>
      <c r="E60" s="24" t="s">
        <v>81</v>
      </c>
      <c r="F60" s="17">
        <v>18</v>
      </c>
      <c r="G60" s="17" t="s">
        <v>81</v>
      </c>
      <c r="H60" s="17" t="s">
        <v>81</v>
      </c>
      <c r="I60" s="22" t="s">
        <v>154</v>
      </c>
      <c r="J60" s="23" t="s">
        <v>81</v>
      </c>
      <c r="K60" s="24" t="s">
        <v>81</v>
      </c>
      <c r="L60" s="17" t="b">
        <v>1</v>
      </c>
      <c r="M60" s="17" t="s">
        <v>81</v>
      </c>
      <c r="N60" s="17" t="s">
        <v>81</v>
      </c>
      <c r="O60" s="22" t="s">
        <v>282</v>
      </c>
      <c r="P60" s="23" t="s">
        <v>81</v>
      </c>
      <c r="Q60" s="24" t="s">
        <v>81</v>
      </c>
    </row>
    <row r="61" spans="1:17">
      <c r="A61" s="17" t="s">
        <v>283</v>
      </c>
      <c r="B61" s="18" t="s">
        <v>284</v>
      </c>
      <c r="C61" s="22">
        <v>2.1409902000000001E-2</v>
      </c>
      <c r="D61" s="23" t="s">
        <v>81</v>
      </c>
      <c r="E61" s="24">
        <v>4.7737099999999998E-4</v>
      </c>
      <c r="F61" s="17">
        <v>79</v>
      </c>
      <c r="G61" s="17" t="s">
        <v>81</v>
      </c>
      <c r="H61" s="17">
        <v>32</v>
      </c>
      <c r="I61" s="22" t="s">
        <v>285</v>
      </c>
      <c r="J61" s="23" t="s">
        <v>81</v>
      </c>
      <c r="K61" s="24" t="s">
        <v>212</v>
      </c>
      <c r="L61" s="17" t="b">
        <v>1</v>
      </c>
      <c r="M61" s="17" t="s">
        <v>81</v>
      </c>
      <c r="N61" s="17" t="b">
        <v>1</v>
      </c>
      <c r="O61" s="22" t="s">
        <v>286</v>
      </c>
      <c r="P61" s="23" t="s">
        <v>81</v>
      </c>
      <c r="Q61" s="24" t="s">
        <v>287</v>
      </c>
    </row>
    <row r="62" spans="1:17">
      <c r="A62" s="17" t="s">
        <v>288</v>
      </c>
      <c r="B62" s="18" t="s">
        <v>289</v>
      </c>
      <c r="C62" s="22">
        <v>2.6770939000000001E-2</v>
      </c>
      <c r="D62" s="23" t="s">
        <v>81</v>
      </c>
      <c r="E62" s="24" t="s">
        <v>81</v>
      </c>
      <c r="F62" s="17">
        <v>138</v>
      </c>
      <c r="G62" s="17" t="s">
        <v>81</v>
      </c>
      <c r="H62" s="17" t="s">
        <v>81</v>
      </c>
      <c r="I62" s="22" t="s">
        <v>206</v>
      </c>
      <c r="J62" s="23" t="s">
        <v>81</v>
      </c>
      <c r="K62" s="24" t="s">
        <v>81</v>
      </c>
      <c r="L62" s="17" t="b">
        <v>0</v>
      </c>
      <c r="M62" s="17" t="s">
        <v>81</v>
      </c>
      <c r="N62" s="17" t="s">
        <v>81</v>
      </c>
      <c r="O62" s="22" t="s">
        <v>290</v>
      </c>
      <c r="P62" s="23" t="s">
        <v>81</v>
      </c>
      <c r="Q62" s="24" t="s">
        <v>81</v>
      </c>
    </row>
    <row r="63" spans="1:17">
      <c r="A63" s="17" t="s">
        <v>291</v>
      </c>
      <c r="B63" s="18" t="s">
        <v>292</v>
      </c>
      <c r="C63" s="22">
        <v>3.1438847999999998E-2</v>
      </c>
      <c r="D63" s="23" t="s">
        <v>81</v>
      </c>
      <c r="E63" s="24" t="s">
        <v>81</v>
      </c>
      <c r="F63" s="17">
        <v>63</v>
      </c>
      <c r="G63" s="17" t="s">
        <v>81</v>
      </c>
      <c r="H63" s="17" t="s">
        <v>81</v>
      </c>
      <c r="I63" s="22" t="s">
        <v>207</v>
      </c>
      <c r="J63" s="23" t="s">
        <v>81</v>
      </c>
      <c r="K63" s="24" t="s">
        <v>81</v>
      </c>
      <c r="L63" s="17" t="b">
        <v>1</v>
      </c>
      <c r="M63" s="17" t="s">
        <v>81</v>
      </c>
      <c r="N63" s="17" t="s">
        <v>81</v>
      </c>
      <c r="O63" s="22" t="s">
        <v>293</v>
      </c>
      <c r="P63" s="23" t="s">
        <v>81</v>
      </c>
      <c r="Q63" s="24" t="s">
        <v>81</v>
      </c>
    </row>
    <row r="64" spans="1:17">
      <c r="A64" s="17" t="s">
        <v>294</v>
      </c>
      <c r="B64" s="18" t="s">
        <v>295</v>
      </c>
      <c r="C64" s="22">
        <v>3.2667451E-2</v>
      </c>
      <c r="D64" s="23" t="s">
        <v>81</v>
      </c>
      <c r="E64" s="24" t="s">
        <v>81</v>
      </c>
      <c r="F64" s="17">
        <v>386</v>
      </c>
      <c r="G64" s="17" t="s">
        <v>81</v>
      </c>
      <c r="H64" s="17" t="s">
        <v>81</v>
      </c>
      <c r="I64" s="22" t="s">
        <v>237</v>
      </c>
      <c r="J64" s="23" t="s">
        <v>81</v>
      </c>
      <c r="K64" s="24" t="s">
        <v>81</v>
      </c>
      <c r="L64" s="17" t="b">
        <v>0</v>
      </c>
      <c r="M64" s="17" t="s">
        <v>81</v>
      </c>
      <c r="N64" s="17" t="s">
        <v>81</v>
      </c>
      <c r="O64" s="22" t="s">
        <v>296</v>
      </c>
      <c r="P64" s="23" t="s">
        <v>81</v>
      </c>
      <c r="Q64" s="24" t="s">
        <v>81</v>
      </c>
    </row>
    <row r="65" spans="1:17">
      <c r="A65" s="17" t="s">
        <v>297</v>
      </c>
      <c r="B65" s="18" t="s">
        <v>298</v>
      </c>
      <c r="C65" s="22">
        <v>3.2852464999999997E-2</v>
      </c>
      <c r="D65" s="23" t="s">
        <v>81</v>
      </c>
      <c r="E65" s="24" t="s">
        <v>81</v>
      </c>
      <c r="F65" s="17">
        <v>208</v>
      </c>
      <c r="G65" s="17" t="s">
        <v>81</v>
      </c>
      <c r="H65" s="17" t="s">
        <v>81</v>
      </c>
      <c r="I65" s="22" t="s">
        <v>299</v>
      </c>
      <c r="J65" s="23" t="s">
        <v>81</v>
      </c>
      <c r="K65" s="24" t="s">
        <v>81</v>
      </c>
      <c r="L65" s="17" t="b">
        <v>0</v>
      </c>
      <c r="M65" s="17" t="s">
        <v>81</v>
      </c>
      <c r="N65" s="17" t="s">
        <v>81</v>
      </c>
      <c r="O65" s="22" t="s">
        <v>300</v>
      </c>
      <c r="P65" s="23" t="s">
        <v>81</v>
      </c>
      <c r="Q65" s="24" t="s">
        <v>81</v>
      </c>
    </row>
    <row r="66" spans="1:17">
      <c r="A66" s="17" t="s">
        <v>301</v>
      </c>
      <c r="B66" s="18" t="s">
        <v>302</v>
      </c>
      <c r="C66" s="22">
        <v>3.6606886999999998E-2</v>
      </c>
      <c r="D66" s="23" t="s">
        <v>81</v>
      </c>
      <c r="E66" s="24" t="s">
        <v>81</v>
      </c>
      <c r="F66" s="17">
        <v>101</v>
      </c>
      <c r="G66" s="17" t="s">
        <v>81</v>
      </c>
      <c r="H66" s="17" t="s">
        <v>81</v>
      </c>
      <c r="I66" s="22" t="s">
        <v>299</v>
      </c>
      <c r="J66" s="23" t="s">
        <v>81</v>
      </c>
      <c r="K66" s="24" t="s">
        <v>81</v>
      </c>
      <c r="L66" s="17" t="b">
        <v>0</v>
      </c>
      <c r="M66" s="17" t="s">
        <v>81</v>
      </c>
      <c r="N66" s="17" t="s">
        <v>81</v>
      </c>
      <c r="O66" s="22" t="s">
        <v>303</v>
      </c>
      <c r="P66" s="23" t="s">
        <v>81</v>
      </c>
      <c r="Q66" s="24" t="s">
        <v>81</v>
      </c>
    </row>
    <row r="67" spans="1:17">
      <c r="A67" s="17" t="s">
        <v>304</v>
      </c>
      <c r="B67" s="18" t="s">
        <v>305</v>
      </c>
      <c r="C67" s="22">
        <v>4.4545930999999997E-2</v>
      </c>
      <c r="D67" s="23" t="s">
        <v>81</v>
      </c>
      <c r="E67" s="24" t="s">
        <v>81</v>
      </c>
      <c r="F67" s="17">
        <v>894</v>
      </c>
      <c r="G67" s="17" t="s">
        <v>81</v>
      </c>
      <c r="H67" s="17" t="s">
        <v>81</v>
      </c>
      <c r="I67" s="22" t="s">
        <v>242</v>
      </c>
      <c r="J67" s="23" t="s">
        <v>81</v>
      </c>
      <c r="K67" s="24" t="s">
        <v>81</v>
      </c>
      <c r="L67" s="17" t="b">
        <v>0</v>
      </c>
      <c r="M67" s="17" t="s">
        <v>81</v>
      </c>
      <c r="N67" s="17" t="s">
        <v>81</v>
      </c>
      <c r="O67" s="22" t="s">
        <v>306</v>
      </c>
      <c r="P67" s="23" t="s">
        <v>81</v>
      </c>
      <c r="Q67" s="24" t="s">
        <v>81</v>
      </c>
    </row>
    <row r="68" spans="1:17">
      <c r="A68" s="17" t="s">
        <v>307</v>
      </c>
      <c r="B68" s="18" t="s">
        <v>308</v>
      </c>
      <c r="C68" s="22" t="s">
        <v>81</v>
      </c>
      <c r="D68" s="20">
        <v>2.1699999999999999E-8</v>
      </c>
      <c r="E68" s="21">
        <v>6.6699999999999995E-5</v>
      </c>
      <c r="F68" s="17" t="s">
        <v>81</v>
      </c>
      <c r="G68" s="17">
        <v>112</v>
      </c>
      <c r="H68" s="17">
        <v>43</v>
      </c>
      <c r="I68" s="22" t="s">
        <v>81</v>
      </c>
      <c r="J68" s="23" t="s">
        <v>309</v>
      </c>
      <c r="K68" s="24" t="s">
        <v>310</v>
      </c>
      <c r="L68" s="17" t="s">
        <v>81</v>
      </c>
      <c r="M68" s="17" t="b">
        <v>1</v>
      </c>
      <c r="N68" s="17" t="b">
        <v>1</v>
      </c>
      <c r="O68" s="22" t="s">
        <v>81</v>
      </c>
      <c r="P68" s="23" t="s">
        <v>311</v>
      </c>
      <c r="Q68" s="24" t="s">
        <v>312</v>
      </c>
    </row>
    <row r="69" spans="1:17">
      <c r="A69" s="17" t="s">
        <v>313</v>
      </c>
      <c r="B69" s="18" t="s">
        <v>314</v>
      </c>
      <c r="C69" s="22" t="s">
        <v>81</v>
      </c>
      <c r="D69" s="20">
        <v>8.4999999999999996E-10</v>
      </c>
      <c r="E69" s="24">
        <v>2.4920720000000001E-3</v>
      </c>
      <c r="F69" s="17" t="s">
        <v>81</v>
      </c>
      <c r="G69" s="17">
        <v>171</v>
      </c>
      <c r="H69" s="17">
        <v>57</v>
      </c>
      <c r="I69" s="22" t="s">
        <v>81</v>
      </c>
      <c r="J69" s="23" t="s">
        <v>23</v>
      </c>
      <c r="K69" s="24" t="s">
        <v>24</v>
      </c>
      <c r="L69" s="17" t="s">
        <v>81</v>
      </c>
      <c r="M69" s="17" t="b">
        <v>0</v>
      </c>
      <c r="N69" s="17" t="b">
        <v>0</v>
      </c>
      <c r="O69" s="22" t="s">
        <v>81</v>
      </c>
      <c r="P69" s="23" t="s">
        <v>315</v>
      </c>
      <c r="Q69" s="24" t="s">
        <v>316</v>
      </c>
    </row>
    <row r="70" spans="1:17">
      <c r="A70" s="17" t="s">
        <v>317</v>
      </c>
      <c r="B70" s="18" t="s">
        <v>318</v>
      </c>
      <c r="C70" s="22" t="s">
        <v>81</v>
      </c>
      <c r="D70" s="20">
        <v>4.6299999999999998E-11</v>
      </c>
      <c r="E70" s="24">
        <v>2.5770860000000001E-3</v>
      </c>
      <c r="F70" s="17" t="s">
        <v>81</v>
      </c>
      <c r="G70" s="17">
        <v>250</v>
      </c>
      <c r="H70" s="17">
        <v>80</v>
      </c>
      <c r="I70" s="22" t="s">
        <v>81</v>
      </c>
      <c r="J70" s="23" t="s">
        <v>23</v>
      </c>
      <c r="K70" s="24" t="s">
        <v>319</v>
      </c>
      <c r="L70" s="17" t="s">
        <v>81</v>
      </c>
      <c r="M70" s="17" t="b">
        <v>0</v>
      </c>
      <c r="N70" s="17" t="b">
        <v>0</v>
      </c>
      <c r="O70" s="22" t="s">
        <v>81</v>
      </c>
      <c r="P70" s="23" t="s">
        <v>320</v>
      </c>
      <c r="Q70" s="24" t="s">
        <v>321</v>
      </c>
    </row>
    <row r="71" spans="1:17">
      <c r="A71" s="17" t="s">
        <v>322</v>
      </c>
      <c r="B71" s="18" t="s">
        <v>323</v>
      </c>
      <c r="C71" s="22" t="s">
        <v>81</v>
      </c>
      <c r="D71" s="23" t="s">
        <v>81</v>
      </c>
      <c r="E71" s="24">
        <v>8.177452E-3</v>
      </c>
      <c r="F71" s="17" t="s">
        <v>81</v>
      </c>
      <c r="G71" s="17" t="s">
        <v>81</v>
      </c>
      <c r="H71" s="17">
        <v>9</v>
      </c>
      <c r="I71" s="22" t="s">
        <v>81</v>
      </c>
      <c r="J71" s="23" t="s">
        <v>81</v>
      </c>
      <c r="K71" s="24" t="s">
        <v>24</v>
      </c>
      <c r="L71" s="17" t="s">
        <v>81</v>
      </c>
      <c r="M71" s="17" t="s">
        <v>81</v>
      </c>
      <c r="N71" s="17" t="b">
        <v>0</v>
      </c>
      <c r="O71" s="22" t="s">
        <v>81</v>
      </c>
      <c r="P71" s="23" t="s">
        <v>81</v>
      </c>
      <c r="Q71" s="24" t="s">
        <v>324</v>
      </c>
    </row>
    <row r="72" spans="1:17">
      <c r="A72" s="17" t="s">
        <v>325</v>
      </c>
      <c r="B72" s="18" t="s">
        <v>326</v>
      </c>
      <c r="C72" s="22" t="s">
        <v>81</v>
      </c>
      <c r="D72" s="20">
        <v>2.91E-7</v>
      </c>
      <c r="E72" s="24">
        <v>9.0336600000000006E-3</v>
      </c>
      <c r="F72" s="17" t="s">
        <v>81</v>
      </c>
      <c r="G72" s="17">
        <v>100</v>
      </c>
      <c r="H72" s="17">
        <v>35</v>
      </c>
      <c r="I72" s="22" t="s">
        <v>81</v>
      </c>
      <c r="J72" s="23" t="s">
        <v>327</v>
      </c>
      <c r="K72" s="24" t="s">
        <v>24</v>
      </c>
      <c r="L72" s="17" t="s">
        <v>81</v>
      </c>
      <c r="M72" s="17" t="b">
        <v>0</v>
      </c>
      <c r="N72" s="17" t="b">
        <v>0</v>
      </c>
      <c r="O72" s="22" t="s">
        <v>81</v>
      </c>
      <c r="P72" s="23" t="s">
        <v>328</v>
      </c>
      <c r="Q72" s="24" t="s">
        <v>329</v>
      </c>
    </row>
    <row r="73" spans="1:17">
      <c r="A73" s="17" t="s">
        <v>330</v>
      </c>
      <c r="B73" s="18" t="s">
        <v>331</v>
      </c>
      <c r="C73" s="22" t="s">
        <v>81</v>
      </c>
      <c r="D73" s="20">
        <v>6.4499999999999997E-7</v>
      </c>
      <c r="E73" s="24">
        <v>1.3609049E-2</v>
      </c>
      <c r="F73" s="17" t="s">
        <v>81</v>
      </c>
      <c r="G73" s="17">
        <v>67</v>
      </c>
      <c r="H73" s="17">
        <v>24</v>
      </c>
      <c r="I73" s="22" t="s">
        <v>81</v>
      </c>
      <c r="J73" s="23" t="s">
        <v>327</v>
      </c>
      <c r="K73" s="24" t="s">
        <v>24</v>
      </c>
      <c r="L73" s="17" t="s">
        <v>81</v>
      </c>
      <c r="M73" s="17" t="b">
        <v>0</v>
      </c>
      <c r="N73" s="17" t="b">
        <v>0</v>
      </c>
      <c r="O73" s="22" t="s">
        <v>81</v>
      </c>
      <c r="P73" s="23" t="s">
        <v>332</v>
      </c>
      <c r="Q73" s="24" t="s">
        <v>333</v>
      </c>
    </row>
    <row r="74" spans="1:17">
      <c r="A74" s="17" t="s">
        <v>334</v>
      </c>
      <c r="B74" s="18" t="s">
        <v>335</v>
      </c>
      <c r="C74" s="22" t="s">
        <v>81</v>
      </c>
      <c r="D74" s="23">
        <v>1.2489200000000001E-4</v>
      </c>
      <c r="E74" s="24">
        <v>1.6665541999999998E-2</v>
      </c>
      <c r="F74" s="17" t="s">
        <v>81</v>
      </c>
      <c r="G74" s="17">
        <v>115</v>
      </c>
      <c r="H74" s="17">
        <v>42</v>
      </c>
      <c r="I74" s="22" t="s">
        <v>81</v>
      </c>
      <c r="J74" s="23" t="s">
        <v>128</v>
      </c>
      <c r="K74" s="24" t="s">
        <v>9</v>
      </c>
      <c r="L74" s="17" t="s">
        <v>81</v>
      </c>
      <c r="M74" s="17" t="b">
        <v>0</v>
      </c>
      <c r="N74" s="17" t="b">
        <v>0</v>
      </c>
      <c r="O74" s="22" t="s">
        <v>81</v>
      </c>
      <c r="P74" s="23" t="s">
        <v>336</v>
      </c>
      <c r="Q74" s="24" t="s">
        <v>337</v>
      </c>
    </row>
    <row r="75" spans="1:17">
      <c r="A75" s="17" t="s">
        <v>338</v>
      </c>
      <c r="B75" s="18" t="s">
        <v>339</v>
      </c>
      <c r="C75" s="22" t="s">
        <v>81</v>
      </c>
      <c r="D75" s="20">
        <v>2.0800000000000001E-7</v>
      </c>
      <c r="E75" s="24">
        <v>1.8664980000000001E-2</v>
      </c>
      <c r="F75" s="17" t="s">
        <v>81</v>
      </c>
      <c r="G75" s="17">
        <v>93</v>
      </c>
      <c r="H75" s="17">
        <v>32</v>
      </c>
      <c r="I75" s="22" t="s">
        <v>81</v>
      </c>
      <c r="J75" s="23" t="s">
        <v>327</v>
      </c>
      <c r="K75" s="24" t="s">
        <v>24</v>
      </c>
      <c r="L75" s="17" t="s">
        <v>81</v>
      </c>
      <c r="M75" s="17" t="b">
        <v>0</v>
      </c>
      <c r="N75" s="17" t="b">
        <v>0</v>
      </c>
      <c r="O75" s="22" t="s">
        <v>81</v>
      </c>
      <c r="P75" s="23" t="s">
        <v>340</v>
      </c>
      <c r="Q75" s="24" t="s">
        <v>341</v>
      </c>
    </row>
    <row r="76" spans="1:17">
      <c r="A76" s="17" t="s">
        <v>342</v>
      </c>
      <c r="B76" s="18" t="s">
        <v>343</v>
      </c>
      <c r="C76" s="22" t="s">
        <v>81</v>
      </c>
      <c r="D76" s="23">
        <v>9.9686150000000001E-3</v>
      </c>
      <c r="E76" s="24">
        <v>1.9496421E-2</v>
      </c>
      <c r="F76" s="17" t="s">
        <v>81</v>
      </c>
      <c r="G76" s="17">
        <v>57</v>
      </c>
      <c r="H76" s="17">
        <v>24</v>
      </c>
      <c r="I76" s="22" t="s">
        <v>81</v>
      </c>
      <c r="J76" s="23" t="s">
        <v>118</v>
      </c>
      <c r="K76" s="24" t="s">
        <v>154</v>
      </c>
      <c r="L76" s="17" t="s">
        <v>81</v>
      </c>
      <c r="M76" s="17" t="b">
        <v>1</v>
      </c>
      <c r="N76" s="17" t="b">
        <v>1</v>
      </c>
      <c r="O76" s="22" t="s">
        <v>81</v>
      </c>
      <c r="P76" s="23" t="s">
        <v>344</v>
      </c>
      <c r="Q76" s="24" t="s">
        <v>345</v>
      </c>
    </row>
    <row r="77" spans="1:17">
      <c r="A77" s="17" t="s">
        <v>346</v>
      </c>
      <c r="B77" s="18" t="s">
        <v>347</v>
      </c>
      <c r="C77" s="22" t="s">
        <v>81</v>
      </c>
      <c r="D77" s="23">
        <v>2.19082E-4</v>
      </c>
      <c r="E77" s="24">
        <v>2.7905222E-2</v>
      </c>
      <c r="F77" s="17" t="s">
        <v>81</v>
      </c>
      <c r="G77" s="17">
        <v>177</v>
      </c>
      <c r="H77" s="17">
        <v>62</v>
      </c>
      <c r="I77" s="22" t="s">
        <v>81</v>
      </c>
      <c r="J77" s="23" t="s">
        <v>75</v>
      </c>
      <c r="K77" s="24" t="s">
        <v>32</v>
      </c>
      <c r="L77" s="17" t="s">
        <v>81</v>
      </c>
      <c r="M77" s="17" t="b">
        <v>0</v>
      </c>
      <c r="N77" s="17" t="b">
        <v>0</v>
      </c>
      <c r="O77" s="22" t="s">
        <v>81</v>
      </c>
      <c r="P77" s="23" t="s">
        <v>348</v>
      </c>
      <c r="Q77" s="24" t="s">
        <v>349</v>
      </c>
    </row>
    <row r="78" spans="1:17">
      <c r="A78" s="17" t="s">
        <v>350</v>
      </c>
      <c r="B78" s="18" t="s">
        <v>351</v>
      </c>
      <c r="C78" s="22" t="s">
        <v>81</v>
      </c>
      <c r="D78" s="23">
        <v>1.405658E-3</v>
      </c>
      <c r="E78" s="24">
        <v>4.0726664000000003E-2</v>
      </c>
      <c r="F78" s="17" t="s">
        <v>81</v>
      </c>
      <c r="G78" s="17">
        <v>50</v>
      </c>
      <c r="H78" s="17">
        <v>20</v>
      </c>
      <c r="I78" s="22" t="s">
        <v>81</v>
      </c>
      <c r="J78" s="23" t="s">
        <v>7</v>
      </c>
      <c r="K78" s="24" t="s">
        <v>207</v>
      </c>
      <c r="L78" s="17" t="s">
        <v>81</v>
      </c>
      <c r="M78" s="17" t="b">
        <v>0</v>
      </c>
      <c r="N78" s="17" t="b">
        <v>1</v>
      </c>
      <c r="O78" s="22" t="s">
        <v>81</v>
      </c>
      <c r="P78" s="23" t="s">
        <v>352</v>
      </c>
      <c r="Q78" s="24" t="s">
        <v>353</v>
      </c>
    </row>
    <row r="79" spans="1:17">
      <c r="A79" s="17" t="s">
        <v>354</v>
      </c>
      <c r="B79" s="18" t="s">
        <v>355</v>
      </c>
      <c r="C79" s="22" t="s">
        <v>81</v>
      </c>
      <c r="D79" s="23">
        <v>2.0799866E-2</v>
      </c>
      <c r="E79" s="24">
        <v>4.3713506999999999E-2</v>
      </c>
      <c r="F79" s="17" t="s">
        <v>81</v>
      </c>
      <c r="G79" s="17">
        <v>39</v>
      </c>
      <c r="H79" s="17">
        <v>17</v>
      </c>
      <c r="I79" s="22" t="s">
        <v>81</v>
      </c>
      <c r="J79" s="23" t="s">
        <v>327</v>
      </c>
      <c r="K79" s="24" t="s">
        <v>319</v>
      </c>
      <c r="L79" s="17" t="s">
        <v>81</v>
      </c>
      <c r="M79" s="17" t="b">
        <v>0</v>
      </c>
      <c r="N79" s="17" t="b">
        <v>0</v>
      </c>
      <c r="O79" s="22" t="s">
        <v>81</v>
      </c>
      <c r="P79" s="23" t="s">
        <v>356</v>
      </c>
      <c r="Q79" s="24" t="s">
        <v>357</v>
      </c>
    </row>
    <row r="80" spans="1:17">
      <c r="A80" s="17" t="s">
        <v>358</v>
      </c>
      <c r="B80" s="18" t="s">
        <v>359</v>
      </c>
      <c r="C80" s="22" t="s">
        <v>81</v>
      </c>
      <c r="D80" s="23">
        <v>2.4441000000000003E-4</v>
      </c>
      <c r="E80" s="24" t="s">
        <v>81</v>
      </c>
      <c r="F80" s="17" t="s">
        <v>81</v>
      </c>
      <c r="G80" s="17">
        <v>57</v>
      </c>
      <c r="H80" s="17" t="s">
        <v>81</v>
      </c>
      <c r="I80" s="22" t="s">
        <v>81</v>
      </c>
      <c r="J80" s="23" t="s">
        <v>23</v>
      </c>
      <c r="K80" s="24" t="s">
        <v>81</v>
      </c>
      <c r="L80" s="17" t="s">
        <v>81</v>
      </c>
      <c r="M80" s="17" t="b">
        <v>0</v>
      </c>
      <c r="N80" s="17" t="s">
        <v>81</v>
      </c>
      <c r="O80" s="22" t="s">
        <v>81</v>
      </c>
      <c r="P80" s="23" t="s">
        <v>360</v>
      </c>
      <c r="Q80" s="24" t="s">
        <v>81</v>
      </c>
    </row>
    <row r="81" spans="1:17">
      <c r="A81" s="17" t="s">
        <v>361</v>
      </c>
      <c r="B81" s="18" t="s">
        <v>362</v>
      </c>
      <c r="C81" s="22" t="s">
        <v>81</v>
      </c>
      <c r="D81" s="23">
        <v>3.1319986000000001E-2</v>
      </c>
      <c r="E81" s="24" t="s">
        <v>81</v>
      </c>
      <c r="F81" s="17" t="s">
        <v>81</v>
      </c>
      <c r="G81" s="17">
        <v>110</v>
      </c>
      <c r="H81" s="17" t="s">
        <v>81</v>
      </c>
      <c r="I81" s="22" t="s">
        <v>81</v>
      </c>
      <c r="J81" s="23" t="s">
        <v>363</v>
      </c>
      <c r="K81" s="24" t="s">
        <v>81</v>
      </c>
      <c r="L81" s="17" t="s">
        <v>81</v>
      </c>
      <c r="M81" s="17" t="b">
        <v>0</v>
      </c>
      <c r="N81" s="17" t="s">
        <v>81</v>
      </c>
      <c r="O81" s="22" t="s">
        <v>81</v>
      </c>
      <c r="P81" s="23" t="s">
        <v>364</v>
      </c>
      <c r="Q81" s="24" t="s">
        <v>81</v>
      </c>
    </row>
    <row r="82" spans="1:17">
      <c r="A82" s="17" t="s">
        <v>365</v>
      </c>
      <c r="B82" s="18" t="s">
        <v>366</v>
      </c>
      <c r="C82" s="22" t="s">
        <v>81</v>
      </c>
      <c r="D82" s="23">
        <v>4.7830576E-2</v>
      </c>
      <c r="E82" s="24" t="s">
        <v>81</v>
      </c>
      <c r="F82" s="17" t="s">
        <v>81</v>
      </c>
      <c r="G82" s="17">
        <v>62</v>
      </c>
      <c r="H82" s="17" t="s">
        <v>81</v>
      </c>
      <c r="I82" s="22" t="s">
        <v>81</v>
      </c>
      <c r="J82" s="23" t="s">
        <v>24</v>
      </c>
      <c r="K82" s="24" t="s">
        <v>81</v>
      </c>
      <c r="L82" s="17" t="s">
        <v>81</v>
      </c>
      <c r="M82" s="17" t="b">
        <v>1</v>
      </c>
      <c r="N82" s="17" t="s">
        <v>81</v>
      </c>
      <c r="O82" s="22" t="s">
        <v>81</v>
      </c>
      <c r="P82" s="23" t="s">
        <v>367</v>
      </c>
      <c r="Q82" s="24" t="s">
        <v>81</v>
      </c>
    </row>
    <row r="83" spans="1:17">
      <c r="A83" s="17" t="s">
        <v>368</v>
      </c>
      <c r="B83" s="18" t="s">
        <v>369</v>
      </c>
      <c r="C83" s="22" t="s">
        <v>81</v>
      </c>
      <c r="D83" s="23">
        <v>1.6625730000000001E-3</v>
      </c>
      <c r="E83" s="24" t="s">
        <v>81</v>
      </c>
      <c r="F83" s="17" t="s">
        <v>81</v>
      </c>
      <c r="G83" s="17">
        <v>31</v>
      </c>
      <c r="H83" s="17" t="s">
        <v>81</v>
      </c>
      <c r="I83" s="22" t="s">
        <v>81</v>
      </c>
      <c r="J83" s="23" t="s">
        <v>327</v>
      </c>
      <c r="K83" s="24" t="s">
        <v>81</v>
      </c>
      <c r="L83" s="17" t="s">
        <v>81</v>
      </c>
      <c r="M83" s="17" t="b">
        <v>0</v>
      </c>
      <c r="N83" s="17" t="s">
        <v>81</v>
      </c>
      <c r="O83" s="22" t="s">
        <v>81</v>
      </c>
      <c r="P83" s="23" t="s">
        <v>370</v>
      </c>
      <c r="Q83" s="24" t="s">
        <v>81</v>
      </c>
    </row>
    <row r="84" spans="1:17">
      <c r="A84" s="17" t="s">
        <v>371</v>
      </c>
      <c r="B84" s="18" t="s">
        <v>372</v>
      </c>
      <c r="C84" s="22" t="s">
        <v>81</v>
      </c>
      <c r="D84" s="23">
        <v>4.9596500000000001E-4</v>
      </c>
      <c r="E84" s="24" t="s">
        <v>81</v>
      </c>
      <c r="F84" s="17" t="s">
        <v>81</v>
      </c>
      <c r="G84" s="17">
        <v>38</v>
      </c>
      <c r="H84" s="17" t="s">
        <v>81</v>
      </c>
      <c r="I84" s="22" t="s">
        <v>81</v>
      </c>
      <c r="J84" s="23" t="s">
        <v>23</v>
      </c>
      <c r="K84" s="24" t="s">
        <v>81</v>
      </c>
      <c r="L84" s="17" t="s">
        <v>81</v>
      </c>
      <c r="M84" s="17" t="b">
        <v>0</v>
      </c>
      <c r="N84" s="17" t="s">
        <v>81</v>
      </c>
      <c r="O84" s="22" t="s">
        <v>81</v>
      </c>
      <c r="P84" s="23" t="s">
        <v>373</v>
      </c>
      <c r="Q84" s="24" t="s">
        <v>81</v>
      </c>
    </row>
    <row r="85" spans="1:17">
      <c r="A85" s="17" t="s">
        <v>374</v>
      </c>
      <c r="B85" s="18" t="s">
        <v>375</v>
      </c>
      <c r="C85" s="22" t="s">
        <v>81</v>
      </c>
      <c r="D85" s="23">
        <v>3.7558130000000002E-3</v>
      </c>
      <c r="E85" s="24" t="s">
        <v>81</v>
      </c>
      <c r="F85" s="17" t="s">
        <v>81</v>
      </c>
      <c r="G85" s="17">
        <v>41</v>
      </c>
      <c r="H85" s="17" t="s">
        <v>81</v>
      </c>
      <c r="I85" s="22" t="s">
        <v>81</v>
      </c>
      <c r="J85" s="23" t="s">
        <v>23</v>
      </c>
      <c r="K85" s="24" t="s">
        <v>81</v>
      </c>
      <c r="L85" s="17" t="s">
        <v>81</v>
      </c>
      <c r="M85" s="17" t="b">
        <v>0</v>
      </c>
      <c r="N85" s="17" t="s">
        <v>81</v>
      </c>
      <c r="O85" s="22" t="s">
        <v>81</v>
      </c>
      <c r="P85" s="23" t="s">
        <v>376</v>
      </c>
      <c r="Q85" s="24" t="s">
        <v>81</v>
      </c>
    </row>
    <row r="86" spans="1:17">
      <c r="A86" s="17" t="s">
        <v>377</v>
      </c>
      <c r="B86" s="18" t="s">
        <v>378</v>
      </c>
      <c r="C86" s="22" t="s">
        <v>81</v>
      </c>
      <c r="D86" s="23">
        <v>2.4513270000000001E-3</v>
      </c>
      <c r="E86" s="24" t="s">
        <v>81</v>
      </c>
      <c r="F86" s="17" t="s">
        <v>81</v>
      </c>
      <c r="G86" s="17">
        <v>34</v>
      </c>
      <c r="H86" s="17" t="s">
        <v>81</v>
      </c>
      <c r="I86" s="22" t="s">
        <v>81</v>
      </c>
      <c r="J86" s="23" t="s">
        <v>379</v>
      </c>
      <c r="K86" s="24" t="s">
        <v>81</v>
      </c>
      <c r="L86" s="17" t="s">
        <v>81</v>
      </c>
      <c r="M86" s="17" t="b">
        <v>0</v>
      </c>
      <c r="N86" s="17" t="s">
        <v>81</v>
      </c>
      <c r="O86" s="22" t="s">
        <v>81</v>
      </c>
      <c r="P86" s="23" t="s">
        <v>380</v>
      </c>
      <c r="Q86" s="24" t="s">
        <v>81</v>
      </c>
    </row>
    <row r="87" spans="1:17">
      <c r="A87" s="17" t="s">
        <v>381</v>
      </c>
      <c r="B87" s="18" t="s">
        <v>382</v>
      </c>
      <c r="C87" s="22" t="s">
        <v>81</v>
      </c>
      <c r="D87" s="23">
        <v>2.8742099999999999E-3</v>
      </c>
      <c r="E87" s="24" t="s">
        <v>81</v>
      </c>
      <c r="F87" s="17" t="s">
        <v>81</v>
      </c>
      <c r="G87" s="17">
        <v>74</v>
      </c>
      <c r="H87" s="17" t="s">
        <v>81</v>
      </c>
      <c r="I87" s="22" t="s">
        <v>81</v>
      </c>
      <c r="J87" s="23" t="s">
        <v>30</v>
      </c>
      <c r="K87" s="24" t="s">
        <v>81</v>
      </c>
      <c r="L87" s="17" t="s">
        <v>81</v>
      </c>
      <c r="M87" s="17" t="b">
        <v>0</v>
      </c>
      <c r="N87" s="17" t="s">
        <v>81</v>
      </c>
      <c r="O87" s="22" t="s">
        <v>81</v>
      </c>
      <c r="P87" s="23" t="s">
        <v>383</v>
      </c>
      <c r="Q87" s="24" t="s">
        <v>81</v>
      </c>
    </row>
    <row r="88" spans="1:17">
      <c r="A88" s="17" t="s">
        <v>384</v>
      </c>
      <c r="B88" s="18" t="s">
        <v>385</v>
      </c>
      <c r="C88" s="22" t="s">
        <v>81</v>
      </c>
      <c r="D88" s="23">
        <v>4.7073510000000002E-3</v>
      </c>
      <c r="E88" s="24" t="s">
        <v>81</v>
      </c>
      <c r="F88" s="17" t="s">
        <v>81</v>
      </c>
      <c r="G88" s="17">
        <v>46</v>
      </c>
      <c r="H88" s="17" t="s">
        <v>81</v>
      </c>
      <c r="I88" s="22" t="s">
        <v>81</v>
      </c>
      <c r="J88" s="23" t="s">
        <v>30</v>
      </c>
      <c r="K88" s="24" t="s">
        <v>81</v>
      </c>
      <c r="L88" s="17" t="s">
        <v>81</v>
      </c>
      <c r="M88" s="17" t="b">
        <v>0</v>
      </c>
      <c r="N88" s="17" t="s">
        <v>81</v>
      </c>
      <c r="O88" s="22" t="s">
        <v>81</v>
      </c>
      <c r="P88" s="23" t="s">
        <v>386</v>
      </c>
      <c r="Q88" s="24" t="s">
        <v>81</v>
      </c>
    </row>
    <row r="89" spans="1:17">
      <c r="A89" s="17" t="s">
        <v>387</v>
      </c>
      <c r="B89" s="18" t="s">
        <v>388</v>
      </c>
      <c r="C89" s="22" t="s">
        <v>81</v>
      </c>
      <c r="D89" s="23">
        <v>4.2537570000000004E-3</v>
      </c>
      <c r="E89" s="24" t="s">
        <v>81</v>
      </c>
      <c r="F89" s="17" t="s">
        <v>81</v>
      </c>
      <c r="G89" s="17">
        <v>701</v>
      </c>
      <c r="H89" s="17" t="s">
        <v>81</v>
      </c>
      <c r="I89" s="22" t="s">
        <v>81</v>
      </c>
      <c r="J89" s="23" t="s">
        <v>92</v>
      </c>
      <c r="K89" s="24" t="s">
        <v>81</v>
      </c>
      <c r="L89" s="17" t="s">
        <v>81</v>
      </c>
      <c r="M89" s="17" t="b">
        <v>0</v>
      </c>
      <c r="N89" s="17" t="s">
        <v>81</v>
      </c>
      <c r="O89" s="22" t="s">
        <v>81</v>
      </c>
      <c r="P89" s="23" t="s">
        <v>389</v>
      </c>
      <c r="Q89" s="24" t="s">
        <v>81</v>
      </c>
    </row>
    <row r="90" spans="1:17">
      <c r="A90" s="17" t="s">
        <v>390</v>
      </c>
      <c r="B90" s="18" t="s">
        <v>391</v>
      </c>
      <c r="C90" s="22" t="s">
        <v>81</v>
      </c>
      <c r="D90" s="23">
        <v>1.7217549999999999E-3</v>
      </c>
      <c r="E90" s="24" t="s">
        <v>81</v>
      </c>
      <c r="F90" s="17" t="s">
        <v>81</v>
      </c>
      <c r="G90" s="17">
        <v>89</v>
      </c>
      <c r="H90" s="17" t="s">
        <v>81</v>
      </c>
      <c r="I90" s="22" t="s">
        <v>81</v>
      </c>
      <c r="J90" s="23" t="s">
        <v>92</v>
      </c>
      <c r="K90" s="24" t="s">
        <v>81</v>
      </c>
      <c r="L90" s="17" t="s">
        <v>81</v>
      </c>
      <c r="M90" s="17" t="b">
        <v>0</v>
      </c>
      <c r="N90" s="17" t="s">
        <v>81</v>
      </c>
      <c r="O90" s="22" t="s">
        <v>81</v>
      </c>
      <c r="P90" s="23" t="s">
        <v>392</v>
      </c>
      <c r="Q90" s="24" t="s">
        <v>81</v>
      </c>
    </row>
    <row r="91" spans="1:17">
      <c r="A91" s="17" t="s">
        <v>393</v>
      </c>
      <c r="B91" s="18" t="s">
        <v>394</v>
      </c>
      <c r="C91" s="22" t="s">
        <v>81</v>
      </c>
      <c r="D91" s="23">
        <v>3.3303058000000003E-2</v>
      </c>
      <c r="E91" s="24" t="s">
        <v>81</v>
      </c>
      <c r="F91" s="17" t="s">
        <v>81</v>
      </c>
      <c r="G91" s="17">
        <v>385</v>
      </c>
      <c r="H91" s="17" t="s">
        <v>81</v>
      </c>
      <c r="I91" s="22" t="s">
        <v>81</v>
      </c>
      <c r="J91" s="23" t="s">
        <v>219</v>
      </c>
      <c r="K91" s="24" t="s">
        <v>81</v>
      </c>
      <c r="L91" s="17" t="s">
        <v>81</v>
      </c>
      <c r="M91" s="17" t="b">
        <v>0</v>
      </c>
      <c r="N91" s="17" t="s">
        <v>81</v>
      </c>
      <c r="O91" s="22" t="s">
        <v>81</v>
      </c>
      <c r="P91" s="23" t="s">
        <v>395</v>
      </c>
      <c r="Q91" s="24" t="s">
        <v>81</v>
      </c>
    </row>
    <row r="92" spans="1:17">
      <c r="A92" s="17" t="s">
        <v>396</v>
      </c>
      <c r="B92" s="18" t="s">
        <v>397</v>
      </c>
      <c r="C92" s="22" t="s">
        <v>81</v>
      </c>
      <c r="D92" s="23">
        <v>3.3840163999999999E-2</v>
      </c>
      <c r="E92" s="24" t="s">
        <v>81</v>
      </c>
      <c r="F92" s="17" t="s">
        <v>81</v>
      </c>
      <c r="G92" s="17">
        <v>38</v>
      </c>
      <c r="H92" s="17" t="s">
        <v>81</v>
      </c>
      <c r="I92" s="22" t="s">
        <v>81</v>
      </c>
      <c r="J92" s="23" t="s">
        <v>206</v>
      </c>
      <c r="K92" s="24" t="s">
        <v>81</v>
      </c>
      <c r="L92" s="17" t="s">
        <v>81</v>
      </c>
      <c r="M92" s="17" t="b">
        <v>1</v>
      </c>
      <c r="N92" s="17" t="s">
        <v>81</v>
      </c>
      <c r="O92" s="22" t="s">
        <v>81</v>
      </c>
      <c r="P92" s="23" t="s">
        <v>398</v>
      </c>
      <c r="Q92" s="24" t="s">
        <v>81</v>
      </c>
    </row>
    <row r="93" spans="1:17">
      <c r="A93" s="17" t="s">
        <v>399</v>
      </c>
      <c r="B93" s="18" t="s">
        <v>400</v>
      </c>
      <c r="C93" s="22" t="s">
        <v>81</v>
      </c>
      <c r="D93" s="23">
        <v>4.2539684000000001E-2</v>
      </c>
      <c r="E93" s="24" t="s">
        <v>81</v>
      </c>
      <c r="F93" s="17" t="s">
        <v>81</v>
      </c>
      <c r="G93" s="17">
        <v>34</v>
      </c>
      <c r="H93" s="17" t="s">
        <v>81</v>
      </c>
      <c r="I93" s="22" t="s">
        <v>81</v>
      </c>
      <c r="J93" s="23" t="s">
        <v>206</v>
      </c>
      <c r="K93" s="24" t="s">
        <v>81</v>
      </c>
      <c r="L93" s="17" t="s">
        <v>81</v>
      </c>
      <c r="M93" s="17" t="b">
        <v>0</v>
      </c>
      <c r="N93" s="17" t="s">
        <v>81</v>
      </c>
      <c r="O93" s="22" t="s">
        <v>81</v>
      </c>
      <c r="P93" s="23" t="s">
        <v>401</v>
      </c>
      <c r="Q93" s="24" t="s">
        <v>81</v>
      </c>
    </row>
    <row r="94" spans="1:17">
      <c r="A94" s="17" t="s">
        <v>402</v>
      </c>
      <c r="B94" s="18" t="s">
        <v>403</v>
      </c>
      <c r="C94" s="22" t="s">
        <v>81</v>
      </c>
      <c r="D94" s="23">
        <v>1.2263111E-2</v>
      </c>
      <c r="E94" s="24" t="s">
        <v>81</v>
      </c>
      <c r="F94" s="17" t="s">
        <v>81</v>
      </c>
      <c r="G94" s="17">
        <v>49</v>
      </c>
      <c r="H94" s="17" t="s">
        <v>81</v>
      </c>
      <c r="I94" s="22" t="s">
        <v>81</v>
      </c>
      <c r="J94" s="23" t="s">
        <v>57</v>
      </c>
      <c r="K94" s="24" t="s">
        <v>81</v>
      </c>
      <c r="L94" s="17" t="s">
        <v>81</v>
      </c>
      <c r="M94" s="17" t="b">
        <v>1</v>
      </c>
      <c r="N94" s="17" t="s">
        <v>81</v>
      </c>
      <c r="O94" s="22" t="s">
        <v>81</v>
      </c>
      <c r="P94" s="23" t="s">
        <v>404</v>
      </c>
      <c r="Q94" s="24" t="s">
        <v>81</v>
      </c>
    </row>
    <row r="95" spans="1:17">
      <c r="A95" s="17" t="s">
        <v>405</v>
      </c>
      <c r="B95" s="18" t="s">
        <v>406</v>
      </c>
      <c r="C95" s="22" t="s">
        <v>81</v>
      </c>
      <c r="D95" s="20">
        <v>7.9699999999999999E-5</v>
      </c>
      <c r="E95" s="24" t="s">
        <v>81</v>
      </c>
      <c r="F95" s="17" t="s">
        <v>81</v>
      </c>
      <c r="G95" s="17">
        <v>136</v>
      </c>
      <c r="H95" s="17" t="s">
        <v>81</v>
      </c>
      <c r="I95" s="22" t="s">
        <v>81</v>
      </c>
      <c r="J95" s="23" t="s">
        <v>23</v>
      </c>
      <c r="K95" s="24" t="s">
        <v>81</v>
      </c>
      <c r="L95" s="17" t="s">
        <v>81</v>
      </c>
      <c r="M95" s="17" t="b">
        <v>0</v>
      </c>
      <c r="N95" s="17" t="s">
        <v>81</v>
      </c>
      <c r="O95" s="22" t="s">
        <v>81</v>
      </c>
      <c r="P95" s="23" t="s">
        <v>407</v>
      </c>
      <c r="Q95" s="24" t="s">
        <v>81</v>
      </c>
    </row>
    <row r="96" spans="1:17">
      <c r="A96" s="17" t="s">
        <v>408</v>
      </c>
      <c r="B96" s="18" t="s">
        <v>409</v>
      </c>
      <c r="C96" s="22" t="s">
        <v>81</v>
      </c>
      <c r="D96" s="23">
        <v>3.2237810000000002E-3</v>
      </c>
      <c r="E96" s="24" t="s">
        <v>81</v>
      </c>
      <c r="F96" s="17" t="s">
        <v>81</v>
      </c>
      <c r="G96" s="17">
        <v>73</v>
      </c>
      <c r="H96" s="17" t="s">
        <v>81</v>
      </c>
      <c r="I96" s="22" t="s">
        <v>81</v>
      </c>
      <c r="J96" s="23" t="s">
        <v>410</v>
      </c>
      <c r="K96" s="24" t="s">
        <v>81</v>
      </c>
      <c r="L96" s="17" t="s">
        <v>81</v>
      </c>
      <c r="M96" s="17" t="b">
        <v>0</v>
      </c>
      <c r="N96" s="17" t="s">
        <v>81</v>
      </c>
      <c r="O96" s="22" t="s">
        <v>81</v>
      </c>
      <c r="P96" s="23" t="s">
        <v>411</v>
      </c>
      <c r="Q96" s="24" t="s">
        <v>81</v>
      </c>
    </row>
    <row r="97" spans="1:17">
      <c r="A97" s="17" t="s">
        <v>412</v>
      </c>
      <c r="B97" s="18" t="s">
        <v>413</v>
      </c>
      <c r="C97" s="22" t="s">
        <v>81</v>
      </c>
      <c r="D97" s="23">
        <v>4.7252546999999999E-2</v>
      </c>
      <c r="E97" s="24" t="s">
        <v>81</v>
      </c>
      <c r="F97" s="17" t="s">
        <v>81</v>
      </c>
      <c r="G97" s="17">
        <v>473</v>
      </c>
      <c r="H97" s="17" t="s">
        <v>81</v>
      </c>
      <c r="I97" s="22" t="s">
        <v>81</v>
      </c>
      <c r="J97" s="23" t="s">
        <v>414</v>
      </c>
      <c r="K97" s="24" t="s">
        <v>81</v>
      </c>
      <c r="L97" s="17" t="s">
        <v>81</v>
      </c>
      <c r="M97" s="17" t="b">
        <v>0</v>
      </c>
      <c r="N97" s="17" t="s">
        <v>81</v>
      </c>
      <c r="O97" s="22" t="s">
        <v>81</v>
      </c>
      <c r="P97" s="23" t="s">
        <v>415</v>
      </c>
      <c r="Q97" s="24" t="s">
        <v>81</v>
      </c>
    </row>
    <row r="98" spans="1:17">
      <c r="A98" s="17" t="s">
        <v>416</v>
      </c>
      <c r="B98" s="18" t="s">
        <v>417</v>
      </c>
      <c r="C98" s="22" t="s">
        <v>81</v>
      </c>
      <c r="D98" s="23">
        <v>2.1924108000000001E-2</v>
      </c>
      <c r="E98" s="24" t="s">
        <v>81</v>
      </c>
      <c r="F98" s="17" t="s">
        <v>81</v>
      </c>
      <c r="G98" s="17">
        <v>28</v>
      </c>
      <c r="H98" s="17" t="s">
        <v>81</v>
      </c>
      <c r="I98" s="22" t="s">
        <v>81</v>
      </c>
      <c r="J98" s="23" t="s">
        <v>128</v>
      </c>
      <c r="K98" s="24" t="s">
        <v>81</v>
      </c>
      <c r="L98" s="17" t="s">
        <v>81</v>
      </c>
      <c r="M98" s="17" t="b">
        <v>0</v>
      </c>
      <c r="N98" s="17" t="s">
        <v>81</v>
      </c>
      <c r="O98" s="22" t="s">
        <v>81</v>
      </c>
      <c r="P98" s="23" t="s">
        <v>418</v>
      </c>
      <c r="Q98" s="24" t="s">
        <v>81</v>
      </c>
    </row>
    <row r="99" spans="1:17">
      <c r="A99" s="17" t="s">
        <v>419</v>
      </c>
      <c r="B99" s="18" t="s">
        <v>420</v>
      </c>
      <c r="C99" s="22" t="s">
        <v>81</v>
      </c>
      <c r="D99" s="23">
        <v>1.749502E-3</v>
      </c>
      <c r="E99" s="24" t="s">
        <v>81</v>
      </c>
      <c r="F99" s="17" t="s">
        <v>81</v>
      </c>
      <c r="G99" s="17">
        <v>43</v>
      </c>
      <c r="H99" s="17" t="s">
        <v>81</v>
      </c>
      <c r="I99" s="22" t="s">
        <v>81</v>
      </c>
      <c r="J99" s="23" t="s">
        <v>9</v>
      </c>
      <c r="K99" s="24" t="s">
        <v>81</v>
      </c>
      <c r="L99" s="17" t="s">
        <v>81</v>
      </c>
      <c r="M99" s="17" t="b">
        <v>1</v>
      </c>
      <c r="N99" s="17" t="s">
        <v>81</v>
      </c>
      <c r="O99" s="22" t="s">
        <v>81</v>
      </c>
      <c r="P99" s="23" t="s">
        <v>421</v>
      </c>
      <c r="Q99" s="24" t="s">
        <v>81</v>
      </c>
    </row>
    <row r="100" spans="1:17">
      <c r="A100" s="17" t="s">
        <v>422</v>
      </c>
      <c r="B100" s="18" t="s">
        <v>423</v>
      </c>
      <c r="C100" s="22" t="s">
        <v>81</v>
      </c>
      <c r="D100" s="23">
        <v>8.8466499999999997E-4</v>
      </c>
      <c r="E100" s="24" t="s">
        <v>81</v>
      </c>
      <c r="F100" s="17" t="s">
        <v>81</v>
      </c>
      <c r="G100" s="17">
        <v>224</v>
      </c>
      <c r="H100" s="17" t="s">
        <v>81</v>
      </c>
      <c r="I100" s="22" t="s">
        <v>81</v>
      </c>
      <c r="J100" s="23" t="s">
        <v>424</v>
      </c>
      <c r="K100" s="24" t="s">
        <v>81</v>
      </c>
      <c r="L100" s="17" t="s">
        <v>81</v>
      </c>
      <c r="M100" s="17" t="b">
        <v>0</v>
      </c>
      <c r="N100" s="17" t="s">
        <v>81</v>
      </c>
      <c r="O100" s="22" t="s">
        <v>81</v>
      </c>
      <c r="P100" s="23" t="s">
        <v>425</v>
      </c>
      <c r="Q100" s="24" t="s">
        <v>81</v>
      </c>
    </row>
    <row r="101" spans="1:17">
      <c r="A101" s="17" t="s">
        <v>426</v>
      </c>
      <c r="B101" s="18" t="s">
        <v>427</v>
      </c>
      <c r="C101" s="22" t="s">
        <v>81</v>
      </c>
      <c r="D101" s="23">
        <v>1.6003879999999999E-3</v>
      </c>
      <c r="E101" s="24" t="s">
        <v>81</v>
      </c>
      <c r="F101" s="17" t="s">
        <v>81</v>
      </c>
      <c r="G101" s="17">
        <v>207</v>
      </c>
      <c r="H101" s="17" t="s">
        <v>81</v>
      </c>
      <c r="I101" s="22" t="s">
        <v>81</v>
      </c>
      <c r="J101" s="23" t="s">
        <v>97</v>
      </c>
      <c r="K101" s="24" t="s">
        <v>81</v>
      </c>
      <c r="L101" s="17" t="s">
        <v>81</v>
      </c>
      <c r="M101" s="17" t="b">
        <v>0</v>
      </c>
      <c r="N101" s="17" t="s">
        <v>81</v>
      </c>
      <c r="O101" s="22" t="s">
        <v>81</v>
      </c>
      <c r="P101" s="23" t="s">
        <v>428</v>
      </c>
      <c r="Q101" s="24" t="s">
        <v>81</v>
      </c>
    </row>
    <row r="102" spans="1:17">
      <c r="A102" s="17" t="s">
        <v>429</v>
      </c>
      <c r="B102" s="18" t="s">
        <v>430</v>
      </c>
      <c r="C102" s="22" t="s">
        <v>81</v>
      </c>
      <c r="D102" s="23">
        <v>1.8431692999999999E-2</v>
      </c>
      <c r="E102" s="24" t="s">
        <v>81</v>
      </c>
      <c r="F102" s="17" t="s">
        <v>81</v>
      </c>
      <c r="G102" s="17">
        <v>152</v>
      </c>
      <c r="H102" s="17" t="s">
        <v>81</v>
      </c>
      <c r="I102" s="22" t="s">
        <v>81</v>
      </c>
      <c r="J102" s="23" t="s">
        <v>219</v>
      </c>
      <c r="K102" s="24" t="s">
        <v>81</v>
      </c>
      <c r="L102" s="17" t="s">
        <v>81</v>
      </c>
      <c r="M102" s="17" t="b">
        <v>0</v>
      </c>
      <c r="N102" s="17" t="s">
        <v>81</v>
      </c>
      <c r="O102" s="22" t="s">
        <v>81</v>
      </c>
      <c r="P102" s="23" t="s">
        <v>431</v>
      </c>
      <c r="Q102" s="24" t="s">
        <v>81</v>
      </c>
    </row>
    <row r="103" spans="1:17">
      <c r="A103" s="17" t="s">
        <v>432</v>
      </c>
      <c r="B103" s="18" t="s">
        <v>433</v>
      </c>
      <c r="C103" s="22" t="s">
        <v>81</v>
      </c>
      <c r="D103" s="23">
        <v>3.8845422999999997E-2</v>
      </c>
      <c r="E103" s="24" t="s">
        <v>81</v>
      </c>
      <c r="F103" s="17" t="s">
        <v>81</v>
      </c>
      <c r="G103" s="17">
        <v>40</v>
      </c>
      <c r="H103" s="17" t="s">
        <v>81</v>
      </c>
      <c r="I103" s="22" t="s">
        <v>81</v>
      </c>
      <c r="J103" s="23" t="s">
        <v>237</v>
      </c>
      <c r="K103" s="24" t="s">
        <v>81</v>
      </c>
      <c r="L103" s="17" t="s">
        <v>81</v>
      </c>
      <c r="M103" s="17" t="b">
        <v>0</v>
      </c>
      <c r="N103" s="17" t="s">
        <v>81</v>
      </c>
      <c r="O103" s="22" t="s">
        <v>81</v>
      </c>
      <c r="P103" s="23" t="s">
        <v>434</v>
      </c>
      <c r="Q103" s="24" t="s">
        <v>81</v>
      </c>
    </row>
    <row r="104" spans="1:17">
      <c r="A104" s="17" t="s">
        <v>435</v>
      </c>
      <c r="B104" s="18" t="s">
        <v>436</v>
      </c>
      <c r="C104" s="22" t="s">
        <v>81</v>
      </c>
      <c r="D104" s="23">
        <v>7.2932919999999998E-3</v>
      </c>
      <c r="E104" s="24" t="s">
        <v>81</v>
      </c>
      <c r="F104" s="17" t="s">
        <v>81</v>
      </c>
      <c r="G104" s="17">
        <v>32</v>
      </c>
      <c r="H104" s="17" t="s">
        <v>81</v>
      </c>
      <c r="I104" s="22" t="s">
        <v>81</v>
      </c>
      <c r="J104" s="23" t="s">
        <v>237</v>
      </c>
      <c r="K104" s="24" t="s">
        <v>81</v>
      </c>
      <c r="L104" s="17" t="s">
        <v>81</v>
      </c>
      <c r="M104" s="17" t="b">
        <v>1</v>
      </c>
      <c r="N104" s="17" t="s">
        <v>81</v>
      </c>
      <c r="O104" s="22" t="s">
        <v>81</v>
      </c>
      <c r="P104" s="23" t="s">
        <v>437</v>
      </c>
      <c r="Q104" s="24" t="s">
        <v>81</v>
      </c>
    </row>
    <row r="105" spans="1:17">
      <c r="A105" s="17" t="s">
        <v>438</v>
      </c>
      <c r="B105" s="18" t="s">
        <v>439</v>
      </c>
      <c r="C105" s="22" t="s">
        <v>81</v>
      </c>
      <c r="D105" s="23">
        <v>3.2982039999999997E-2</v>
      </c>
      <c r="E105" s="24" t="s">
        <v>81</v>
      </c>
      <c r="F105" s="17" t="s">
        <v>81</v>
      </c>
      <c r="G105" s="17">
        <v>162</v>
      </c>
      <c r="H105" s="17" t="s">
        <v>81</v>
      </c>
      <c r="I105" s="22" t="s">
        <v>81</v>
      </c>
      <c r="J105" s="23" t="s">
        <v>75</v>
      </c>
      <c r="K105" s="24" t="s">
        <v>81</v>
      </c>
      <c r="L105" s="17" t="s">
        <v>81</v>
      </c>
      <c r="M105" s="17" t="b">
        <v>0</v>
      </c>
      <c r="N105" s="17" t="s">
        <v>81</v>
      </c>
      <c r="O105" s="22" t="s">
        <v>81</v>
      </c>
      <c r="P105" s="23" t="s">
        <v>440</v>
      </c>
      <c r="Q105" s="24" t="s">
        <v>81</v>
      </c>
    </row>
    <row r="106" spans="1:17">
      <c r="A106" s="17" t="s">
        <v>441</v>
      </c>
      <c r="B106" s="18" t="s">
        <v>442</v>
      </c>
      <c r="C106" s="22" t="s">
        <v>81</v>
      </c>
      <c r="D106" s="23">
        <v>1.3601152E-2</v>
      </c>
      <c r="E106" s="24" t="s">
        <v>81</v>
      </c>
      <c r="F106" s="17" t="s">
        <v>81</v>
      </c>
      <c r="G106" s="17">
        <v>484</v>
      </c>
      <c r="H106" s="17" t="s">
        <v>81</v>
      </c>
      <c r="I106" s="22" t="s">
        <v>81</v>
      </c>
      <c r="J106" s="23" t="s">
        <v>414</v>
      </c>
      <c r="K106" s="24" t="s">
        <v>81</v>
      </c>
      <c r="L106" s="17" t="s">
        <v>81</v>
      </c>
      <c r="M106" s="17" t="b">
        <v>0</v>
      </c>
      <c r="N106" s="17" t="s">
        <v>81</v>
      </c>
      <c r="O106" s="22" t="s">
        <v>81</v>
      </c>
      <c r="P106" s="23" t="s">
        <v>443</v>
      </c>
      <c r="Q106" s="24" t="s">
        <v>81</v>
      </c>
    </row>
    <row r="107" spans="1:17">
      <c r="A107" s="17" t="s">
        <v>444</v>
      </c>
      <c r="B107" s="18" t="s">
        <v>445</v>
      </c>
      <c r="C107" s="22" t="s">
        <v>81</v>
      </c>
      <c r="D107" s="23">
        <v>2.4024419999999999E-3</v>
      </c>
      <c r="E107" s="24" t="s">
        <v>81</v>
      </c>
      <c r="F107" s="17" t="s">
        <v>81</v>
      </c>
      <c r="G107" s="17">
        <v>35</v>
      </c>
      <c r="H107" s="17" t="s">
        <v>81</v>
      </c>
      <c r="I107" s="22" t="s">
        <v>81</v>
      </c>
      <c r="J107" s="23" t="s">
        <v>32</v>
      </c>
      <c r="K107" s="24" t="s">
        <v>81</v>
      </c>
      <c r="L107" s="17" t="s">
        <v>81</v>
      </c>
      <c r="M107" s="17" t="b">
        <v>1</v>
      </c>
      <c r="N107" s="17" t="s">
        <v>81</v>
      </c>
      <c r="O107" s="22" t="s">
        <v>81</v>
      </c>
      <c r="P107" s="23" t="s">
        <v>446</v>
      </c>
      <c r="Q107" s="24" t="s">
        <v>81</v>
      </c>
    </row>
    <row r="108" spans="1:17">
      <c r="A108" s="17" t="s">
        <v>447</v>
      </c>
      <c r="B108" s="18" t="s">
        <v>448</v>
      </c>
      <c r="C108" s="22" t="s">
        <v>81</v>
      </c>
      <c r="D108" s="20">
        <v>1.68E-6</v>
      </c>
      <c r="E108" s="24" t="s">
        <v>81</v>
      </c>
      <c r="F108" s="17" t="s">
        <v>81</v>
      </c>
      <c r="G108" s="17">
        <v>114</v>
      </c>
      <c r="H108" s="17" t="s">
        <v>81</v>
      </c>
      <c r="I108" s="22" t="s">
        <v>81</v>
      </c>
      <c r="J108" s="23" t="s">
        <v>31</v>
      </c>
      <c r="K108" s="24" t="s">
        <v>81</v>
      </c>
      <c r="L108" s="17" t="s">
        <v>81</v>
      </c>
      <c r="M108" s="17" t="b">
        <v>0</v>
      </c>
      <c r="N108" s="17" t="s">
        <v>81</v>
      </c>
      <c r="O108" s="22" t="s">
        <v>81</v>
      </c>
      <c r="P108" s="23" t="s">
        <v>449</v>
      </c>
      <c r="Q108" s="24" t="s">
        <v>81</v>
      </c>
    </row>
    <row r="109" spans="1:17">
      <c r="A109" s="17" t="s">
        <v>450</v>
      </c>
      <c r="B109" s="18" t="s">
        <v>451</v>
      </c>
      <c r="C109" s="22" t="s">
        <v>81</v>
      </c>
      <c r="D109" s="23">
        <v>1.8710146E-2</v>
      </c>
      <c r="E109" s="24" t="s">
        <v>81</v>
      </c>
      <c r="F109" s="17" t="s">
        <v>81</v>
      </c>
      <c r="G109" s="17">
        <v>553</v>
      </c>
      <c r="H109" s="17" t="s">
        <v>81</v>
      </c>
      <c r="I109" s="22" t="s">
        <v>81</v>
      </c>
      <c r="J109" s="23" t="s">
        <v>92</v>
      </c>
      <c r="K109" s="24" t="s">
        <v>81</v>
      </c>
      <c r="L109" s="17" t="s">
        <v>81</v>
      </c>
      <c r="M109" s="17" t="b">
        <v>0</v>
      </c>
      <c r="N109" s="17" t="s">
        <v>81</v>
      </c>
      <c r="O109" s="22" t="s">
        <v>81</v>
      </c>
      <c r="P109" s="23" t="s">
        <v>452</v>
      </c>
      <c r="Q109" s="24" t="s">
        <v>81</v>
      </c>
    </row>
    <row r="110" spans="1:17">
      <c r="A110" s="17" t="s">
        <v>453</v>
      </c>
      <c r="B110" s="18" t="s">
        <v>454</v>
      </c>
      <c r="C110" s="22" t="s">
        <v>81</v>
      </c>
      <c r="D110" s="23">
        <v>7.0848919999999998E-3</v>
      </c>
      <c r="E110" s="24" t="s">
        <v>81</v>
      </c>
      <c r="F110" s="17" t="s">
        <v>81</v>
      </c>
      <c r="G110" s="17">
        <v>123</v>
      </c>
      <c r="H110" s="17" t="s">
        <v>81</v>
      </c>
      <c r="I110" s="22" t="s">
        <v>81</v>
      </c>
      <c r="J110" s="23" t="s">
        <v>7</v>
      </c>
      <c r="K110" s="24" t="s">
        <v>81</v>
      </c>
      <c r="L110" s="17" t="s">
        <v>81</v>
      </c>
      <c r="M110" s="17" t="b">
        <v>0</v>
      </c>
      <c r="N110" s="17" t="s">
        <v>81</v>
      </c>
      <c r="O110" s="22" t="s">
        <v>81</v>
      </c>
      <c r="P110" s="23" t="s">
        <v>455</v>
      </c>
      <c r="Q110" s="24" t="s">
        <v>81</v>
      </c>
    </row>
    <row r="111" spans="1:17">
      <c r="A111" s="17" t="s">
        <v>456</v>
      </c>
      <c r="B111" s="18" t="s">
        <v>457</v>
      </c>
      <c r="C111" s="22" t="s">
        <v>81</v>
      </c>
      <c r="D111" s="23">
        <v>2.0417916000000001E-2</v>
      </c>
      <c r="E111" s="24" t="s">
        <v>81</v>
      </c>
      <c r="F111" s="17" t="s">
        <v>81</v>
      </c>
      <c r="G111" s="17">
        <v>129</v>
      </c>
      <c r="H111" s="17" t="s">
        <v>81</v>
      </c>
      <c r="I111" s="22" t="s">
        <v>81</v>
      </c>
      <c r="J111" s="23" t="s">
        <v>363</v>
      </c>
      <c r="K111" s="24" t="s">
        <v>81</v>
      </c>
      <c r="L111" s="17" t="s">
        <v>81</v>
      </c>
      <c r="M111" s="17" t="b">
        <v>0</v>
      </c>
      <c r="N111" s="17" t="s">
        <v>81</v>
      </c>
      <c r="O111" s="22" t="s">
        <v>81</v>
      </c>
      <c r="P111" s="23" t="s">
        <v>458</v>
      </c>
      <c r="Q111" s="24" t="s">
        <v>81</v>
      </c>
    </row>
    <row r="112" spans="1:17">
      <c r="A112" s="17" t="s">
        <v>459</v>
      </c>
      <c r="B112" s="18" t="s">
        <v>460</v>
      </c>
      <c r="C112" s="22" t="s">
        <v>81</v>
      </c>
      <c r="D112" s="23">
        <v>3.0094307000000001E-2</v>
      </c>
      <c r="E112" s="24" t="s">
        <v>81</v>
      </c>
      <c r="F112" s="17" t="s">
        <v>81</v>
      </c>
      <c r="G112" s="17">
        <v>84</v>
      </c>
      <c r="H112" s="17" t="s">
        <v>81</v>
      </c>
      <c r="I112" s="22" t="s">
        <v>81</v>
      </c>
      <c r="J112" s="23" t="s">
        <v>424</v>
      </c>
      <c r="K112" s="24" t="s">
        <v>81</v>
      </c>
      <c r="L112" s="17" t="s">
        <v>81</v>
      </c>
      <c r="M112" s="17" t="b">
        <v>0</v>
      </c>
      <c r="N112" s="17" t="s">
        <v>81</v>
      </c>
      <c r="O112" s="22" t="s">
        <v>81</v>
      </c>
      <c r="P112" s="23" t="s">
        <v>461</v>
      </c>
      <c r="Q112" s="24" t="s">
        <v>81</v>
      </c>
    </row>
    <row r="113" spans="1:17">
      <c r="A113" s="17" t="s">
        <v>462</v>
      </c>
      <c r="B113" s="18" t="s">
        <v>463</v>
      </c>
      <c r="C113" s="22" t="s">
        <v>81</v>
      </c>
      <c r="D113" s="23">
        <v>6.0741500000000004E-4</v>
      </c>
      <c r="E113" s="24" t="s">
        <v>81</v>
      </c>
      <c r="F113" s="17" t="s">
        <v>81</v>
      </c>
      <c r="G113" s="17">
        <v>37</v>
      </c>
      <c r="H113" s="17" t="s">
        <v>81</v>
      </c>
      <c r="I113" s="22" t="s">
        <v>81</v>
      </c>
      <c r="J113" s="23" t="s">
        <v>379</v>
      </c>
      <c r="K113" s="24" t="s">
        <v>81</v>
      </c>
      <c r="L113" s="17" t="s">
        <v>81</v>
      </c>
      <c r="M113" s="17" t="b">
        <v>0</v>
      </c>
      <c r="N113" s="17" t="s">
        <v>81</v>
      </c>
      <c r="O113" s="22" t="s">
        <v>81</v>
      </c>
      <c r="P113" s="23" t="s">
        <v>464</v>
      </c>
      <c r="Q113" s="24" t="s">
        <v>81</v>
      </c>
    </row>
    <row r="114" spans="1:17">
      <c r="A114" s="17" t="s">
        <v>465</v>
      </c>
      <c r="B114" s="18" t="s">
        <v>466</v>
      </c>
      <c r="C114" s="22" t="s">
        <v>81</v>
      </c>
      <c r="D114" s="23">
        <v>5.8662600000000003E-4</v>
      </c>
      <c r="E114" s="24" t="s">
        <v>81</v>
      </c>
      <c r="F114" s="17" t="s">
        <v>81</v>
      </c>
      <c r="G114" s="17">
        <v>46</v>
      </c>
      <c r="H114" s="17" t="s">
        <v>81</v>
      </c>
      <c r="I114" s="22" t="s">
        <v>81</v>
      </c>
      <c r="J114" s="23" t="s">
        <v>128</v>
      </c>
      <c r="K114" s="24" t="s">
        <v>81</v>
      </c>
      <c r="L114" s="17" t="s">
        <v>81</v>
      </c>
      <c r="M114" s="17" t="b">
        <v>0</v>
      </c>
      <c r="N114" s="17" t="s">
        <v>81</v>
      </c>
      <c r="O114" s="22" t="s">
        <v>81</v>
      </c>
      <c r="P114" s="23" t="s">
        <v>467</v>
      </c>
      <c r="Q114" s="24" t="s">
        <v>81</v>
      </c>
    </row>
    <row r="115" spans="1:17">
      <c r="A115" s="17" t="s">
        <v>468</v>
      </c>
      <c r="B115" s="18" t="s">
        <v>469</v>
      </c>
      <c r="C115" s="22" t="s">
        <v>81</v>
      </c>
      <c r="D115" s="23">
        <v>1.013592E-3</v>
      </c>
      <c r="E115" s="24" t="s">
        <v>81</v>
      </c>
      <c r="F115" s="17" t="s">
        <v>81</v>
      </c>
      <c r="G115" s="17">
        <v>113</v>
      </c>
      <c r="H115" s="17" t="s">
        <v>81</v>
      </c>
      <c r="I115" s="22" t="s">
        <v>81</v>
      </c>
      <c r="J115" s="23" t="s">
        <v>56</v>
      </c>
      <c r="K115" s="24" t="s">
        <v>81</v>
      </c>
      <c r="L115" s="17" t="s">
        <v>81</v>
      </c>
      <c r="M115" s="17" t="b">
        <v>0</v>
      </c>
      <c r="N115" s="17" t="s">
        <v>81</v>
      </c>
      <c r="O115" s="22" t="s">
        <v>81</v>
      </c>
      <c r="P115" s="23" t="s">
        <v>470</v>
      </c>
      <c r="Q115" s="24" t="s">
        <v>81</v>
      </c>
    </row>
    <row r="116" spans="1:17">
      <c r="A116" s="17" t="s">
        <v>471</v>
      </c>
      <c r="B116" s="18" t="s">
        <v>472</v>
      </c>
      <c r="C116" s="22" t="s">
        <v>81</v>
      </c>
      <c r="D116" s="23">
        <v>4.8307194999999997E-2</v>
      </c>
      <c r="E116" s="24" t="s">
        <v>81</v>
      </c>
      <c r="F116" s="17" t="s">
        <v>81</v>
      </c>
      <c r="G116" s="17">
        <v>68</v>
      </c>
      <c r="H116" s="17" t="s">
        <v>81</v>
      </c>
      <c r="I116" s="22" t="s">
        <v>81</v>
      </c>
      <c r="J116" s="23" t="s">
        <v>56</v>
      </c>
      <c r="K116" s="24" t="s">
        <v>81</v>
      </c>
      <c r="L116" s="17" t="s">
        <v>81</v>
      </c>
      <c r="M116" s="17" t="b">
        <v>0</v>
      </c>
      <c r="N116" s="17" t="s">
        <v>81</v>
      </c>
      <c r="O116" s="22" t="s">
        <v>81</v>
      </c>
      <c r="P116" s="23" t="s">
        <v>473</v>
      </c>
      <c r="Q116" s="24" t="s">
        <v>81</v>
      </c>
    </row>
    <row r="117" spans="1:17">
      <c r="A117" s="17" t="s">
        <v>474</v>
      </c>
      <c r="B117" s="18" t="s">
        <v>475</v>
      </c>
      <c r="C117" s="22" t="s">
        <v>81</v>
      </c>
      <c r="D117" s="20">
        <v>2.9200000000000002E-5</v>
      </c>
      <c r="E117" s="24" t="s">
        <v>81</v>
      </c>
      <c r="F117" s="17" t="s">
        <v>81</v>
      </c>
      <c r="G117" s="17">
        <v>74</v>
      </c>
      <c r="H117" s="17" t="s">
        <v>81</v>
      </c>
      <c r="I117" s="22" t="s">
        <v>81</v>
      </c>
      <c r="J117" s="23" t="s">
        <v>7</v>
      </c>
      <c r="K117" s="24" t="s">
        <v>81</v>
      </c>
      <c r="L117" s="17" t="s">
        <v>81</v>
      </c>
      <c r="M117" s="17" t="b">
        <v>1</v>
      </c>
      <c r="N117" s="17" t="s">
        <v>81</v>
      </c>
      <c r="O117" s="22" t="s">
        <v>81</v>
      </c>
      <c r="P117" s="23" t="s">
        <v>476</v>
      </c>
      <c r="Q117" s="24" t="s">
        <v>81</v>
      </c>
    </row>
    <row r="118" spans="1:17">
      <c r="A118" s="17" t="s">
        <v>477</v>
      </c>
      <c r="B118" s="18" t="s">
        <v>478</v>
      </c>
      <c r="C118" s="22" t="s">
        <v>81</v>
      </c>
      <c r="D118" s="20">
        <v>4.8300000000000002E-5</v>
      </c>
      <c r="E118" s="24" t="s">
        <v>81</v>
      </c>
      <c r="F118" s="17" t="s">
        <v>81</v>
      </c>
      <c r="G118" s="17">
        <v>30</v>
      </c>
      <c r="H118" s="17" t="s">
        <v>81</v>
      </c>
      <c r="I118" s="22" t="s">
        <v>81</v>
      </c>
      <c r="J118" s="23" t="s">
        <v>257</v>
      </c>
      <c r="K118" s="24" t="s">
        <v>81</v>
      </c>
      <c r="L118" s="17" t="s">
        <v>81</v>
      </c>
      <c r="M118" s="17" t="b">
        <v>0</v>
      </c>
      <c r="N118" s="17" t="s">
        <v>81</v>
      </c>
      <c r="O118" s="22" t="s">
        <v>81</v>
      </c>
      <c r="P118" s="23" t="s">
        <v>479</v>
      </c>
      <c r="Q118" s="24" t="s">
        <v>81</v>
      </c>
    </row>
    <row r="119" spans="1:17">
      <c r="A119" s="17" t="s">
        <v>480</v>
      </c>
      <c r="B119" s="18" t="s">
        <v>481</v>
      </c>
      <c r="C119" s="22" t="s">
        <v>81</v>
      </c>
      <c r="D119" s="20">
        <v>2.94E-5</v>
      </c>
      <c r="E119" s="24" t="s">
        <v>81</v>
      </c>
      <c r="F119" s="17" t="s">
        <v>81</v>
      </c>
      <c r="G119" s="17">
        <v>28</v>
      </c>
      <c r="H119" s="17" t="s">
        <v>81</v>
      </c>
      <c r="I119" s="22" t="s">
        <v>81</v>
      </c>
      <c r="J119" s="23" t="s">
        <v>257</v>
      </c>
      <c r="K119" s="24" t="s">
        <v>81</v>
      </c>
      <c r="L119" s="17" t="s">
        <v>81</v>
      </c>
      <c r="M119" s="17" t="b">
        <v>1</v>
      </c>
      <c r="N119" s="17" t="s">
        <v>81</v>
      </c>
      <c r="O119" s="22" t="s">
        <v>81</v>
      </c>
      <c r="P119" s="23" t="s">
        <v>482</v>
      </c>
      <c r="Q119" s="24" t="s">
        <v>81</v>
      </c>
    </row>
    <row r="120" spans="1:17">
      <c r="A120" s="17" t="s">
        <v>483</v>
      </c>
      <c r="B120" s="18" t="s">
        <v>484</v>
      </c>
      <c r="C120" s="22" t="s">
        <v>81</v>
      </c>
      <c r="D120" s="20">
        <v>9.4599999999999992E-6</v>
      </c>
      <c r="E120" s="24" t="s">
        <v>81</v>
      </c>
      <c r="F120" s="17" t="s">
        <v>81</v>
      </c>
      <c r="G120" s="17">
        <v>407</v>
      </c>
      <c r="H120" s="17" t="s">
        <v>81</v>
      </c>
      <c r="I120" s="22" t="s">
        <v>81</v>
      </c>
      <c r="J120" s="23" t="s">
        <v>50</v>
      </c>
      <c r="K120" s="24" t="s">
        <v>81</v>
      </c>
      <c r="L120" s="17" t="s">
        <v>81</v>
      </c>
      <c r="M120" s="17" t="b">
        <v>0</v>
      </c>
      <c r="N120" s="17" t="s">
        <v>81</v>
      </c>
      <c r="O120" s="22" t="s">
        <v>81</v>
      </c>
      <c r="P120" s="23" t="s">
        <v>485</v>
      </c>
      <c r="Q120" s="24" t="s">
        <v>81</v>
      </c>
    </row>
    <row r="121" spans="1:17">
      <c r="A121" s="17" t="s">
        <v>486</v>
      </c>
      <c r="B121" s="18" t="s">
        <v>487</v>
      </c>
      <c r="C121" s="22" t="s">
        <v>81</v>
      </c>
      <c r="D121" s="23">
        <v>3.2678561000000002E-2</v>
      </c>
      <c r="E121" s="24" t="s">
        <v>81</v>
      </c>
      <c r="F121" s="17" t="s">
        <v>81</v>
      </c>
      <c r="G121" s="17">
        <v>44</v>
      </c>
      <c r="H121" s="17" t="s">
        <v>81</v>
      </c>
      <c r="I121" s="22" t="s">
        <v>81</v>
      </c>
      <c r="J121" s="23" t="s">
        <v>488</v>
      </c>
      <c r="K121" s="24" t="s">
        <v>81</v>
      </c>
      <c r="L121" s="17" t="s">
        <v>81</v>
      </c>
      <c r="M121" s="17" t="b">
        <v>0</v>
      </c>
      <c r="N121" s="17" t="s">
        <v>81</v>
      </c>
      <c r="O121" s="22" t="s">
        <v>81</v>
      </c>
      <c r="P121" s="23" t="s">
        <v>489</v>
      </c>
      <c r="Q121" s="24" t="s">
        <v>81</v>
      </c>
    </row>
    <row r="122" spans="1:17">
      <c r="A122" s="17" t="s">
        <v>490</v>
      </c>
      <c r="B122" s="18" t="s">
        <v>491</v>
      </c>
      <c r="C122" s="22" t="s">
        <v>81</v>
      </c>
      <c r="D122" s="23">
        <v>5.44572E-4</v>
      </c>
      <c r="E122" s="24" t="s">
        <v>81</v>
      </c>
      <c r="F122" s="17" t="s">
        <v>81</v>
      </c>
      <c r="G122" s="17">
        <v>120</v>
      </c>
      <c r="H122" s="17" t="s">
        <v>81</v>
      </c>
      <c r="I122" s="22" t="s">
        <v>81</v>
      </c>
      <c r="J122" s="23" t="s">
        <v>92</v>
      </c>
      <c r="K122" s="24" t="s">
        <v>81</v>
      </c>
      <c r="L122" s="17" t="s">
        <v>81</v>
      </c>
      <c r="M122" s="17" t="b">
        <v>0</v>
      </c>
      <c r="N122" s="17" t="s">
        <v>81</v>
      </c>
      <c r="O122" s="22" t="s">
        <v>81</v>
      </c>
      <c r="P122" s="23" t="s">
        <v>492</v>
      </c>
      <c r="Q122" s="24" t="s">
        <v>81</v>
      </c>
    </row>
    <row r="123" spans="1:17">
      <c r="A123" s="17" t="s">
        <v>493</v>
      </c>
      <c r="B123" s="18" t="s">
        <v>494</v>
      </c>
      <c r="C123" s="22" t="s">
        <v>81</v>
      </c>
      <c r="D123" s="23">
        <v>1.010153E-3</v>
      </c>
      <c r="E123" s="24" t="s">
        <v>81</v>
      </c>
      <c r="F123" s="17" t="s">
        <v>81</v>
      </c>
      <c r="G123" s="17">
        <v>109</v>
      </c>
      <c r="H123" s="17" t="s">
        <v>81</v>
      </c>
      <c r="I123" s="22" t="s">
        <v>81</v>
      </c>
      <c r="J123" s="23" t="s">
        <v>97</v>
      </c>
      <c r="K123" s="24" t="s">
        <v>81</v>
      </c>
      <c r="L123" s="17" t="s">
        <v>81</v>
      </c>
      <c r="M123" s="17" t="b">
        <v>0</v>
      </c>
      <c r="N123" s="17" t="s">
        <v>81</v>
      </c>
      <c r="O123" s="22" t="s">
        <v>81</v>
      </c>
      <c r="P123" s="23" t="s">
        <v>495</v>
      </c>
      <c r="Q123" s="24" t="s">
        <v>81</v>
      </c>
    </row>
    <row r="124" spans="1:17">
      <c r="A124" s="17" t="s">
        <v>496</v>
      </c>
      <c r="B124" s="18" t="s">
        <v>497</v>
      </c>
      <c r="C124" s="22" t="s">
        <v>81</v>
      </c>
      <c r="D124" s="23">
        <v>1.8248141999999998E-2</v>
      </c>
      <c r="E124" s="24" t="s">
        <v>81</v>
      </c>
      <c r="F124" s="17" t="s">
        <v>81</v>
      </c>
      <c r="G124" s="17">
        <v>175</v>
      </c>
      <c r="H124" s="17" t="s">
        <v>81</v>
      </c>
      <c r="I124" s="22" t="s">
        <v>81</v>
      </c>
      <c r="J124" s="23" t="s">
        <v>219</v>
      </c>
      <c r="K124" s="24" t="s">
        <v>81</v>
      </c>
      <c r="L124" s="17" t="s">
        <v>81</v>
      </c>
      <c r="M124" s="17" t="b">
        <v>0</v>
      </c>
      <c r="N124" s="17" t="s">
        <v>81</v>
      </c>
      <c r="O124" s="22" t="s">
        <v>81</v>
      </c>
      <c r="P124" s="23" t="s">
        <v>498</v>
      </c>
      <c r="Q124" s="24" t="s">
        <v>81</v>
      </c>
    </row>
    <row r="125" spans="1:17">
      <c r="A125" s="17" t="s">
        <v>499</v>
      </c>
      <c r="B125" s="18" t="s">
        <v>500</v>
      </c>
      <c r="C125" s="22" t="s">
        <v>81</v>
      </c>
      <c r="D125" s="23">
        <v>2.3531670000000002E-3</v>
      </c>
      <c r="E125" s="24" t="s">
        <v>81</v>
      </c>
      <c r="F125" s="17" t="s">
        <v>81</v>
      </c>
      <c r="G125" s="17">
        <v>51</v>
      </c>
      <c r="H125" s="17" t="s">
        <v>81</v>
      </c>
      <c r="I125" s="22" t="s">
        <v>81</v>
      </c>
      <c r="J125" s="23" t="s">
        <v>7</v>
      </c>
      <c r="K125" s="24" t="s">
        <v>81</v>
      </c>
      <c r="L125" s="17" t="s">
        <v>81</v>
      </c>
      <c r="M125" s="17" t="b">
        <v>0</v>
      </c>
      <c r="N125" s="17" t="s">
        <v>81</v>
      </c>
      <c r="O125" s="22" t="s">
        <v>81</v>
      </c>
      <c r="P125" s="23" t="s">
        <v>501</v>
      </c>
      <c r="Q125" s="24" t="s">
        <v>81</v>
      </c>
    </row>
    <row r="126" spans="1:17">
      <c r="A126" s="17" t="s">
        <v>502</v>
      </c>
      <c r="B126" s="18" t="s">
        <v>503</v>
      </c>
      <c r="C126" s="22" t="s">
        <v>81</v>
      </c>
      <c r="D126" s="23">
        <v>5.9436999999999999E-4</v>
      </c>
      <c r="E126" s="24" t="s">
        <v>81</v>
      </c>
      <c r="F126" s="17" t="s">
        <v>81</v>
      </c>
      <c r="G126" s="17">
        <v>63</v>
      </c>
      <c r="H126" s="17" t="s">
        <v>81</v>
      </c>
      <c r="I126" s="22" t="s">
        <v>81</v>
      </c>
      <c r="J126" s="23" t="s">
        <v>7</v>
      </c>
      <c r="K126" s="24" t="s">
        <v>81</v>
      </c>
      <c r="L126" s="17" t="s">
        <v>81</v>
      </c>
      <c r="M126" s="17" t="b">
        <v>0</v>
      </c>
      <c r="N126" s="17" t="s">
        <v>81</v>
      </c>
      <c r="O126" s="22" t="s">
        <v>81</v>
      </c>
      <c r="P126" s="23" t="s">
        <v>504</v>
      </c>
      <c r="Q126" s="24" t="s">
        <v>81</v>
      </c>
    </row>
    <row r="127" spans="1:17">
      <c r="A127" s="17" t="s">
        <v>505</v>
      </c>
      <c r="B127" s="18" t="s">
        <v>506</v>
      </c>
      <c r="C127" s="22" t="s">
        <v>81</v>
      </c>
      <c r="D127" s="23">
        <v>1.2124912E-2</v>
      </c>
      <c r="E127" s="24" t="s">
        <v>81</v>
      </c>
      <c r="F127" s="17" t="s">
        <v>81</v>
      </c>
      <c r="G127" s="17">
        <v>34</v>
      </c>
      <c r="H127" s="17" t="s">
        <v>81</v>
      </c>
      <c r="I127" s="22" t="s">
        <v>81</v>
      </c>
      <c r="J127" s="23" t="s">
        <v>7</v>
      </c>
      <c r="K127" s="24" t="s">
        <v>81</v>
      </c>
      <c r="L127" s="17" t="s">
        <v>81</v>
      </c>
      <c r="M127" s="17" t="b">
        <v>0</v>
      </c>
      <c r="N127" s="17" t="s">
        <v>81</v>
      </c>
      <c r="O127" s="22" t="s">
        <v>81</v>
      </c>
      <c r="P127" s="23" t="s">
        <v>507</v>
      </c>
      <c r="Q127" s="24" t="s">
        <v>81</v>
      </c>
    </row>
    <row r="128" spans="1:17">
      <c r="A128" s="17" t="s">
        <v>508</v>
      </c>
      <c r="B128" s="18" t="s">
        <v>509</v>
      </c>
      <c r="C128" s="22" t="s">
        <v>81</v>
      </c>
      <c r="D128" s="23">
        <v>3.3972638999999999E-2</v>
      </c>
      <c r="E128" s="24" t="s">
        <v>81</v>
      </c>
      <c r="F128" s="17" t="s">
        <v>81</v>
      </c>
      <c r="G128" s="17">
        <v>25</v>
      </c>
      <c r="H128" s="17" t="s">
        <v>81</v>
      </c>
      <c r="I128" s="22" t="s">
        <v>81</v>
      </c>
      <c r="J128" s="23" t="s">
        <v>7</v>
      </c>
      <c r="K128" s="24" t="s">
        <v>81</v>
      </c>
      <c r="L128" s="17" t="s">
        <v>81</v>
      </c>
      <c r="M128" s="17" t="b">
        <v>0</v>
      </c>
      <c r="N128" s="17" t="s">
        <v>81</v>
      </c>
      <c r="O128" s="22" t="s">
        <v>81</v>
      </c>
      <c r="P128" s="23" t="s">
        <v>510</v>
      </c>
      <c r="Q128" s="24" t="s">
        <v>81</v>
      </c>
    </row>
    <row r="129" spans="1:17">
      <c r="A129" s="17" t="s">
        <v>511</v>
      </c>
      <c r="B129" s="18" t="s">
        <v>512</v>
      </c>
      <c r="C129" s="22" t="s">
        <v>81</v>
      </c>
      <c r="D129" s="23">
        <v>3.09411E-4</v>
      </c>
      <c r="E129" s="24" t="s">
        <v>81</v>
      </c>
      <c r="F129" s="17" t="s">
        <v>81</v>
      </c>
      <c r="G129" s="17">
        <v>39</v>
      </c>
      <c r="H129" s="17" t="s">
        <v>81</v>
      </c>
      <c r="I129" s="22" t="s">
        <v>81</v>
      </c>
      <c r="J129" s="23" t="s">
        <v>30</v>
      </c>
      <c r="K129" s="24" t="s">
        <v>81</v>
      </c>
      <c r="L129" s="17" t="s">
        <v>81</v>
      </c>
      <c r="M129" s="17" t="b">
        <v>0</v>
      </c>
      <c r="N129" s="17" t="s">
        <v>81</v>
      </c>
      <c r="O129" s="22" t="s">
        <v>81</v>
      </c>
      <c r="P129" s="23" t="s">
        <v>513</v>
      </c>
      <c r="Q129" s="24" t="s">
        <v>81</v>
      </c>
    </row>
    <row r="130" spans="1:17">
      <c r="A130" s="17" t="s">
        <v>514</v>
      </c>
      <c r="B130" s="18" t="s">
        <v>515</v>
      </c>
      <c r="C130" s="22" t="s">
        <v>81</v>
      </c>
      <c r="D130" s="23">
        <v>1.7266243000000001E-2</v>
      </c>
      <c r="E130" s="24" t="s">
        <v>81</v>
      </c>
      <c r="F130" s="17" t="s">
        <v>81</v>
      </c>
      <c r="G130" s="17">
        <v>9</v>
      </c>
      <c r="H130" s="17" t="s">
        <v>81</v>
      </c>
      <c r="I130" s="22" t="s">
        <v>81</v>
      </c>
      <c r="J130" s="23" t="s">
        <v>285</v>
      </c>
      <c r="K130" s="24" t="s">
        <v>81</v>
      </c>
      <c r="L130" s="17" t="s">
        <v>81</v>
      </c>
      <c r="M130" s="17" t="b">
        <v>1</v>
      </c>
      <c r="N130" s="17" t="s">
        <v>81</v>
      </c>
      <c r="O130" s="22" t="s">
        <v>81</v>
      </c>
      <c r="P130" s="23" t="s">
        <v>516</v>
      </c>
      <c r="Q130" s="24" t="s">
        <v>81</v>
      </c>
    </row>
    <row r="131" spans="1:17">
      <c r="A131" s="17" t="s">
        <v>517</v>
      </c>
      <c r="B131" s="18" t="s">
        <v>518</v>
      </c>
      <c r="C131" s="22" t="s">
        <v>81</v>
      </c>
      <c r="D131" s="23">
        <v>9.3682750000000006E-3</v>
      </c>
      <c r="E131" s="24" t="s">
        <v>81</v>
      </c>
      <c r="F131" s="17" t="s">
        <v>81</v>
      </c>
      <c r="G131" s="17">
        <v>148</v>
      </c>
      <c r="H131" s="17" t="s">
        <v>81</v>
      </c>
      <c r="I131" s="22" t="s">
        <v>81</v>
      </c>
      <c r="J131" s="23" t="s">
        <v>424</v>
      </c>
      <c r="K131" s="24" t="s">
        <v>81</v>
      </c>
      <c r="L131" s="17" t="s">
        <v>81</v>
      </c>
      <c r="M131" s="17" t="b">
        <v>0</v>
      </c>
      <c r="N131" s="17" t="s">
        <v>81</v>
      </c>
      <c r="O131" s="22" t="s">
        <v>81</v>
      </c>
      <c r="P131" s="23" t="s">
        <v>519</v>
      </c>
      <c r="Q131" s="24" t="s">
        <v>81</v>
      </c>
    </row>
    <row r="132" spans="1:17">
      <c r="A132" s="17" t="s">
        <v>520</v>
      </c>
      <c r="B132" s="18" t="s">
        <v>521</v>
      </c>
      <c r="C132" s="22" t="s">
        <v>81</v>
      </c>
      <c r="D132" s="23">
        <v>4.7563903999999997E-2</v>
      </c>
      <c r="E132" s="24" t="s">
        <v>81</v>
      </c>
      <c r="F132" s="17" t="s">
        <v>81</v>
      </c>
      <c r="G132" s="17">
        <v>231</v>
      </c>
      <c r="H132" s="17" t="s">
        <v>81</v>
      </c>
      <c r="I132" s="22" t="s">
        <v>81</v>
      </c>
      <c r="J132" s="23" t="s">
        <v>87</v>
      </c>
      <c r="K132" s="24" t="s">
        <v>81</v>
      </c>
      <c r="L132" s="17" t="s">
        <v>81</v>
      </c>
      <c r="M132" s="17" t="b">
        <v>0</v>
      </c>
      <c r="N132" s="17" t="s">
        <v>81</v>
      </c>
      <c r="O132" s="22" t="s">
        <v>81</v>
      </c>
      <c r="P132" s="23" t="s">
        <v>522</v>
      </c>
      <c r="Q132" s="24" t="s">
        <v>81</v>
      </c>
    </row>
    <row r="133" spans="1:17">
      <c r="A133" s="17" t="s">
        <v>523</v>
      </c>
      <c r="B133" s="18" t="s">
        <v>524</v>
      </c>
      <c r="C133" s="22" t="s">
        <v>81</v>
      </c>
      <c r="D133" s="23">
        <v>6.7055750000000001E-3</v>
      </c>
      <c r="E133" s="24" t="s">
        <v>81</v>
      </c>
      <c r="F133" s="17" t="s">
        <v>81</v>
      </c>
      <c r="G133" s="17">
        <v>265</v>
      </c>
      <c r="H133" s="17" t="s">
        <v>81</v>
      </c>
      <c r="I133" s="22" t="s">
        <v>81</v>
      </c>
      <c r="J133" s="23" t="s">
        <v>219</v>
      </c>
      <c r="K133" s="24" t="s">
        <v>81</v>
      </c>
      <c r="L133" s="17" t="s">
        <v>81</v>
      </c>
      <c r="M133" s="17" t="b">
        <v>0</v>
      </c>
      <c r="N133" s="17" t="s">
        <v>81</v>
      </c>
      <c r="O133" s="22" t="s">
        <v>81</v>
      </c>
      <c r="P133" s="23" t="s">
        <v>525</v>
      </c>
      <c r="Q133" s="24" t="s">
        <v>81</v>
      </c>
    </row>
    <row r="134" spans="1:17">
      <c r="A134" s="17" t="s">
        <v>526</v>
      </c>
      <c r="B134" s="18" t="s">
        <v>527</v>
      </c>
      <c r="C134" s="22" t="s">
        <v>81</v>
      </c>
      <c r="D134" s="20">
        <v>1.22E-6</v>
      </c>
      <c r="E134" s="24" t="s">
        <v>81</v>
      </c>
      <c r="F134" s="17" t="s">
        <v>81</v>
      </c>
      <c r="G134" s="17">
        <v>81</v>
      </c>
      <c r="H134" s="17" t="s">
        <v>81</v>
      </c>
      <c r="I134" s="22" t="s">
        <v>81</v>
      </c>
      <c r="J134" s="23" t="s">
        <v>218</v>
      </c>
      <c r="K134" s="24" t="s">
        <v>81</v>
      </c>
      <c r="L134" s="17" t="s">
        <v>81</v>
      </c>
      <c r="M134" s="17" t="b">
        <v>1</v>
      </c>
      <c r="N134" s="17" t="s">
        <v>81</v>
      </c>
      <c r="O134" s="22" t="s">
        <v>81</v>
      </c>
      <c r="P134" s="23" t="s">
        <v>528</v>
      </c>
      <c r="Q134" s="24" t="s">
        <v>81</v>
      </c>
    </row>
    <row r="135" spans="1:17">
      <c r="A135" s="17" t="s">
        <v>529</v>
      </c>
      <c r="B135" s="18" t="s">
        <v>530</v>
      </c>
      <c r="C135" s="22" t="s">
        <v>81</v>
      </c>
      <c r="D135" s="23">
        <v>9.8676270000000003E-3</v>
      </c>
      <c r="E135" s="24" t="s">
        <v>81</v>
      </c>
      <c r="F135" s="17" t="s">
        <v>81</v>
      </c>
      <c r="G135" s="17">
        <v>81</v>
      </c>
      <c r="H135" s="17" t="s">
        <v>81</v>
      </c>
      <c r="I135" s="22" t="s">
        <v>81</v>
      </c>
      <c r="J135" s="23" t="s">
        <v>228</v>
      </c>
      <c r="K135" s="24" t="s">
        <v>81</v>
      </c>
      <c r="L135" s="17" t="s">
        <v>81</v>
      </c>
      <c r="M135" s="17" t="b">
        <v>0</v>
      </c>
      <c r="N135" s="17" t="s">
        <v>81</v>
      </c>
      <c r="O135" s="22" t="s">
        <v>81</v>
      </c>
      <c r="P135" s="23" t="s">
        <v>531</v>
      </c>
      <c r="Q135" s="24" t="s">
        <v>81</v>
      </c>
    </row>
    <row r="136" spans="1:17">
      <c r="A136" s="17" t="s">
        <v>532</v>
      </c>
      <c r="B136" s="18" t="s">
        <v>533</v>
      </c>
      <c r="C136" s="22" t="s">
        <v>81</v>
      </c>
      <c r="D136" s="23">
        <v>3.7099154000000002E-2</v>
      </c>
      <c r="E136" s="24" t="s">
        <v>81</v>
      </c>
      <c r="F136" s="17" t="s">
        <v>81</v>
      </c>
      <c r="G136" s="17">
        <v>144</v>
      </c>
      <c r="H136" s="17" t="s">
        <v>81</v>
      </c>
      <c r="I136" s="22" t="s">
        <v>81</v>
      </c>
      <c r="J136" s="23" t="s">
        <v>97</v>
      </c>
      <c r="K136" s="24" t="s">
        <v>81</v>
      </c>
      <c r="L136" s="17" t="s">
        <v>81</v>
      </c>
      <c r="M136" s="17" t="b">
        <v>0</v>
      </c>
      <c r="N136" s="17" t="s">
        <v>81</v>
      </c>
      <c r="O136" s="22" t="s">
        <v>81</v>
      </c>
      <c r="P136" s="23" t="s">
        <v>534</v>
      </c>
      <c r="Q136" s="24" t="s">
        <v>81</v>
      </c>
    </row>
    <row r="137" spans="1:17">
      <c r="A137" s="17" t="s">
        <v>535</v>
      </c>
      <c r="B137" s="18" t="s">
        <v>536</v>
      </c>
      <c r="C137" s="22" t="s">
        <v>81</v>
      </c>
      <c r="D137" s="23">
        <v>2.1030776000000001E-2</v>
      </c>
      <c r="E137" s="24" t="s">
        <v>81</v>
      </c>
      <c r="F137" s="17" t="s">
        <v>81</v>
      </c>
      <c r="G137" s="17">
        <v>94</v>
      </c>
      <c r="H137" s="17" t="s">
        <v>81</v>
      </c>
      <c r="I137" s="22" t="s">
        <v>81</v>
      </c>
      <c r="J137" s="23" t="s">
        <v>167</v>
      </c>
      <c r="K137" s="24" t="s">
        <v>81</v>
      </c>
      <c r="L137" s="17" t="s">
        <v>81</v>
      </c>
      <c r="M137" s="17" t="b">
        <v>0</v>
      </c>
      <c r="N137" s="17" t="s">
        <v>81</v>
      </c>
      <c r="O137" s="22" t="s">
        <v>81</v>
      </c>
      <c r="P137" s="23" t="s">
        <v>537</v>
      </c>
      <c r="Q137" s="24" t="s">
        <v>81</v>
      </c>
    </row>
    <row r="138" spans="1:17">
      <c r="A138" s="17" t="s">
        <v>538</v>
      </c>
      <c r="B138" s="18" t="s">
        <v>539</v>
      </c>
      <c r="C138" s="22" t="s">
        <v>81</v>
      </c>
      <c r="D138" s="23">
        <v>1.906987E-3</v>
      </c>
      <c r="E138" s="24" t="s">
        <v>81</v>
      </c>
      <c r="F138" s="17" t="s">
        <v>81</v>
      </c>
      <c r="G138" s="17">
        <v>110</v>
      </c>
      <c r="H138" s="17" t="s">
        <v>81</v>
      </c>
      <c r="I138" s="22" t="s">
        <v>81</v>
      </c>
      <c r="J138" s="23" t="s">
        <v>23</v>
      </c>
      <c r="K138" s="24" t="s">
        <v>81</v>
      </c>
      <c r="L138" s="17" t="s">
        <v>81</v>
      </c>
      <c r="M138" s="17" t="b">
        <v>0</v>
      </c>
      <c r="N138" s="17" t="s">
        <v>81</v>
      </c>
      <c r="O138" s="22" t="s">
        <v>81</v>
      </c>
      <c r="P138" s="23" t="s">
        <v>540</v>
      </c>
      <c r="Q138" s="24" t="s">
        <v>81</v>
      </c>
    </row>
    <row r="139" spans="1:17">
      <c r="A139" s="17" t="s">
        <v>541</v>
      </c>
      <c r="B139" s="18" t="s">
        <v>542</v>
      </c>
      <c r="C139" s="22" t="s">
        <v>81</v>
      </c>
      <c r="D139" s="23">
        <v>3.7337920000000001E-3</v>
      </c>
      <c r="E139" s="24" t="s">
        <v>81</v>
      </c>
      <c r="F139" s="17" t="s">
        <v>81</v>
      </c>
      <c r="G139" s="17">
        <v>104</v>
      </c>
      <c r="H139" s="17" t="s">
        <v>81</v>
      </c>
      <c r="I139" s="22" t="s">
        <v>81</v>
      </c>
      <c r="J139" s="23" t="s">
        <v>23</v>
      </c>
      <c r="K139" s="24" t="s">
        <v>81</v>
      </c>
      <c r="L139" s="17" t="s">
        <v>81</v>
      </c>
      <c r="M139" s="17" t="b">
        <v>0</v>
      </c>
      <c r="N139" s="17" t="s">
        <v>81</v>
      </c>
      <c r="O139" s="22" t="s">
        <v>81</v>
      </c>
      <c r="P139" s="23" t="s">
        <v>543</v>
      </c>
      <c r="Q139" s="24" t="s">
        <v>81</v>
      </c>
    </row>
    <row r="140" spans="1:17">
      <c r="A140" s="17" t="s">
        <v>544</v>
      </c>
      <c r="B140" s="18" t="s">
        <v>545</v>
      </c>
      <c r="C140" s="22" t="s">
        <v>81</v>
      </c>
      <c r="D140" s="23">
        <v>2.0278840000000002E-3</v>
      </c>
      <c r="E140" s="24" t="s">
        <v>81</v>
      </c>
      <c r="F140" s="17" t="s">
        <v>81</v>
      </c>
      <c r="G140" s="17">
        <v>75</v>
      </c>
      <c r="H140" s="17" t="s">
        <v>81</v>
      </c>
      <c r="I140" s="22" t="s">
        <v>81</v>
      </c>
      <c r="J140" s="23" t="s">
        <v>31</v>
      </c>
      <c r="K140" s="24" t="s">
        <v>81</v>
      </c>
      <c r="L140" s="17" t="s">
        <v>81</v>
      </c>
      <c r="M140" s="17" t="b">
        <v>0</v>
      </c>
      <c r="N140" s="17" t="s">
        <v>81</v>
      </c>
      <c r="O140" s="22" t="s">
        <v>81</v>
      </c>
      <c r="P140" s="23" t="s">
        <v>546</v>
      </c>
      <c r="Q140" s="24" t="s">
        <v>81</v>
      </c>
    </row>
    <row r="141" spans="1:17">
      <c r="A141" s="17" t="s">
        <v>547</v>
      </c>
      <c r="B141" s="18" t="s">
        <v>548</v>
      </c>
      <c r="C141" s="22" t="s">
        <v>81</v>
      </c>
      <c r="D141" s="23">
        <v>4.2853100000000001E-4</v>
      </c>
      <c r="E141" s="24" t="s">
        <v>81</v>
      </c>
      <c r="F141" s="17" t="s">
        <v>81</v>
      </c>
      <c r="G141" s="17">
        <v>58</v>
      </c>
      <c r="H141" s="17" t="s">
        <v>81</v>
      </c>
      <c r="I141" s="22" t="s">
        <v>81</v>
      </c>
      <c r="J141" s="23" t="s">
        <v>7</v>
      </c>
      <c r="K141" s="24" t="s">
        <v>81</v>
      </c>
      <c r="L141" s="17" t="s">
        <v>81</v>
      </c>
      <c r="M141" s="17" t="b">
        <v>0</v>
      </c>
      <c r="N141" s="17" t="s">
        <v>81</v>
      </c>
      <c r="O141" s="22" t="s">
        <v>81</v>
      </c>
      <c r="P141" s="23" t="s">
        <v>549</v>
      </c>
      <c r="Q141" s="24" t="s">
        <v>81</v>
      </c>
    </row>
    <row r="142" spans="1:17">
      <c r="A142" s="17" t="s">
        <v>550</v>
      </c>
      <c r="B142" s="18" t="s">
        <v>551</v>
      </c>
      <c r="C142" s="22" t="s">
        <v>81</v>
      </c>
      <c r="D142" s="23">
        <v>3.6712849999999998E-3</v>
      </c>
      <c r="E142" s="24" t="s">
        <v>81</v>
      </c>
      <c r="F142" s="17" t="s">
        <v>81</v>
      </c>
      <c r="G142" s="17">
        <v>101</v>
      </c>
      <c r="H142" s="17" t="s">
        <v>81</v>
      </c>
      <c r="I142" s="22" t="s">
        <v>81</v>
      </c>
      <c r="J142" s="23" t="s">
        <v>97</v>
      </c>
      <c r="K142" s="24" t="s">
        <v>81</v>
      </c>
      <c r="L142" s="17" t="s">
        <v>81</v>
      </c>
      <c r="M142" s="17" t="b">
        <v>0</v>
      </c>
      <c r="N142" s="17" t="s">
        <v>81</v>
      </c>
      <c r="O142" s="22" t="s">
        <v>81</v>
      </c>
      <c r="P142" s="23" t="s">
        <v>552</v>
      </c>
      <c r="Q142" s="24" t="s">
        <v>81</v>
      </c>
    </row>
    <row r="143" spans="1:17">
      <c r="A143" s="17" t="s">
        <v>553</v>
      </c>
      <c r="B143" s="18" t="s">
        <v>554</v>
      </c>
      <c r="C143" s="22" t="s">
        <v>81</v>
      </c>
      <c r="D143" s="23">
        <v>6.6843299999999996E-4</v>
      </c>
      <c r="E143" s="24" t="s">
        <v>81</v>
      </c>
      <c r="F143" s="17" t="s">
        <v>81</v>
      </c>
      <c r="G143" s="17">
        <v>54</v>
      </c>
      <c r="H143" s="17" t="s">
        <v>81</v>
      </c>
      <c r="I143" s="22" t="s">
        <v>81</v>
      </c>
      <c r="J143" s="23" t="s">
        <v>30</v>
      </c>
      <c r="K143" s="24" t="s">
        <v>81</v>
      </c>
      <c r="L143" s="17" t="s">
        <v>81</v>
      </c>
      <c r="M143" s="17" t="b">
        <v>0</v>
      </c>
      <c r="N143" s="17" t="s">
        <v>81</v>
      </c>
      <c r="O143" s="22" t="s">
        <v>81</v>
      </c>
      <c r="P143" s="23" t="s">
        <v>555</v>
      </c>
      <c r="Q143" s="24" t="s">
        <v>81</v>
      </c>
    </row>
    <row r="144" spans="1:17">
      <c r="A144" s="17" t="s">
        <v>556</v>
      </c>
      <c r="B144" s="18" t="s">
        <v>557</v>
      </c>
      <c r="C144" s="22" t="s">
        <v>81</v>
      </c>
      <c r="D144" s="23">
        <v>9.4030880000000004E-3</v>
      </c>
      <c r="E144" s="24" t="s">
        <v>81</v>
      </c>
      <c r="F144" s="17" t="s">
        <v>81</v>
      </c>
      <c r="G144" s="17">
        <v>55</v>
      </c>
      <c r="H144" s="17" t="s">
        <v>81</v>
      </c>
      <c r="I144" s="22" t="s">
        <v>81</v>
      </c>
      <c r="J144" s="23" t="s">
        <v>44</v>
      </c>
      <c r="K144" s="24" t="s">
        <v>81</v>
      </c>
      <c r="L144" s="17" t="s">
        <v>81</v>
      </c>
      <c r="M144" s="17" t="b">
        <v>1</v>
      </c>
      <c r="N144" s="17" t="s">
        <v>81</v>
      </c>
      <c r="O144" s="22" t="s">
        <v>81</v>
      </c>
      <c r="P144" s="23" t="s">
        <v>558</v>
      </c>
      <c r="Q144" s="24" t="s">
        <v>81</v>
      </c>
    </row>
    <row r="145" spans="1:17">
      <c r="A145" s="17" t="s">
        <v>559</v>
      </c>
      <c r="B145" s="18" t="s">
        <v>560</v>
      </c>
      <c r="C145" s="22" t="s">
        <v>81</v>
      </c>
      <c r="D145" s="23">
        <v>2.6879320000000002E-2</v>
      </c>
      <c r="E145" s="24" t="s">
        <v>81</v>
      </c>
      <c r="F145" s="17" t="s">
        <v>81</v>
      </c>
      <c r="G145" s="17">
        <v>98</v>
      </c>
      <c r="H145" s="17" t="s">
        <v>81</v>
      </c>
      <c r="I145" s="22" t="s">
        <v>81</v>
      </c>
      <c r="J145" s="23" t="s">
        <v>299</v>
      </c>
      <c r="K145" s="24" t="s">
        <v>81</v>
      </c>
      <c r="L145" s="17" t="s">
        <v>81</v>
      </c>
      <c r="M145" s="17" t="b">
        <v>0</v>
      </c>
      <c r="N145" s="17" t="s">
        <v>81</v>
      </c>
      <c r="O145" s="22" t="s">
        <v>81</v>
      </c>
      <c r="P145" s="23" t="s">
        <v>561</v>
      </c>
      <c r="Q145" s="24" t="s">
        <v>81</v>
      </c>
    </row>
    <row r="146" spans="1:17">
      <c r="A146" s="17" t="s">
        <v>562</v>
      </c>
      <c r="B146" s="18" t="s">
        <v>563</v>
      </c>
      <c r="C146" s="22" t="s">
        <v>81</v>
      </c>
      <c r="D146" s="23">
        <v>1.3985206999999999E-2</v>
      </c>
      <c r="E146" s="24" t="s">
        <v>81</v>
      </c>
      <c r="F146" s="17" t="s">
        <v>81</v>
      </c>
      <c r="G146" s="17">
        <v>561</v>
      </c>
      <c r="H146" s="17" t="s">
        <v>81</v>
      </c>
      <c r="I146" s="22" t="s">
        <v>81</v>
      </c>
      <c r="J146" s="23" t="s">
        <v>414</v>
      </c>
      <c r="K146" s="24" t="s">
        <v>81</v>
      </c>
      <c r="L146" s="17" t="s">
        <v>81</v>
      </c>
      <c r="M146" s="17" t="b">
        <v>0</v>
      </c>
      <c r="N146" s="17" t="s">
        <v>81</v>
      </c>
      <c r="O146" s="22" t="s">
        <v>81</v>
      </c>
      <c r="P146" s="23" t="s">
        <v>564</v>
      </c>
      <c r="Q146" s="24" t="s">
        <v>81</v>
      </c>
    </row>
    <row r="147" spans="1:17">
      <c r="A147" s="17" t="s">
        <v>565</v>
      </c>
      <c r="B147" s="18" t="s">
        <v>566</v>
      </c>
      <c r="C147" s="22" t="s">
        <v>81</v>
      </c>
      <c r="D147" s="23">
        <v>6.338003E-3</v>
      </c>
      <c r="E147" s="24" t="s">
        <v>81</v>
      </c>
      <c r="F147" s="17" t="s">
        <v>81</v>
      </c>
      <c r="G147" s="17">
        <v>102</v>
      </c>
      <c r="H147" s="17" t="s">
        <v>81</v>
      </c>
      <c r="I147" s="22" t="s">
        <v>81</v>
      </c>
      <c r="J147" s="23" t="s">
        <v>92</v>
      </c>
      <c r="K147" s="24" t="s">
        <v>81</v>
      </c>
      <c r="L147" s="17" t="s">
        <v>81</v>
      </c>
      <c r="M147" s="17" t="b">
        <v>0</v>
      </c>
      <c r="N147" s="17" t="s">
        <v>81</v>
      </c>
      <c r="O147" s="22" t="s">
        <v>81</v>
      </c>
      <c r="P147" s="23" t="s">
        <v>567</v>
      </c>
      <c r="Q147" s="24" t="s">
        <v>81</v>
      </c>
    </row>
    <row r="148" spans="1:17">
      <c r="A148" s="17" t="s">
        <v>568</v>
      </c>
      <c r="B148" s="18" t="s">
        <v>569</v>
      </c>
      <c r="C148" s="22" t="s">
        <v>81</v>
      </c>
      <c r="D148" s="23">
        <v>5.4612300000000003E-4</v>
      </c>
      <c r="E148" s="24" t="s">
        <v>81</v>
      </c>
      <c r="F148" s="17" t="s">
        <v>81</v>
      </c>
      <c r="G148" s="17">
        <v>641</v>
      </c>
      <c r="H148" s="17" t="s">
        <v>81</v>
      </c>
      <c r="I148" s="22" t="s">
        <v>81</v>
      </c>
      <c r="J148" s="23" t="s">
        <v>92</v>
      </c>
      <c r="K148" s="24" t="s">
        <v>81</v>
      </c>
      <c r="L148" s="17" t="s">
        <v>81</v>
      </c>
      <c r="M148" s="17" t="b">
        <v>0</v>
      </c>
      <c r="N148" s="17" t="s">
        <v>81</v>
      </c>
      <c r="O148" s="22" t="s">
        <v>81</v>
      </c>
      <c r="P148" s="23" t="s">
        <v>570</v>
      </c>
      <c r="Q148" s="24" t="s">
        <v>81</v>
      </c>
    </row>
    <row r="149" spans="1:17">
      <c r="A149" s="17" t="s">
        <v>571</v>
      </c>
      <c r="B149" s="18" t="s">
        <v>572</v>
      </c>
      <c r="C149" s="22" t="s">
        <v>81</v>
      </c>
      <c r="D149" s="23">
        <v>3.73901E-4</v>
      </c>
      <c r="E149" s="24" t="s">
        <v>81</v>
      </c>
      <c r="F149" s="17" t="s">
        <v>81</v>
      </c>
      <c r="G149" s="17">
        <v>115</v>
      </c>
      <c r="H149" s="17" t="s">
        <v>81</v>
      </c>
      <c r="I149" s="22" t="s">
        <v>81</v>
      </c>
      <c r="J149" s="23" t="s">
        <v>92</v>
      </c>
      <c r="K149" s="24" t="s">
        <v>81</v>
      </c>
      <c r="L149" s="17" t="s">
        <v>81</v>
      </c>
      <c r="M149" s="17" t="b">
        <v>0</v>
      </c>
      <c r="N149" s="17" t="s">
        <v>81</v>
      </c>
      <c r="O149" s="22" t="s">
        <v>81</v>
      </c>
      <c r="P149" s="23" t="s">
        <v>573</v>
      </c>
      <c r="Q149" s="24" t="s">
        <v>81</v>
      </c>
    </row>
    <row r="150" spans="1:17">
      <c r="A150" s="17" t="s">
        <v>574</v>
      </c>
      <c r="B150" s="18" t="s">
        <v>575</v>
      </c>
      <c r="C150" s="22" t="s">
        <v>81</v>
      </c>
      <c r="D150" s="23">
        <v>1.9061760000000001E-3</v>
      </c>
      <c r="E150" s="24" t="s">
        <v>81</v>
      </c>
      <c r="F150" s="17" t="s">
        <v>81</v>
      </c>
      <c r="G150" s="17">
        <v>242</v>
      </c>
      <c r="H150" s="17" t="s">
        <v>81</v>
      </c>
      <c r="I150" s="22" t="s">
        <v>81</v>
      </c>
      <c r="J150" s="23" t="s">
        <v>424</v>
      </c>
      <c r="K150" s="24" t="s">
        <v>81</v>
      </c>
      <c r="L150" s="17" t="s">
        <v>81</v>
      </c>
      <c r="M150" s="17" t="b">
        <v>0</v>
      </c>
      <c r="N150" s="17" t="s">
        <v>81</v>
      </c>
      <c r="O150" s="22" t="s">
        <v>81</v>
      </c>
      <c r="P150" s="23" t="s">
        <v>576</v>
      </c>
      <c r="Q150" s="24" t="s">
        <v>81</v>
      </c>
    </row>
    <row r="151" spans="1:17">
      <c r="A151" s="17" t="s">
        <v>577</v>
      </c>
      <c r="B151" s="18" t="s">
        <v>578</v>
      </c>
      <c r="C151" s="22" t="s">
        <v>81</v>
      </c>
      <c r="D151" s="23">
        <v>4.4249964000000003E-2</v>
      </c>
      <c r="E151" s="24" t="s">
        <v>81</v>
      </c>
      <c r="F151" s="17" t="s">
        <v>81</v>
      </c>
      <c r="G151" s="17">
        <v>346</v>
      </c>
      <c r="H151" s="17" t="s">
        <v>81</v>
      </c>
      <c r="I151" s="22" t="s">
        <v>81</v>
      </c>
      <c r="J151" s="23" t="s">
        <v>579</v>
      </c>
      <c r="K151" s="24" t="s">
        <v>81</v>
      </c>
      <c r="L151" s="17" t="s">
        <v>81</v>
      </c>
      <c r="M151" s="17" t="b">
        <v>0</v>
      </c>
      <c r="N151" s="17" t="s">
        <v>81</v>
      </c>
      <c r="O151" s="22" t="s">
        <v>81</v>
      </c>
      <c r="P151" s="23" t="s">
        <v>580</v>
      </c>
      <c r="Q151" s="24" t="s">
        <v>81</v>
      </c>
    </row>
    <row r="152" spans="1:17">
      <c r="A152" s="17" t="s">
        <v>581</v>
      </c>
      <c r="B152" s="18" t="s">
        <v>582</v>
      </c>
      <c r="C152" s="22" t="s">
        <v>81</v>
      </c>
      <c r="D152" s="20">
        <v>1.66E-7</v>
      </c>
      <c r="E152" s="24" t="s">
        <v>81</v>
      </c>
      <c r="F152" s="17" t="s">
        <v>81</v>
      </c>
      <c r="G152" s="17">
        <v>80</v>
      </c>
      <c r="H152" s="17" t="s">
        <v>81</v>
      </c>
      <c r="I152" s="22" t="s">
        <v>81</v>
      </c>
      <c r="J152" s="23" t="s">
        <v>112</v>
      </c>
      <c r="K152" s="24" t="s">
        <v>81</v>
      </c>
      <c r="L152" s="17" t="s">
        <v>81</v>
      </c>
      <c r="M152" s="17" t="b">
        <v>1</v>
      </c>
      <c r="N152" s="17" t="s">
        <v>81</v>
      </c>
      <c r="O152" s="22" t="s">
        <v>81</v>
      </c>
      <c r="P152" s="23" t="s">
        <v>583</v>
      </c>
      <c r="Q152" s="24" t="s">
        <v>81</v>
      </c>
    </row>
    <row r="153" spans="1:17">
      <c r="A153" s="17" t="s">
        <v>584</v>
      </c>
      <c r="B153" s="18" t="s">
        <v>585</v>
      </c>
      <c r="C153" s="22" t="s">
        <v>81</v>
      </c>
      <c r="D153" s="23">
        <v>1.1509904E-2</v>
      </c>
      <c r="E153" s="24" t="s">
        <v>81</v>
      </c>
      <c r="F153" s="17" t="s">
        <v>81</v>
      </c>
      <c r="G153" s="17">
        <v>28</v>
      </c>
      <c r="H153" s="17" t="s">
        <v>81</v>
      </c>
      <c r="I153" s="22" t="s">
        <v>81</v>
      </c>
      <c r="J153" s="23" t="s">
        <v>327</v>
      </c>
      <c r="K153" s="24" t="s">
        <v>81</v>
      </c>
      <c r="L153" s="17" t="s">
        <v>81</v>
      </c>
      <c r="M153" s="17" t="b">
        <v>0</v>
      </c>
      <c r="N153" s="17" t="s">
        <v>81</v>
      </c>
      <c r="O153" s="22" t="s">
        <v>81</v>
      </c>
      <c r="P153" s="23" t="s">
        <v>586</v>
      </c>
      <c r="Q153" s="24" t="s">
        <v>81</v>
      </c>
    </row>
    <row r="154" spans="1:17">
      <c r="A154" s="17" t="s">
        <v>587</v>
      </c>
      <c r="B154" s="18" t="s">
        <v>588</v>
      </c>
      <c r="C154" s="22" t="s">
        <v>81</v>
      </c>
      <c r="D154" s="23">
        <v>5.2886920000000002E-3</v>
      </c>
      <c r="E154" s="24" t="s">
        <v>81</v>
      </c>
      <c r="F154" s="17" t="s">
        <v>81</v>
      </c>
      <c r="G154" s="17">
        <v>409</v>
      </c>
      <c r="H154" s="17" t="s">
        <v>81</v>
      </c>
      <c r="I154" s="22" t="s">
        <v>81</v>
      </c>
      <c r="J154" s="23" t="s">
        <v>50</v>
      </c>
      <c r="K154" s="24" t="s">
        <v>81</v>
      </c>
      <c r="L154" s="17" t="s">
        <v>81</v>
      </c>
      <c r="M154" s="17" t="b">
        <v>0</v>
      </c>
      <c r="N154" s="17" t="s">
        <v>81</v>
      </c>
      <c r="O154" s="22" t="s">
        <v>81</v>
      </c>
      <c r="P154" s="23" t="s">
        <v>589</v>
      </c>
      <c r="Q154" s="24" t="s">
        <v>81</v>
      </c>
    </row>
    <row r="155" spans="1:17">
      <c r="A155" s="17" t="s">
        <v>590</v>
      </c>
      <c r="B155" s="18" t="s">
        <v>591</v>
      </c>
      <c r="C155" s="22" t="s">
        <v>81</v>
      </c>
      <c r="D155" s="23">
        <v>3.7270400000000001E-4</v>
      </c>
      <c r="E155" s="24" t="s">
        <v>81</v>
      </c>
      <c r="F155" s="17" t="s">
        <v>81</v>
      </c>
      <c r="G155" s="17">
        <v>156</v>
      </c>
      <c r="H155" s="17" t="s">
        <v>81</v>
      </c>
      <c r="I155" s="22" t="s">
        <v>81</v>
      </c>
      <c r="J155" s="23" t="s">
        <v>424</v>
      </c>
      <c r="K155" s="24" t="s">
        <v>81</v>
      </c>
      <c r="L155" s="17" t="s">
        <v>81</v>
      </c>
      <c r="M155" s="17" t="b">
        <v>0</v>
      </c>
      <c r="N155" s="17" t="s">
        <v>81</v>
      </c>
      <c r="O155" s="22" t="s">
        <v>81</v>
      </c>
      <c r="P155" s="23" t="s">
        <v>592</v>
      </c>
      <c r="Q155" s="24" t="s">
        <v>81</v>
      </c>
    </row>
    <row r="156" spans="1:17">
      <c r="A156" s="17" t="s">
        <v>593</v>
      </c>
      <c r="B156" s="18" t="s">
        <v>594</v>
      </c>
      <c r="C156" s="22" t="s">
        <v>81</v>
      </c>
      <c r="D156" s="20">
        <v>5.6500000000000003E-8</v>
      </c>
      <c r="E156" s="24" t="s">
        <v>81</v>
      </c>
      <c r="F156" s="17" t="s">
        <v>81</v>
      </c>
      <c r="G156" s="17">
        <v>216</v>
      </c>
      <c r="H156" s="17" t="s">
        <v>81</v>
      </c>
      <c r="I156" s="22" t="s">
        <v>81</v>
      </c>
      <c r="J156" s="23" t="s">
        <v>595</v>
      </c>
      <c r="K156" s="24" t="s">
        <v>81</v>
      </c>
      <c r="L156" s="17" t="s">
        <v>81</v>
      </c>
      <c r="M156" s="17" t="b">
        <v>0</v>
      </c>
      <c r="N156" s="17" t="s">
        <v>81</v>
      </c>
      <c r="O156" s="22" t="s">
        <v>81</v>
      </c>
      <c r="P156" s="23" t="s">
        <v>596</v>
      </c>
      <c r="Q156" s="24" t="s">
        <v>81</v>
      </c>
    </row>
    <row r="157" spans="1:17">
      <c r="A157" s="17" t="s">
        <v>597</v>
      </c>
      <c r="B157" s="18" t="s">
        <v>598</v>
      </c>
      <c r="C157" s="22" t="s">
        <v>81</v>
      </c>
      <c r="D157" s="23">
        <v>1.1973585E-2</v>
      </c>
      <c r="E157" s="24" t="s">
        <v>81</v>
      </c>
      <c r="F157" s="17" t="s">
        <v>81</v>
      </c>
      <c r="G157" s="17">
        <v>24</v>
      </c>
      <c r="H157" s="17" t="s">
        <v>81</v>
      </c>
      <c r="I157" s="22" t="s">
        <v>81</v>
      </c>
      <c r="J157" s="23" t="s">
        <v>23</v>
      </c>
      <c r="K157" s="24" t="s">
        <v>81</v>
      </c>
      <c r="L157" s="17" t="s">
        <v>81</v>
      </c>
      <c r="M157" s="17" t="b">
        <v>0</v>
      </c>
      <c r="N157" s="17" t="s">
        <v>81</v>
      </c>
      <c r="O157" s="22" t="s">
        <v>81</v>
      </c>
      <c r="P157" s="23" t="s">
        <v>599</v>
      </c>
      <c r="Q157" s="24" t="s">
        <v>81</v>
      </c>
    </row>
    <row r="158" spans="1:17">
      <c r="A158" s="17" t="s">
        <v>600</v>
      </c>
      <c r="B158" s="18" t="s">
        <v>601</v>
      </c>
      <c r="C158" s="22" t="s">
        <v>81</v>
      </c>
      <c r="D158" s="23">
        <v>1.1735888E-2</v>
      </c>
      <c r="E158" s="24" t="s">
        <v>81</v>
      </c>
      <c r="F158" s="17" t="s">
        <v>81</v>
      </c>
      <c r="G158" s="17">
        <v>54</v>
      </c>
      <c r="H158" s="17" t="s">
        <v>81</v>
      </c>
      <c r="I158" s="22" t="s">
        <v>81</v>
      </c>
      <c r="J158" s="23" t="s">
        <v>23</v>
      </c>
      <c r="K158" s="24" t="s">
        <v>81</v>
      </c>
      <c r="L158" s="17" t="s">
        <v>81</v>
      </c>
      <c r="M158" s="17" t="b">
        <v>0</v>
      </c>
      <c r="N158" s="17" t="s">
        <v>81</v>
      </c>
      <c r="O158" s="22" t="s">
        <v>81</v>
      </c>
      <c r="P158" s="23" t="s">
        <v>602</v>
      </c>
      <c r="Q158" s="24" t="s">
        <v>81</v>
      </c>
    </row>
    <row r="159" spans="1:17">
      <c r="A159" s="17" t="s">
        <v>603</v>
      </c>
      <c r="B159" s="18" t="s">
        <v>604</v>
      </c>
      <c r="C159" s="22" t="s">
        <v>81</v>
      </c>
      <c r="D159" s="23">
        <v>2.7450700000000001E-4</v>
      </c>
      <c r="E159" s="24" t="s">
        <v>81</v>
      </c>
      <c r="F159" s="17" t="s">
        <v>81</v>
      </c>
      <c r="G159" s="17">
        <v>203</v>
      </c>
      <c r="H159" s="17" t="s">
        <v>81</v>
      </c>
      <c r="I159" s="22" t="s">
        <v>81</v>
      </c>
      <c r="J159" s="23" t="s">
        <v>605</v>
      </c>
      <c r="K159" s="24" t="s">
        <v>81</v>
      </c>
      <c r="L159" s="17" t="s">
        <v>81</v>
      </c>
      <c r="M159" s="17" t="b">
        <v>0</v>
      </c>
      <c r="N159" s="17" t="s">
        <v>81</v>
      </c>
      <c r="O159" s="22" t="s">
        <v>81</v>
      </c>
      <c r="P159" s="23" t="s">
        <v>606</v>
      </c>
      <c r="Q159" s="24" t="s">
        <v>81</v>
      </c>
    </row>
    <row r="160" spans="1:17">
      <c r="A160" s="17" t="s">
        <v>607</v>
      </c>
      <c r="B160" s="18" t="s">
        <v>608</v>
      </c>
      <c r="C160" s="22" t="s">
        <v>81</v>
      </c>
      <c r="D160" s="23">
        <v>4.0210345000000002E-2</v>
      </c>
      <c r="E160" s="24" t="s">
        <v>81</v>
      </c>
      <c r="F160" s="17" t="s">
        <v>81</v>
      </c>
      <c r="G160" s="17">
        <v>168</v>
      </c>
      <c r="H160" s="17" t="s">
        <v>81</v>
      </c>
      <c r="I160" s="22" t="s">
        <v>81</v>
      </c>
      <c r="J160" s="23" t="s">
        <v>97</v>
      </c>
      <c r="K160" s="24" t="s">
        <v>81</v>
      </c>
      <c r="L160" s="17" t="s">
        <v>81</v>
      </c>
      <c r="M160" s="17" t="b">
        <v>0</v>
      </c>
      <c r="N160" s="17" t="s">
        <v>81</v>
      </c>
      <c r="O160" s="22" t="s">
        <v>81</v>
      </c>
      <c r="P160" s="23" t="s">
        <v>609</v>
      </c>
      <c r="Q160" s="24" t="s">
        <v>81</v>
      </c>
    </row>
    <row r="161" spans="1:17">
      <c r="A161" s="17" t="s">
        <v>610</v>
      </c>
      <c r="B161" s="18" t="s">
        <v>611</v>
      </c>
      <c r="C161" s="22" t="s">
        <v>81</v>
      </c>
      <c r="D161" s="23">
        <v>2.1789959999999999E-3</v>
      </c>
      <c r="E161" s="24" t="s">
        <v>81</v>
      </c>
      <c r="F161" s="17" t="s">
        <v>81</v>
      </c>
      <c r="G161" s="17">
        <v>133</v>
      </c>
      <c r="H161" s="17" t="s">
        <v>81</v>
      </c>
      <c r="I161" s="22" t="s">
        <v>81</v>
      </c>
      <c r="J161" s="23" t="s">
        <v>605</v>
      </c>
      <c r="K161" s="24" t="s">
        <v>81</v>
      </c>
      <c r="L161" s="17" t="s">
        <v>81</v>
      </c>
      <c r="M161" s="17" t="b">
        <v>0</v>
      </c>
      <c r="N161" s="17" t="s">
        <v>81</v>
      </c>
      <c r="O161" s="22" t="s">
        <v>81</v>
      </c>
      <c r="P161" s="23" t="s">
        <v>612</v>
      </c>
      <c r="Q161" s="24" t="s">
        <v>81</v>
      </c>
    </row>
    <row r="162" spans="1:17">
      <c r="A162" s="17" t="s">
        <v>613</v>
      </c>
      <c r="B162" s="18" t="s">
        <v>614</v>
      </c>
      <c r="C162" s="22" t="s">
        <v>81</v>
      </c>
      <c r="D162" s="23">
        <v>4.4935E-4</v>
      </c>
      <c r="E162" s="24" t="s">
        <v>81</v>
      </c>
      <c r="F162" s="17" t="s">
        <v>81</v>
      </c>
      <c r="G162" s="17">
        <v>131</v>
      </c>
      <c r="H162" s="17" t="s">
        <v>81</v>
      </c>
      <c r="I162" s="22" t="s">
        <v>81</v>
      </c>
      <c r="J162" s="23" t="s">
        <v>97</v>
      </c>
      <c r="K162" s="24" t="s">
        <v>81</v>
      </c>
      <c r="L162" s="17" t="s">
        <v>81</v>
      </c>
      <c r="M162" s="17" t="b">
        <v>0</v>
      </c>
      <c r="N162" s="17" t="s">
        <v>81</v>
      </c>
      <c r="O162" s="22" t="s">
        <v>81</v>
      </c>
      <c r="P162" s="23" t="s">
        <v>615</v>
      </c>
      <c r="Q162" s="24" t="s">
        <v>81</v>
      </c>
    </row>
    <row r="163" spans="1:17">
      <c r="A163" s="17" t="s">
        <v>616</v>
      </c>
      <c r="B163" s="18" t="s">
        <v>617</v>
      </c>
      <c r="C163" s="22" t="s">
        <v>81</v>
      </c>
      <c r="D163" s="23">
        <v>2.6277642E-2</v>
      </c>
      <c r="E163" s="24" t="s">
        <v>81</v>
      </c>
      <c r="F163" s="17" t="s">
        <v>81</v>
      </c>
      <c r="G163" s="17">
        <v>88</v>
      </c>
      <c r="H163" s="17" t="s">
        <v>81</v>
      </c>
      <c r="I163" s="22" t="s">
        <v>81</v>
      </c>
      <c r="J163" s="23" t="s">
        <v>618</v>
      </c>
      <c r="K163" s="24" t="s">
        <v>81</v>
      </c>
      <c r="L163" s="17" t="s">
        <v>81</v>
      </c>
      <c r="M163" s="17" t="b">
        <v>0</v>
      </c>
      <c r="N163" s="17" t="s">
        <v>81</v>
      </c>
      <c r="O163" s="22" t="s">
        <v>81</v>
      </c>
      <c r="P163" s="23" t="s">
        <v>619</v>
      </c>
      <c r="Q163" s="24" t="s">
        <v>81</v>
      </c>
    </row>
    <row r="164" spans="1:17">
      <c r="A164" s="17" t="s">
        <v>620</v>
      </c>
      <c r="B164" s="18" t="s">
        <v>621</v>
      </c>
      <c r="C164" s="22" t="s">
        <v>81</v>
      </c>
      <c r="D164" s="20">
        <v>2.36E-8</v>
      </c>
      <c r="E164" s="24" t="s">
        <v>81</v>
      </c>
      <c r="F164" s="17" t="s">
        <v>81</v>
      </c>
      <c r="G164" s="17">
        <v>136</v>
      </c>
      <c r="H164" s="17" t="s">
        <v>81</v>
      </c>
      <c r="I164" s="22" t="s">
        <v>81</v>
      </c>
      <c r="J164" s="23" t="s">
        <v>86</v>
      </c>
      <c r="K164" s="24" t="s">
        <v>81</v>
      </c>
      <c r="L164" s="17" t="s">
        <v>81</v>
      </c>
      <c r="M164" s="17" t="b">
        <v>0</v>
      </c>
      <c r="N164" s="17" t="s">
        <v>81</v>
      </c>
      <c r="O164" s="22" t="s">
        <v>81</v>
      </c>
      <c r="P164" s="23" t="s">
        <v>622</v>
      </c>
      <c r="Q164" s="24" t="s">
        <v>81</v>
      </c>
    </row>
    <row r="165" spans="1:17">
      <c r="A165" s="17" t="s">
        <v>623</v>
      </c>
      <c r="B165" s="18" t="s">
        <v>624</v>
      </c>
      <c r="C165" s="22" t="s">
        <v>81</v>
      </c>
      <c r="D165" s="23">
        <v>2.1788010000000002E-3</v>
      </c>
      <c r="E165" s="24" t="s">
        <v>81</v>
      </c>
      <c r="F165" s="17" t="s">
        <v>81</v>
      </c>
      <c r="G165" s="17">
        <v>90</v>
      </c>
      <c r="H165" s="17" t="s">
        <v>81</v>
      </c>
      <c r="I165" s="22" t="s">
        <v>81</v>
      </c>
      <c r="J165" s="23" t="s">
        <v>86</v>
      </c>
      <c r="K165" s="24" t="s">
        <v>81</v>
      </c>
      <c r="L165" s="17" t="s">
        <v>81</v>
      </c>
      <c r="M165" s="17" t="b">
        <v>0</v>
      </c>
      <c r="N165" s="17" t="s">
        <v>81</v>
      </c>
      <c r="O165" s="22" t="s">
        <v>81</v>
      </c>
      <c r="P165" s="23" t="s">
        <v>625</v>
      </c>
      <c r="Q165" s="24" t="s">
        <v>81</v>
      </c>
    </row>
    <row r="166" spans="1:17">
      <c r="A166" s="17" t="s">
        <v>626</v>
      </c>
      <c r="B166" s="18" t="s">
        <v>627</v>
      </c>
      <c r="C166" s="22" t="s">
        <v>81</v>
      </c>
      <c r="D166" s="23">
        <v>4.4159500000000001E-3</v>
      </c>
      <c r="E166" s="24" t="s">
        <v>81</v>
      </c>
      <c r="F166" s="17" t="s">
        <v>81</v>
      </c>
      <c r="G166" s="17">
        <v>46</v>
      </c>
      <c r="H166" s="17" t="s">
        <v>81</v>
      </c>
      <c r="I166" s="22" t="s">
        <v>81</v>
      </c>
      <c r="J166" s="23" t="s">
        <v>23</v>
      </c>
      <c r="K166" s="24" t="s">
        <v>81</v>
      </c>
      <c r="L166" s="17" t="s">
        <v>81</v>
      </c>
      <c r="M166" s="17" t="b">
        <v>0</v>
      </c>
      <c r="N166" s="17" t="s">
        <v>81</v>
      </c>
      <c r="O166" s="22" t="s">
        <v>81</v>
      </c>
      <c r="P166" s="23" t="s">
        <v>628</v>
      </c>
      <c r="Q166" s="24" t="s">
        <v>81</v>
      </c>
    </row>
    <row r="167" spans="1:17">
      <c r="A167" s="17" t="s">
        <v>629</v>
      </c>
      <c r="B167" s="18" t="s">
        <v>630</v>
      </c>
      <c r="C167" s="22" t="s">
        <v>81</v>
      </c>
      <c r="D167" s="23">
        <v>2.7157623999999998E-2</v>
      </c>
      <c r="E167" s="24" t="s">
        <v>81</v>
      </c>
      <c r="F167" s="17" t="s">
        <v>81</v>
      </c>
      <c r="G167" s="17">
        <v>224</v>
      </c>
      <c r="H167" s="17" t="s">
        <v>81</v>
      </c>
      <c r="I167" s="22" t="s">
        <v>81</v>
      </c>
      <c r="J167" s="23" t="s">
        <v>219</v>
      </c>
      <c r="K167" s="24" t="s">
        <v>81</v>
      </c>
      <c r="L167" s="17" t="s">
        <v>81</v>
      </c>
      <c r="M167" s="17" t="b">
        <v>0</v>
      </c>
      <c r="N167" s="17" t="s">
        <v>81</v>
      </c>
      <c r="O167" s="22" t="s">
        <v>81</v>
      </c>
      <c r="P167" s="23" t="s">
        <v>631</v>
      </c>
      <c r="Q167" s="24" t="s">
        <v>81</v>
      </c>
    </row>
    <row r="168" spans="1:17">
      <c r="A168" s="17" t="s">
        <v>632</v>
      </c>
      <c r="B168" s="18" t="s">
        <v>633</v>
      </c>
      <c r="C168" s="22" t="s">
        <v>81</v>
      </c>
      <c r="D168" s="23">
        <v>2.3572990000000002E-3</v>
      </c>
      <c r="E168" s="24" t="s">
        <v>81</v>
      </c>
      <c r="F168" s="17" t="s">
        <v>81</v>
      </c>
      <c r="G168" s="17">
        <v>95</v>
      </c>
      <c r="H168" s="17" t="s">
        <v>81</v>
      </c>
      <c r="I168" s="22" t="s">
        <v>81</v>
      </c>
      <c r="J168" s="23" t="s">
        <v>92</v>
      </c>
      <c r="K168" s="24" t="s">
        <v>81</v>
      </c>
      <c r="L168" s="17" t="s">
        <v>81</v>
      </c>
      <c r="M168" s="17" t="b">
        <v>0</v>
      </c>
      <c r="N168" s="17" t="s">
        <v>81</v>
      </c>
      <c r="O168" s="22" t="s">
        <v>81</v>
      </c>
      <c r="P168" s="23" t="s">
        <v>634</v>
      </c>
      <c r="Q168" s="24" t="s">
        <v>81</v>
      </c>
    </row>
    <row r="169" spans="1:17">
      <c r="A169" s="17" t="s">
        <v>635</v>
      </c>
      <c r="B169" s="18" t="s">
        <v>636</v>
      </c>
      <c r="C169" s="22" t="s">
        <v>81</v>
      </c>
      <c r="D169" s="23">
        <v>3.0048099000000002E-2</v>
      </c>
      <c r="E169" s="24" t="s">
        <v>81</v>
      </c>
      <c r="F169" s="17" t="s">
        <v>81</v>
      </c>
      <c r="G169" s="17">
        <v>39</v>
      </c>
      <c r="H169" s="17" t="s">
        <v>81</v>
      </c>
      <c r="I169" s="22" t="s">
        <v>81</v>
      </c>
      <c r="J169" s="23" t="s">
        <v>488</v>
      </c>
      <c r="K169" s="24" t="s">
        <v>81</v>
      </c>
      <c r="L169" s="17" t="s">
        <v>81</v>
      </c>
      <c r="M169" s="17" t="b">
        <v>0</v>
      </c>
      <c r="N169" s="17" t="s">
        <v>81</v>
      </c>
      <c r="O169" s="22" t="s">
        <v>81</v>
      </c>
      <c r="P169" s="23" t="s">
        <v>637</v>
      </c>
      <c r="Q169" s="24" t="s">
        <v>81</v>
      </c>
    </row>
    <row r="170" spans="1:17">
      <c r="A170" s="17" t="s">
        <v>638</v>
      </c>
      <c r="B170" s="18" t="s">
        <v>639</v>
      </c>
      <c r="C170" s="22" t="s">
        <v>81</v>
      </c>
      <c r="D170" s="23">
        <v>2.9409624999999998E-2</v>
      </c>
      <c r="E170" s="24" t="s">
        <v>81</v>
      </c>
      <c r="F170" s="17" t="s">
        <v>81</v>
      </c>
      <c r="G170" s="17">
        <v>115</v>
      </c>
      <c r="H170" s="17" t="s">
        <v>81</v>
      </c>
      <c r="I170" s="22" t="s">
        <v>81</v>
      </c>
      <c r="J170" s="23" t="s">
        <v>363</v>
      </c>
      <c r="K170" s="24" t="s">
        <v>81</v>
      </c>
      <c r="L170" s="17" t="s">
        <v>81</v>
      </c>
      <c r="M170" s="17" t="b">
        <v>0</v>
      </c>
      <c r="N170" s="17" t="s">
        <v>81</v>
      </c>
      <c r="O170" s="22" t="s">
        <v>81</v>
      </c>
      <c r="P170" s="23" t="s">
        <v>640</v>
      </c>
      <c r="Q170" s="24" t="s">
        <v>81</v>
      </c>
    </row>
    <row r="171" spans="1:17">
      <c r="A171" s="17" t="s">
        <v>641</v>
      </c>
      <c r="B171" s="18" t="s">
        <v>642</v>
      </c>
      <c r="C171" s="22" t="s">
        <v>81</v>
      </c>
      <c r="D171" s="23">
        <v>8.3256499999999995E-4</v>
      </c>
      <c r="E171" s="24" t="s">
        <v>81</v>
      </c>
      <c r="F171" s="17" t="s">
        <v>81</v>
      </c>
      <c r="G171" s="17">
        <v>168</v>
      </c>
      <c r="H171" s="17" t="s">
        <v>81</v>
      </c>
      <c r="I171" s="22" t="s">
        <v>81</v>
      </c>
      <c r="J171" s="23" t="s">
        <v>643</v>
      </c>
      <c r="K171" s="24" t="s">
        <v>81</v>
      </c>
      <c r="L171" s="17" t="s">
        <v>81</v>
      </c>
      <c r="M171" s="17" t="b">
        <v>0</v>
      </c>
      <c r="N171" s="17" t="s">
        <v>81</v>
      </c>
      <c r="O171" s="22" t="s">
        <v>81</v>
      </c>
      <c r="P171" s="23" t="s">
        <v>644</v>
      </c>
      <c r="Q171" s="24" t="s">
        <v>81</v>
      </c>
    </row>
    <row r="172" spans="1:17">
      <c r="A172" s="17" t="s">
        <v>645</v>
      </c>
      <c r="B172" s="18" t="s">
        <v>646</v>
      </c>
      <c r="C172" s="22" t="s">
        <v>81</v>
      </c>
      <c r="D172" s="23">
        <v>2.7438198E-2</v>
      </c>
      <c r="E172" s="24" t="s">
        <v>81</v>
      </c>
      <c r="F172" s="17" t="s">
        <v>81</v>
      </c>
      <c r="G172" s="17">
        <v>20</v>
      </c>
      <c r="H172" s="17" t="s">
        <v>81</v>
      </c>
      <c r="I172" s="22" t="s">
        <v>81</v>
      </c>
      <c r="J172" s="23" t="s">
        <v>327</v>
      </c>
      <c r="K172" s="24" t="s">
        <v>81</v>
      </c>
      <c r="L172" s="17" t="s">
        <v>81</v>
      </c>
      <c r="M172" s="17" t="b">
        <v>0</v>
      </c>
      <c r="N172" s="17" t="s">
        <v>81</v>
      </c>
      <c r="O172" s="22" t="s">
        <v>81</v>
      </c>
      <c r="P172" s="23" t="s">
        <v>647</v>
      </c>
      <c r="Q172" s="24" t="s">
        <v>81</v>
      </c>
    </row>
    <row r="173" spans="1:17">
      <c r="A173" s="17" t="s">
        <v>648</v>
      </c>
      <c r="B173" s="18" t="s">
        <v>649</v>
      </c>
      <c r="C173" s="22" t="s">
        <v>81</v>
      </c>
      <c r="D173" s="23">
        <v>4.9187224000000002E-2</v>
      </c>
      <c r="E173" s="24" t="s">
        <v>81</v>
      </c>
      <c r="F173" s="17" t="s">
        <v>81</v>
      </c>
      <c r="G173" s="17">
        <v>23</v>
      </c>
      <c r="H173" s="17" t="s">
        <v>81</v>
      </c>
      <c r="I173" s="22" t="s">
        <v>81</v>
      </c>
      <c r="J173" s="23" t="s">
        <v>212</v>
      </c>
      <c r="K173" s="24" t="s">
        <v>81</v>
      </c>
      <c r="L173" s="17" t="s">
        <v>81</v>
      </c>
      <c r="M173" s="17" t="b">
        <v>1</v>
      </c>
      <c r="N173" s="17" t="s">
        <v>81</v>
      </c>
      <c r="O173" s="22" t="s">
        <v>81</v>
      </c>
      <c r="P173" s="23" t="s">
        <v>650</v>
      </c>
      <c r="Q173" s="24" t="s">
        <v>81</v>
      </c>
    </row>
    <row r="174" spans="1:17">
      <c r="A174" s="17" t="s">
        <v>651</v>
      </c>
      <c r="B174" s="18" t="s">
        <v>652</v>
      </c>
      <c r="C174" s="22" t="s">
        <v>81</v>
      </c>
      <c r="D174" s="23">
        <v>8.8138400000000003E-4</v>
      </c>
      <c r="E174" s="24" t="s">
        <v>81</v>
      </c>
      <c r="F174" s="17" t="s">
        <v>81</v>
      </c>
      <c r="G174" s="17">
        <v>30</v>
      </c>
      <c r="H174" s="17" t="s">
        <v>81</v>
      </c>
      <c r="I174" s="22" t="s">
        <v>81</v>
      </c>
      <c r="J174" s="23" t="s">
        <v>86</v>
      </c>
      <c r="K174" s="24" t="s">
        <v>81</v>
      </c>
      <c r="L174" s="17" t="s">
        <v>81</v>
      </c>
      <c r="M174" s="17" t="b">
        <v>0</v>
      </c>
      <c r="N174" s="17" t="s">
        <v>81</v>
      </c>
      <c r="O174" s="22" t="s">
        <v>81</v>
      </c>
      <c r="P174" s="23" t="s">
        <v>653</v>
      </c>
      <c r="Q174" s="24" t="s">
        <v>81</v>
      </c>
    </row>
    <row r="175" spans="1:17">
      <c r="A175" s="17" t="s">
        <v>654</v>
      </c>
      <c r="B175" s="18" t="s">
        <v>655</v>
      </c>
      <c r="C175" s="22" t="s">
        <v>81</v>
      </c>
      <c r="D175" s="20">
        <v>8.5400000000000002E-5</v>
      </c>
      <c r="E175" s="24" t="s">
        <v>81</v>
      </c>
      <c r="F175" s="17" t="s">
        <v>81</v>
      </c>
      <c r="G175" s="17">
        <v>69</v>
      </c>
      <c r="H175" s="17" t="s">
        <v>81</v>
      </c>
      <c r="I175" s="22" t="s">
        <v>81</v>
      </c>
      <c r="J175" s="23" t="s">
        <v>595</v>
      </c>
      <c r="K175" s="24" t="s">
        <v>81</v>
      </c>
      <c r="L175" s="17" t="s">
        <v>81</v>
      </c>
      <c r="M175" s="17" t="b">
        <v>0</v>
      </c>
      <c r="N175" s="17" t="s">
        <v>81</v>
      </c>
      <c r="O175" s="22" t="s">
        <v>81</v>
      </c>
      <c r="P175" s="23" t="s">
        <v>656</v>
      </c>
      <c r="Q175" s="24" t="s">
        <v>81</v>
      </c>
    </row>
    <row r="176" spans="1:17">
      <c r="A176" s="17" t="s">
        <v>657</v>
      </c>
      <c r="B176" s="18" t="s">
        <v>658</v>
      </c>
      <c r="C176" s="22" t="s">
        <v>81</v>
      </c>
      <c r="D176" s="23">
        <v>2.35505E-4</v>
      </c>
      <c r="E176" s="24" t="s">
        <v>81</v>
      </c>
      <c r="F176" s="17" t="s">
        <v>81</v>
      </c>
      <c r="G176" s="17">
        <v>118</v>
      </c>
      <c r="H176" s="17" t="s">
        <v>81</v>
      </c>
      <c r="I176" s="22" t="s">
        <v>81</v>
      </c>
      <c r="J176" s="23" t="s">
        <v>92</v>
      </c>
      <c r="K176" s="24" t="s">
        <v>81</v>
      </c>
      <c r="L176" s="17" t="s">
        <v>81</v>
      </c>
      <c r="M176" s="17" t="b">
        <v>0</v>
      </c>
      <c r="N176" s="17" t="s">
        <v>81</v>
      </c>
      <c r="O176" s="22" t="s">
        <v>81</v>
      </c>
      <c r="P176" s="23" t="s">
        <v>659</v>
      </c>
      <c r="Q176" s="24" t="s">
        <v>81</v>
      </c>
    </row>
    <row r="177" spans="1:17">
      <c r="A177" s="17" t="s">
        <v>660</v>
      </c>
      <c r="B177" s="18" t="s">
        <v>661</v>
      </c>
      <c r="C177" s="22" t="s">
        <v>81</v>
      </c>
      <c r="D177" s="23">
        <v>4.6833567E-2</v>
      </c>
      <c r="E177" s="24" t="s">
        <v>81</v>
      </c>
      <c r="F177" s="17" t="s">
        <v>81</v>
      </c>
      <c r="G177" s="17">
        <v>37</v>
      </c>
      <c r="H177" s="17" t="s">
        <v>81</v>
      </c>
      <c r="I177" s="22" t="s">
        <v>81</v>
      </c>
      <c r="J177" s="23" t="s">
        <v>86</v>
      </c>
      <c r="K177" s="24" t="s">
        <v>81</v>
      </c>
      <c r="L177" s="17" t="s">
        <v>81</v>
      </c>
      <c r="M177" s="17" t="b">
        <v>0</v>
      </c>
      <c r="N177" s="17" t="s">
        <v>81</v>
      </c>
      <c r="O177" s="22" t="s">
        <v>81</v>
      </c>
      <c r="P177" s="23" t="s">
        <v>662</v>
      </c>
      <c r="Q177" s="24" t="s">
        <v>81</v>
      </c>
    </row>
    <row r="178" spans="1:17">
      <c r="A178" s="17" t="s">
        <v>663</v>
      </c>
      <c r="B178" s="18" t="s">
        <v>664</v>
      </c>
      <c r="C178" s="22" t="s">
        <v>81</v>
      </c>
      <c r="D178" s="23">
        <v>1.1671228000000001E-2</v>
      </c>
      <c r="E178" s="24" t="s">
        <v>81</v>
      </c>
      <c r="F178" s="17" t="s">
        <v>81</v>
      </c>
      <c r="G178" s="17">
        <v>84</v>
      </c>
      <c r="H178" s="17" t="s">
        <v>81</v>
      </c>
      <c r="I178" s="22" t="s">
        <v>81</v>
      </c>
      <c r="J178" s="23" t="s">
        <v>23</v>
      </c>
      <c r="K178" s="24" t="s">
        <v>81</v>
      </c>
      <c r="L178" s="17" t="s">
        <v>81</v>
      </c>
      <c r="M178" s="17" t="b">
        <v>0</v>
      </c>
      <c r="N178" s="17" t="s">
        <v>81</v>
      </c>
      <c r="O178" s="22" t="s">
        <v>81</v>
      </c>
      <c r="P178" s="23" t="s">
        <v>665</v>
      </c>
      <c r="Q178" s="24" t="s">
        <v>81</v>
      </c>
    </row>
    <row r="179" spans="1:17">
      <c r="A179" s="17" t="s">
        <v>666</v>
      </c>
      <c r="B179" s="18" t="s">
        <v>667</v>
      </c>
      <c r="C179" s="22" t="s">
        <v>81</v>
      </c>
      <c r="D179" s="23">
        <v>1.1977544E-2</v>
      </c>
      <c r="E179" s="24" t="s">
        <v>81</v>
      </c>
      <c r="F179" s="17" t="s">
        <v>81</v>
      </c>
      <c r="G179" s="17">
        <v>80</v>
      </c>
      <c r="H179" s="17" t="s">
        <v>81</v>
      </c>
      <c r="I179" s="22" t="s">
        <v>81</v>
      </c>
      <c r="J179" s="23" t="s">
        <v>23</v>
      </c>
      <c r="K179" s="24" t="s">
        <v>81</v>
      </c>
      <c r="L179" s="17" t="s">
        <v>81</v>
      </c>
      <c r="M179" s="17" t="b">
        <v>0</v>
      </c>
      <c r="N179" s="17" t="s">
        <v>81</v>
      </c>
      <c r="O179" s="22" t="s">
        <v>81</v>
      </c>
      <c r="P179" s="23" t="s">
        <v>668</v>
      </c>
      <c r="Q179" s="24" t="s">
        <v>81</v>
      </c>
    </row>
    <row r="180" spans="1:17">
      <c r="A180" s="17" t="s">
        <v>669</v>
      </c>
      <c r="B180" s="18" t="s">
        <v>670</v>
      </c>
      <c r="C180" s="22" t="s">
        <v>81</v>
      </c>
      <c r="D180" s="23">
        <v>1.7765763E-2</v>
      </c>
      <c r="E180" s="24" t="s">
        <v>81</v>
      </c>
      <c r="F180" s="17" t="s">
        <v>81</v>
      </c>
      <c r="G180" s="17">
        <v>277</v>
      </c>
      <c r="H180" s="17" t="s">
        <v>81</v>
      </c>
      <c r="I180" s="22" t="s">
        <v>81</v>
      </c>
      <c r="J180" s="23" t="s">
        <v>671</v>
      </c>
      <c r="K180" s="24" t="s">
        <v>81</v>
      </c>
      <c r="L180" s="17" t="s">
        <v>81</v>
      </c>
      <c r="M180" s="17" t="b">
        <v>0</v>
      </c>
      <c r="N180" s="17" t="s">
        <v>81</v>
      </c>
      <c r="O180" s="22" t="s">
        <v>81</v>
      </c>
      <c r="P180" s="23" t="s">
        <v>672</v>
      </c>
      <c r="Q180" s="24" t="s">
        <v>81</v>
      </c>
    </row>
    <row r="181" spans="1:17">
      <c r="A181" s="17" t="s">
        <v>673</v>
      </c>
      <c r="B181" s="18" t="s">
        <v>674</v>
      </c>
      <c r="C181" s="22" t="s">
        <v>81</v>
      </c>
      <c r="D181" s="23">
        <v>1.5437799999999999E-4</v>
      </c>
      <c r="E181" s="24" t="s">
        <v>81</v>
      </c>
      <c r="F181" s="17" t="s">
        <v>81</v>
      </c>
      <c r="G181" s="17">
        <v>37</v>
      </c>
      <c r="H181" s="17" t="s">
        <v>81</v>
      </c>
      <c r="I181" s="22" t="s">
        <v>81</v>
      </c>
      <c r="J181" s="23" t="s">
        <v>327</v>
      </c>
      <c r="K181" s="24" t="s">
        <v>81</v>
      </c>
      <c r="L181" s="17" t="s">
        <v>81</v>
      </c>
      <c r="M181" s="17" t="b">
        <v>0</v>
      </c>
      <c r="N181" s="17" t="s">
        <v>81</v>
      </c>
      <c r="O181" s="22" t="s">
        <v>81</v>
      </c>
      <c r="P181" s="23" t="s">
        <v>675</v>
      </c>
      <c r="Q181" s="24" t="s">
        <v>81</v>
      </c>
    </row>
    <row r="182" spans="1:17">
      <c r="A182" s="17" t="s">
        <v>676</v>
      </c>
      <c r="B182" s="18" t="s">
        <v>677</v>
      </c>
      <c r="C182" s="22" t="s">
        <v>81</v>
      </c>
      <c r="D182" s="23">
        <v>3.71096E-2</v>
      </c>
      <c r="E182" s="24" t="s">
        <v>81</v>
      </c>
      <c r="F182" s="17" t="s">
        <v>81</v>
      </c>
      <c r="G182" s="17">
        <v>276</v>
      </c>
      <c r="H182" s="17" t="s">
        <v>81</v>
      </c>
      <c r="I182" s="22" t="s">
        <v>81</v>
      </c>
      <c r="J182" s="23" t="s">
        <v>50</v>
      </c>
      <c r="K182" s="24" t="s">
        <v>81</v>
      </c>
      <c r="L182" s="17" t="s">
        <v>81</v>
      </c>
      <c r="M182" s="17" t="b">
        <v>0</v>
      </c>
      <c r="N182" s="17" t="s">
        <v>81</v>
      </c>
      <c r="O182" s="22" t="s">
        <v>81</v>
      </c>
      <c r="P182" s="23" t="s">
        <v>678</v>
      </c>
      <c r="Q182" s="24" t="s">
        <v>81</v>
      </c>
    </row>
    <row r="183" spans="1:17">
      <c r="A183" s="17" t="s">
        <v>679</v>
      </c>
      <c r="B183" s="18" t="s">
        <v>680</v>
      </c>
      <c r="C183" s="22" t="s">
        <v>81</v>
      </c>
      <c r="D183" s="23">
        <v>1.1041706E-2</v>
      </c>
      <c r="E183" s="24" t="s">
        <v>81</v>
      </c>
      <c r="F183" s="17" t="s">
        <v>81</v>
      </c>
      <c r="G183" s="17">
        <v>138</v>
      </c>
      <c r="H183" s="17" t="s">
        <v>81</v>
      </c>
      <c r="I183" s="22" t="s">
        <v>81</v>
      </c>
      <c r="J183" s="23" t="s">
        <v>424</v>
      </c>
      <c r="K183" s="24" t="s">
        <v>81</v>
      </c>
      <c r="L183" s="17" t="s">
        <v>81</v>
      </c>
      <c r="M183" s="17" t="b">
        <v>0</v>
      </c>
      <c r="N183" s="17" t="s">
        <v>81</v>
      </c>
      <c r="O183" s="22" t="s">
        <v>81</v>
      </c>
      <c r="P183" s="23" t="s">
        <v>681</v>
      </c>
      <c r="Q183" s="24" t="s">
        <v>81</v>
      </c>
    </row>
  </sheetData>
  <mergeCells count="7">
    <mergeCell ref="C1:E1"/>
    <mergeCell ref="F1:H1"/>
    <mergeCell ref="O1:Q1"/>
    <mergeCell ref="L1:N1"/>
    <mergeCell ref="I1:K1"/>
    <mergeCell ref="A1:A2"/>
    <mergeCell ref="B1:B2"/>
  </mergeCells>
  <conditionalFormatting sqref="C3:E18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_ALL_2018-07-19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gie Ko</dc:creator>
  <cp:lastModifiedBy>Maggie Ko</cp:lastModifiedBy>
  <dcterms:created xsi:type="dcterms:W3CDTF">2018-08-05T09:28:00Z</dcterms:created>
  <dcterms:modified xsi:type="dcterms:W3CDTF">2018-08-05T09:35:23Z</dcterms:modified>
</cp:coreProperties>
</file>